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C:\Users\hillje\Documents\Projects\InVivoVascularProteomics\ManuscriptDraft-InVivoBrainProteomics\RevisionFiles\"/>
    </mc:Choice>
  </mc:AlternateContent>
  <xr:revisionPtr revIDLastSave="0" documentId="8_{6499C4DA-4E6D-4CEC-993C-A6E56CDB58CC}" xr6:coauthVersionLast="47" xr6:coauthVersionMax="47" xr10:uidLastSave="{00000000-0000-0000-0000-000000000000}"/>
  <bookViews>
    <workbookView xWindow="1212" yWindow="2400" windowWidth="17280" windowHeight="8964" xr2:uid="{00000000-000D-0000-FFFF-FFFF00000000}"/>
  </bookViews>
  <sheets>
    <sheet name="SupplementaryTable 1" sheetId="1" r:id="rId1"/>
    <sheet name="SuppTable2-Rat-InVivoGlycocaptu" sheetId="2" r:id="rId2"/>
    <sheet name="SuppTable3-Mouse-InVivoGlycocap" sheetId="3" r:id="rId3"/>
    <sheet name="SuppTable4-CombinedIDs-InVivoGl" sheetId="4" r:id="rId4"/>
    <sheet name="SuppTable5-SV-ARBEC" sheetId="6" r:id="rId5"/>
    <sheet name="SuppTable6-AllBrainLysateGlycoc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58" i="6" l="1"/>
  <c r="H557" i="6"/>
  <c r="H556" i="6"/>
  <c r="H555" i="6"/>
  <c r="H554" i="6"/>
  <c r="H553" i="6"/>
  <c r="H552" i="6"/>
  <c r="H551" i="6"/>
  <c r="H550" i="6"/>
  <c r="H549" i="6"/>
  <c r="H548" i="6"/>
  <c r="H547" i="6"/>
  <c r="H546" i="6"/>
  <c r="H545" i="6"/>
  <c r="H544" i="6"/>
  <c r="H543" i="6"/>
  <c r="H542" i="6"/>
  <c r="H541" i="6"/>
  <c r="H540" i="6"/>
  <c r="H539" i="6"/>
  <c r="H538" i="6"/>
  <c r="H537" i="6"/>
  <c r="H536" i="6"/>
  <c r="H535" i="6"/>
  <c r="H534" i="6"/>
  <c r="H533" i="6"/>
  <c r="H532" i="6"/>
  <c r="H531" i="6"/>
  <c r="H530" i="6"/>
  <c r="H529" i="6"/>
  <c r="H528" i="6"/>
  <c r="H527" i="6"/>
  <c r="H526" i="6"/>
  <c r="H525" i="6"/>
  <c r="H524" i="6"/>
  <c r="H523" i="6"/>
  <c r="H522" i="6"/>
  <c r="H521" i="6"/>
  <c r="H520" i="6"/>
  <c r="H519" i="6"/>
  <c r="H518" i="6"/>
  <c r="H517" i="6"/>
  <c r="H516" i="6"/>
  <c r="H515" i="6"/>
  <c r="H514" i="6"/>
  <c r="H513" i="6"/>
  <c r="H512" i="6"/>
  <c r="H511" i="6"/>
  <c r="H510" i="6"/>
  <c r="H509" i="6"/>
  <c r="H508" i="6"/>
  <c r="H507" i="6"/>
  <c r="H506" i="6"/>
  <c r="H505" i="6"/>
  <c r="H504" i="6"/>
  <c r="H503" i="6"/>
  <c r="H502" i="6"/>
  <c r="H501" i="6"/>
  <c r="H500" i="6"/>
  <c r="H499" i="6"/>
  <c r="H498" i="6"/>
  <c r="H497" i="6"/>
  <c r="H496" i="6"/>
  <c r="H495" i="6"/>
  <c r="H494" i="6"/>
  <c r="H493" i="6"/>
  <c r="H492" i="6"/>
  <c r="H491" i="6"/>
  <c r="H490" i="6"/>
  <c r="H489" i="6"/>
  <c r="H488" i="6"/>
  <c r="H487" i="6"/>
  <c r="H486" i="6"/>
  <c r="H485" i="6"/>
  <c r="H484" i="6"/>
  <c r="H483" i="6"/>
  <c r="H482" i="6"/>
  <c r="H481" i="6"/>
  <c r="H480" i="6"/>
  <c r="H479" i="6"/>
  <c r="H478" i="6"/>
  <c r="H477" i="6"/>
  <c r="H476" i="6"/>
  <c r="H475" i="6"/>
  <c r="H474" i="6"/>
  <c r="H473" i="6"/>
  <c r="H472" i="6"/>
  <c r="H471" i="6"/>
  <c r="H470" i="6"/>
  <c r="H469" i="6"/>
  <c r="H468" i="6"/>
  <c r="H467" i="6"/>
  <c r="H466" i="6"/>
  <c r="H465" i="6"/>
  <c r="H464" i="6"/>
  <c r="H463" i="6"/>
  <c r="H462" i="6"/>
  <c r="H461" i="6"/>
  <c r="H460" i="6"/>
  <c r="H459" i="6"/>
  <c r="H458" i="6"/>
  <c r="H457" i="6"/>
  <c r="H456" i="6"/>
  <c r="H455" i="6"/>
  <c r="H454" i="6"/>
  <c r="H453" i="6"/>
  <c r="H452" i="6"/>
  <c r="H451" i="6"/>
  <c r="H450" i="6"/>
  <c r="H449" i="6"/>
  <c r="H448" i="6"/>
  <c r="H447" i="6"/>
  <c r="H446" i="6"/>
  <c r="H445" i="6"/>
  <c r="H444" i="6"/>
  <c r="H443" i="6"/>
  <c r="H442" i="6"/>
  <c r="H441" i="6"/>
  <c r="H440" i="6"/>
  <c r="H439" i="6"/>
  <c r="H438" i="6"/>
  <c r="H437" i="6"/>
  <c r="H436" i="6"/>
  <c r="H435" i="6"/>
  <c r="H434" i="6"/>
  <c r="H433" i="6"/>
  <c r="H432" i="6"/>
  <c r="H431" i="6"/>
  <c r="H430" i="6"/>
  <c r="H429" i="6"/>
  <c r="H428" i="6"/>
  <c r="H427" i="6"/>
  <c r="H426" i="6"/>
  <c r="H425" i="6"/>
  <c r="H424" i="6"/>
  <c r="H423" i="6"/>
  <c r="H422" i="6"/>
  <c r="H421" i="6"/>
  <c r="H420" i="6"/>
  <c r="H419" i="6"/>
  <c r="H418" i="6"/>
  <c r="H417" i="6"/>
  <c r="H416" i="6"/>
  <c r="H415" i="6"/>
  <c r="H414" i="6"/>
  <c r="H413" i="6"/>
  <c r="H412" i="6"/>
  <c r="H411" i="6"/>
  <c r="H410" i="6"/>
  <c r="H409" i="6"/>
  <c r="H408" i="6"/>
  <c r="H407" i="6"/>
  <c r="H406" i="6"/>
  <c r="H405" i="6"/>
  <c r="H404" i="6"/>
  <c r="H403" i="6"/>
  <c r="H402" i="6"/>
  <c r="H401" i="6"/>
  <c r="H400" i="6"/>
  <c r="H399" i="6"/>
  <c r="H398" i="6"/>
  <c r="H397" i="6"/>
  <c r="H396" i="6"/>
  <c r="H395" i="6"/>
  <c r="H394" i="6"/>
  <c r="H393" i="6"/>
  <c r="H392" i="6"/>
  <c r="H391" i="6"/>
  <c r="H390" i="6"/>
  <c r="H389" i="6"/>
  <c r="H388" i="6"/>
  <c r="H387" i="6"/>
  <c r="H386" i="6"/>
  <c r="H385" i="6"/>
  <c r="H384" i="6"/>
  <c r="H383" i="6"/>
  <c r="H382" i="6"/>
  <c r="H381" i="6"/>
  <c r="H380" i="6"/>
  <c r="H379" i="6"/>
  <c r="H378" i="6"/>
  <c r="H377" i="6"/>
  <c r="H376" i="6"/>
  <c r="H375" i="6"/>
  <c r="H374" i="6"/>
  <c r="H373" i="6"/>
  <c r="H372" i="6"/>
  <c r="H371" i="6"/>
  <c r="H370" i="6"/>
  <c r="H369" i="6"/>
  <c r="H368" i="6"/>
  <c r="H367" i="6"/>
  <c r="H366" i="6"/>
  <c r="H365" i="6"/>
  <c r="H364" i="6"/>
  <c r="H363" i="6"/>
  <c r="H362" i="6"/>
  <c r="H361" i="6"/>
  <c r="H360" i="6"/>
  <c r="H359" i="6"/>
  <c r="H358" i="6"/>
  <c r="H357" i="6"/>
  <c r="H356" i="6"/>
  <c r="H355" i="6"/>
  <c r="H354" i="6"/>
  <c r="H353" i="6"/>
  <c r="H352" i="6"/>
  <c r="H351" i="6"/>
  <c r="H350" i="6"/>
  <c r="H349" i="6"/>
  <c r="H348" i="6"/>
  <c r="H347" i="6"/>
  <c r="H346" i="6"/>
  <c r="H345" i="6"/>
  <c r="H344" i="6"/>
  <c r="H343" i="6"/>
  <c r="H342" i="6"/>
  <c r="H341" i="6"/>
  <c r="H340" i="6"/>
  <c r="H339" i="6"/>
  <c r="H338" i="6"/>
  <c r="H337" i="6"/>
  <c r="H336" i="6"/>
  <c r="H335" i="6"/>
  <c r="H334" i="6"/>
  <c r="H333" i="6"/>
  <c r="H332" i="6"/>
  <c r="H331" i="6"/>
  <c r="H330" i="6"/>
  <c r="H329" i="6"/>
  <c r="H328" i="6"/>
  <c r="H327" i="6"/>
  <c r="H326" i="6"/>
  <c r="H325" i="6"/>
  <c r="H324" i="6"/>
  <c r="H323" i="6"/>
  <c r="H322" i="6"/>
  <c r="H321" i="6"/>
  <c r="H320" i="6"/>
  <c r="H319" i="6"/>
  <c r="H318" i="6"/>
  <c r="H317" i="6"/>
  <c r="H316" i="6"/>
  <c r="H315" i="6"/>
  <c r="H314" i="6"/>
  <c r="H313" i="6"/>
  <c r="H312" i="6"/>
  <c r="H311" i="6"/>
  <c r="H310" i="6"/>
  <c r="H309" i="6"/>
  <c r="H308" i="6"/>
  <c r="H307" i="6"/>
  <c r="H306" i="6"/>
  <c r="H305" i="6"/>
  <c r="H304" i="6"/>
  <c r="H303" i="6"/>
  <c r="H302" i="6"/>
  <c r="H301" i="6"/>
  <c r="H300" i="6"/>
  <c r="H299" i="6"/>
  <c r="H298" i="6"/>
  <c r="H297" i="6"/>
  <c r="H296" i="6"/>
  <c r="H295" i="6"/>
  <c r="H294" i="6"/>
  <c r="H293" i="6"/>
  <c r="H292" i="6"/>
  <c r="H291" i="6"/>
  <c r="H290" i="6"/>
  <c r="H289" i="6"/>
  <c r="H288" i="6"/>
  <c r="H287" i="6"/>
  <c r="H286" i="6"/>
  <c r="H285" i="6"/>
  <c r="H284" i="6"/>
  <c r="H283" i="6"/>
  <c r="H282" i="6"/>
  <c r="H281" i="6"/>
  <c r="H280" i="6"/>
  <c r="H279" i="6"/>
  <c r="H278" i="6"/>
  <c r="H277" i="6"/>
  <c r="H276" i="6"/>
  <c r="H275" i="6"/>
  <c r="H274" i="6"/>
  <c r="H273" i="6"/>
  <c r="H272" i="6"/>
  <c r="H271" i="6"/>
  <c r="H270" i="6"/>
  <c r="H269" i="6"/>
  <c r="H268" i="6"/>
  <c r="H267" i="6"/>
  <c r="H266" i="6"/>
  <c r="H265" i="6"/>
  <c r="H264" i="6"/>
  <c r="H263" i="6"/>
  <c r="H262" i="6"/>
  <c r="H261" i="6"/>
  <c r="H260" i="6"/>
  <c r="H259" i="6"/>
  <c r="H258" i="6"/>
  <c r="H257" i="6"/>
  <c r="H256" i="6"/>
  <c r="H255" i="6"/>
  <c r="H254" i="6"/>
  <c r="H253" i="6"/>
  <c r="H252" i="6"/>
  <c r="H251" i="6"/>
  <c r="H250" i="6"/>
  <c r="H249" i="6"/>
  <c r="H248" i="6"/>
  <c r="H247" i="6"/>
  <c r="H246" i="6"/>
  <c r="H245" i="6"/>
  <c r="H244" i="6"/>
  <c r="H243" i="6"/>
  <c r="H242" i="6"/>
  <c r="H241" i="6"/>
  <c r="H240" i="6"/>
  <c r="H239" i="6"/>
  <c r="H238" i="6"/>
  <c r="H237" i="6"/>
  <c r="H236" i="6"/>
  <c r="H235" i="6"/>
  <c r="H234" i="6"/>
  <c r="H233" i="6"/>
  <c r="H232" i="6"/>
  <c r="H231" i="6"/>
  <c r="H230" i="6"/>
  <c r="H229" i="6"/>
  <c r="H228" i="6"/>
  <c r="H227" i="6"/>
  <c r="H226" i="6"/>
  <c r="H225" i="6"/>
  <c r="H224" i="6"/>
  <c r="H223" i="6"/>
  <c r="H222" i="6"/>
  <c r="H221" i="6"/>
  <c r="H220" i="6"/>
  <c r="H219" i="6"/>
  <c r="H218" i="6"/>
  <c r="H217" i="6"/>
  <c r="H216" i="6"/>
  <c r="H215" i="6"/>
  <c r="H214" i="6"/>
  <c r="H213" i="6"/>
  <c r="H212" i="6"/>
  <c r="H211" i="6"/>
  <c r="H210" i="6"/>
  <c r="H209" i="6"/>
  <c r="H208" i="6"/>
  <c r="H207" i="6"/>
  <c r="H206" i="6"/>
  <c r="H205" i="6"/>
  <c r="H204" i="6"/>
  <c r="H203" i="6"/>
  <c r="H202" i="6"/>
  <c r="H201" i="6"/>
  <c r="H200" i="6"/>
  <c r="H199" i="6"/>
  <c r="H198" i="6"/>
  <c r="H197" i="6"/>
  <c r="H196" i="6"/>
  <c r="H195" i="6"/>
  <c r="H194" i="6"/>
  <c r="H193" i="6"/>
  <c r="H192" i="6"/>
  <c r="H191" i="6"/>
  <c r="H190" i="6"/>
  <c r="H189" i="6"/>
  <c r="H188" i="6"/>
  <c r="H187" i="6"/>
  <c r="H186" i="6"/>
  <c r="H185" i="6"/>
  <c r="H184" i="6"/>
  <c r="H183" i="6"/>
  <c r="H182" i="6"/>
  <c r="H181" i="6"/>
  <c r="H180" i="6"/>
  <c r="H179" i="6"/>
  <c r="H178" i="6"/>
  <c r="H177" i="6"/>
  <c r="H176" i="6"/>
  <c r="H175" i="6"/>
  <c r="H174" i="6"/>
  <c r="H173" i="6"/>
  <c r="H172" i="6"/>
  <c r="H171" i="6"/>
  <c r="H170" i="6"/>
  <c r="H169" i="6"/>
  <c r="H168" i="6"/>
  <c r="H167" i="6"/>
  <c r="H166" i="6"/>
  <c r="H165" i="6"/>
  <c r="H164" i="6"/>
  <c r="H163" i="6"/>
  <c r="H162" i="6"/>
  <c r="H161" i="6"/>
  <c r="H160" i="6"/>
  <c r="H159" i="6"/>
  <c r="H158" i="6"/>
  <c r="H157" i="6"/>
  <c r="H156" i="6"/>
  <c r="H155" i="6"/>
  <c r="H154" i="6"/>
  <c r="H153" i="6"/>
  <c r="H152" i="6"/>
  <c r="H151" i="6"/>
  <c r="H150" i="6"/>
  <c r="H149" i="6"/>
  <c r="H148" i="6"/>
  <c r="H147" i="6"/>
  <c r="H146" i="6"/>
  <c r="H145" i="6"/>
  <c r="H144" i="6"/>
  <c r="H143" i="6"/>
  <c r="H142" i="6"/>
  <c r="H141" i="6"/>
  <c r="H140" i="6"/>
  <c r="H139" i="6"/>
  <c r="H138" i="6"/>
  <c r="H137" i="6"/>
  <c r="H136" i="6"/>
  <c r="H135" i="6"/>
  <c r="H134" i="6"/>
  <c r="H133" i="6"/>
  <c r="H132" i="6"/>
  <c r="H131" i="6"/>
  <c r="H130" i="6"/>
  <c r="H129" i="6"/>
  <c r="H128" i="6"/>
  <c r="H127" i="6"/>
  <c r="H126" i="6"/>
  <c r="H125" i="6"/>
  <c r="H124" i="6"/>
  <c r="H123" i="6"/>
  <c r="H122" i="6"/>
  <c r="H121" i="6"/>
  <c r="H120" i="6"/>
  <c r="H119" i="6"/>
  <c r="H118" i="6"/>
  <c r="H117" i="6"/>
  <c r="H116" i="6"/>
  <c r="H115" i="6"/>
  <c r="H114" i="6"/>
  <c r="H113" i="6"/>
  <c r="H112" i="6"/>
  <c r="H111" i="6"/>
  <c r="H110" i="6"/>
  <c r="H109" i="6"/>
  <c r="H108" i="6"/>
  <c r="H107" i="6"/>
  <c r="H106" i="6"/>
  <c r="H105" i="6"/>
  <c r="H104" i="6"/>
  <c r="H103" i="6"/>
  <c r="H102" i="6"/>
  <c r="H101" i="6"/>
  <c r="H100" i="6"/>
  <c r="H99" i="6"/>
  <c r="H98" i="6"/>
  <c r="H97" i="6"/>
  <c r="H96" i="6"/>
  <c r="H95" i="6"/>
  <c r="H94" i="6"/>
  <c r="H93" i="6"/>
  <c r="H92" i="6"/>
  <c r="H91" i="6"/>
  <c r="H90" i="6"/>
  <c r="H89" i="6"/>
  <c r="H88" i="6"/>
  <c r="H87" i="6"/>
  <c r="H86" i="6"/>
  <c r="H85" i="6"/>
  <c r="H84" i="6"/>
  <c r="H83" i="6"/>
  <c r="H82" i="6"/>
  <c r="H81" i="6"/>
  <c r="H80" i="6"/>
  <c r="H79" i="6"/>
  <c r="H78" i="6"/>
  <c r="H77" i="6"/>
  <c r="H76" i="6"/>
  <c r="H75" i="6"/>
  <c r="H74" i="6"/>
  <c r="H73" i="6"/>
  <c r="H72" i="6"/>
  <c r="H71" i="6"/>
  <c r="H70" i="6"/>
  <c r="H69" i="6"/>
  <c r="H68" i="6"/>
  <c r="H67" i="6"/>
  <c r="H66" i="6"/>
  <c r="H65" i="6"/>
  <c r="H64" i="6"/>
  <c r="H63" i="6"/>
  <c r="H62" i="6"/>
  <c r="H61" i="6"/>
  <c r="H60" i="6"/>
  <c r="H59" i="6"/>
  <c r="H58" i="6"/>
  <c r="H57" i="6"/>
  <c r="H56" i="6"/>
  <c r="H55" i="6"/>
  <c r="H54" i="6"/>
  <c r="H53" i="6"/>
  <c r="H52" i="6"/>
  <c r="H51" i="6"/>
  <c r="H50" i="6"/>
  <c r="H49" i="6"/>
  <c r="H48" i="6"/>
  <c r="H47" i="6"/>
  <c r="H46" i="6"/>
  <c r="H45" i="6"/>
  <c r="H44" i="6"/>
  <c r="H43" i="6"/>
  <c r="H42" i="6"/>
  <c r="H41" i="6"/>
  <c r="H40" i="6"/>
  <c r="H39" i="6"/>
  <c r="H38" i="6"/>
  <c r="H37" i="6"/>
  <c r="H36" i="6"/>
  <c r="H35" i="6"/>
  <c r="H34" i="6"/>
  <c r="H33" i="6"/>
  <c r="H32" i="6"/>
  <c r="H31" i="6"/>
  <c r="H30" i="6"/>
  <c r="H29" i="6"/>
  <c r="H28" i="6"/>
  <c r="H27" i="6"/>
  <c r="H26" i="6"/>
  <c r="H25" i="6"/>
  <c r="H24" i="6"/>
  <c r="H23" i="6"/>
  <c r="H22" i="6"/>
  <c r="H21" i="6"/>
  <c r="H20" i="6"/>
  <c r="H19" i="6"/>
  <c r="H18" i="6"/>
  <c r="H17" i="6"/>
  <c r="H16" i="6"/>
  <c r="H15" i="6"/>
  <c r="H14" i="6"/>
  <c r="H13" i="6"/>
  <c r="H12" i="6"/>
  <c r="H11" i="6"/>
  <c r="H10" i="6"/>
  <c r="H9" i="6"/>
  <c r="H8" i="6"/>
  <c r="H7" i="6"/>
  <c r="H6" i="6"/>
  <c r="H5" i="6"/>
  <c r="H4" i="6"/>
  <c r="H3" i="6"/>
  <c r="H2" i="6"/>
</calcChain>
</file>

<file path=xl/sharedStrings.xml><?xml version="1.0" encoding="utf-8"?>
<sst xmlns="http://schemas.openxmlformats.org/spreadsheetml/2006/main" count="7377" uniqueCount="3346">
  <si>
    <t>Species</t>
  </si>
  <si>
    <t>Perfusion buffer</t>
  </si>
  <si>
    <t>Fresh/Frozen</t>
  </si>
  <si>
    <t>Proteolytic Enzyme</t>
  </si>
  <si>
    <t>Mouse</t>
  </si>
  <si>
    <t>OXY</t>
  </si>
  <si>
    <t>Frozen</t>
  </si>
  <si>
    <t>Trypsin</t>
  </si>
  <si>
    <t>CTL</t>
  </si>
  <si>
    <t>Rat</t>
  </si>
  <si>
    <t>Chymotrypsin</t>
  </si>
  <si>
    <t>Fresh</t>
  </si>
  <si>
    <t>Total Animal number</t>
  </si>
  <si>
    <t>R10</t>
  </si>
  <si>
    <t>fresh</t>
  </si>
  <si>
    <t>M10</t>
  </si>
  <si>
    <t>M11</t>
  </si>
  <si>
    <t>M12</t>
  </si>
  <si>
    <t>M13</t>
  </si>
  <si>
    <t>M09</t>
  </si>
  <si>
    <t>M01/M02</t>
  </si>
  <si>
    <t>M03/M04</t>
  </si>
  <si>
    <t>M05/M06</t>
  </si>
  <si>
    <t>M07/M08</t>
  </si>
  <si>
    <t>R01</t>
  </si>
  <si>
    <t>R09</t>
  </si>
  <si>
    <t>R08</t>
  </si>
  <si>
    <t>R07</t>
  </si>
  <si>
    <t>R06</t>
  </si>
  <si>
    <t>R05</t>
  </si>
  <si>
    <t>R04</t>
  </si>
  <si>
    <t>R03</t>
  </si>
  <si>
    <t>R02</t>
  </si>
  <si>
    <t>MS File Name</t>
  </si>
  <si>
    <t>ECAR170921R19211S01</t>
  </si>
  <si>
    <t>ECAR170921R19211S03</t>
  </si>
  <si>
    <t>E211022P00190R19476S08</t>
  </si>
  <si>
    <t>E211022P00190R19476S09</t>
  </si>
  <si>
    <t>E211022P00190R19476S10</t>
  </si>
  <si>
    <t>E211022P00190R19476S11</t>
  </si>
  <si>
    <t>E211022P00190R19476S12</t>
  </si>
  <si>
    <t>ECAR170921R19211S02</t>
  </si>
  <si>
    <t>ECAR170921R19211S04</t>
  </si>
  <si>
    <t>ECAR170921R19211S07</t>
  </si>
  <si>
    <t>ECAR170921R19211S15</t>
  </si>
  <si>
    <t>??</t>
  </si>
  <si>
    <t>ECAR170921R19211S17</t>
  </si>
  <si>
    <t>ECAR170921R19211S05</t>
  </si>
  <si>
    <t>ECAR170921R19211S09</t>
  </si>
  <si>
    <t>ECAR170921R19211S11</t>
  </si>
  <si>
    <t>ECAR170921R19211S13</t>
  </si>
  <si>
    <t>EN61090421R18077S14</t>
  </si>
  <si>
    <t>ECAR170921R19211S08</t>
  </si>
  <si>
    <t>ECAR170921R19211S16</t>
  </si>
  <si>
    <t>ECAR170921R19211S18</t>
  </si>
  <si>
    <t>ECAR170921R19211S06</t>
  </si>
  <si>
    <t>ECAR170921R19211S10</t>
  </si>
  <si>
    <t>ECAR170921R19211S12</t>
  </si>
  <si>
    <t>ECAR170921R19211S14</t>
  </si>
  <si>
    <t>EN61090421R18077S02</t>
  </si>
  <si>
    <t>Dataset</t>
  </si>
  <si>
    <t>Rat CTL</t>
  </si>
  <si>
    <t>Rat OXY</t>
  </si>
  <si>
    <t>Mouse-CTL (pilot)</t>
  </si>
  <si>
    <t>Mouse-OXY (pilot) and Mouse-OXY (all)</t>
  </si>
  <si>
    <t>Mouse-OXY (all)</t>
  </si>
  <si>
    <t>Type</t>
  </si>
  <si>
    <t>In vivo glycocapture</t>
  </si>
  <si>
    <t>whole brain glycocapture</t>
  </si>
  <si>
    <t>E220209P00190R20252S03</t>
  </si>
  <si>
    <t>E220209P00190R20252S02</t>
  </si>
  <si>
    <t>E220209P00190R20252S01</t>
  </si>
  <si>
    <t>Whole_Brain_Extract_Hz_trypsin_Nlink_QE</t>
  </si>
  <si>
    <t>E221028P00504R22076S01</t>
  </si>
  <si>
    <t>E221028P00504R22076S02</t>
  </si>
  <si>
    <t>E221028P00504R22076S03</t>
  </si>
  <si>
    <t>E221028P00504R22076S04</t>
  </si>
  <si>
    <t>E221028P00504R22076S05</t>
  </si>
  <si>
    <t>E221028P00504R22076S06</t>
  </si>
  <si>
    <t>Protein ID</t>
  </si>
  <si>
    <t>Gene</t>
  </si>
  <si>
    <t>Protein Description</t>
  </si>
  <si>
    <t>Alternative Mapped Genes</t>
  </si>
  <si>
    <t>Max Protein Probability (trypsin or chymotrypsin)</t>
  </si>
  <si>
    <t>Top PeptideProphet Probability (N-link)</t>
  </si>
  <si>
    <t>#psm/gene (Nlinked only)</t>
  </si>
  <si>
    <t>vessel enrichment score</t>
  </si>
  <si>
    <t>CellLocalization</t>
  </si>
  <si>
    <t>D3ZCF8</t>
  </si>
  <si>
    <t>Abca8a</t>
  </si>
  <si>
    <t>ATP-binding cassette, subfamily A (ABC1), member 8a</t>
  </si>
  <si>
    <t>1-CellSurface</t>
  </si>
  <si>
    <t>Q80W57</t>
  </si>
  <si>
    <t>Abcg2</t>
  </si>
  <si>
    <t>Broad substrate specificity ATP-binding cassette transporter ABCG2</t>
  </si>
  <si>
    <t>P47820</t>
  </si>
  <si>
    <t>Ace</t>
  </si>
  <si>
    <t>Angiotensin-converting enzyme</t>
  </si>
  <si>
    <t>Q5EGZ1</t>
  </si>
  <si>
    <t>Ace2</t>
  </si>
  <si>
    <t>Angiotensin-converting enzyme 2</t>
  </si>
  <si>
    <t>O89039</t>
  </si>
  <si>
    <t>Ackr3</t>
  </si>
  <si>
    <t>Atypical chemokine receptor 3</t>
  </si>
  <si>
    <t>Q10743</t>
  </si>
  <si>
    <t>Adam10</t>
  </si>
  <si>
    <t>Disintegrin and metalloproteinase domain-containing protein 10</t>
  </si>
  <si>
    <t>A0A8I6AGQ6</t>
  </si>
  <si>
    <t>Adam12</t>
  </si>
  <si>
    <t>ADAM metallopeptidase domain 12</t>
  </si>
  <si>
    <t>Q9QYV0</t>
  </si>
  <si>
    <t>Adam15</t>
  </si>
  <si>
    <t>Disintegrin and metalloproteinase domain-containing protein 15</t>
  </si>
  <si>
    <t>A0A8I5Y224</t>
  </si>
  <si>
    <t>Adam9</t>
  </si>
  <si>
    <t>ADAM metallopeptidase domain 9</t>
  </si>
  <si>
    <t>P32215</t>
  </si>
  <si>
    <t>Adcyap1r1</t>
  </si>
  <si>
    <t>Pituitary adenylate cyclase-activating polypeptide type I receptor</t>
  </si>
  <si>
    <t>D4ADC7</t>
  </si>
  <si>
    <t>Adgra2</t>
  </si>
  <si>
    <t>Adhesion G protein-coupled receptor A2</t>
  </si>
  <si>
    <t>A0A0G2JSI4</t>
  </si>
  <si>
    <t>Adgre5</t>
  </si>
  <si>
    <t>Adhesion G protein-coupled receptor E5</t>
  </si>
  <si>
    <t>Q9WVT0</t>
  </si>
  <si>
    <t>Adgrf5</t>
  </si>
  <si>
    <t>Adhesion G protein-coupled receptor F5</t>
  </si>
  <si>
    <t>O88923</t>
  </si>
  <si>
    <t>Adgrl2</t>
  </si>
  <si>
    <t>Adhesion G protein-coupled receptor L2</t>
  </si>
  <si>
    <t>Q9ESC1</t>
  </si>
  <si>
    <t>Adgrl4</t>
  </si>
  <si>
    <t>Adhesion G protein-coupled receptor L4</t>
  </si>
  <si>
    <t>P25304</t>
  </si>
  <si>
    <t>Agrn</t>
  </si>
  <si>
    <t>Agrin</t>
  </si>
  <si>
    <t>P24090</t>
  </si>
  <si>
    <t>Ahsg</t>
  </si>
  <si>
    <t>Alpha-2-HS-glycoprotein</t>
  </si>
  <si>
    <t>O35112</t>
  </si>
  <si>
    <t>Alcam</t>
  </si>
  <si>
    <t>CD166 antigen</t>
  </si>
  <si>
    <t>P08289</t>
  </si>
  <si>
    <t>Alpl</t>
  </si>
  <si>
    <t>Alkaline phosphatase, tissue-nonspecific isozyme</t>
  </si>
  <si>
    <t>A0A8I6AA94</t>
  </si>
  <si>
    <t>Ano6</t>
  </si>
  <si>
    <t>Anoctamin</t>
  </si>
  <si>
    <t>P15684</t>
  </si>
  <si>
    <t>Anpep</t>
  </si>
  <si>
    <t>Aminopeptidase N</t>
  </si>
  <si>
    <t>Q0PMD2</t>
  </si>
  <si>
    <t>Antxr1</t>
  </si>
  <si>
    <t>Anthrax toxin receptor 1</t>
  </si>
  <si>
    <t>O08590</t>
  </si>
  <si>
    <t>Aoc3</t>
  </si>
  <si>
    <t>Membrane primary amine oxidase</t>
  </si>
  <si>
    <t>Q7TP48</t>
  </si>
  <si>
    <t>Apmap</t>
  </si>
  <si>
    <t>Adipocyte plasma membrane-associated protein</t>
  </si>
  <si>
    <t>P26644</t>
  </si>
  <si>
    <t>Apoh</t>
  </si>
  <si>
    <t>Beta-2-glycoprotein 1</t>
  </si>
  <si>
    <t>P29975</t>
  </si>
  <si>
    <t>Aqp1</t>
  </si>
  <si>
    <t>Aquaporin-1</t>
  </si>
  <si>
    <t>M0R5F1</t>
  </si>
  <si>
    <t>Aspn</t>
  </si>
  <si>
    <t>Asporin</t>
  </si>
  <si>
    <t>P07340</t>
  </si>
  <si>
    <t>Atp1b1</t>
  </si>
  <si>
    <t>Sodium/potassium-transporting ATPase subunit beta-1</t>
  </si>
  <si>
    <t>P13638</t>
  </si>
  <si>
    <t>Atp1b2</t>
  </si>
  <si>
    <t>Sodium/potassium-transporting ATPase subunit beta-2</t>
  </si>
  <si>
    <t>Q63377</t>
  </si>
  <si>
    <t>Atp1b3</t>
  </si>
  <si>
    <t>Sodium/potassium-transporting ATPase subunit beta-3</t>
  </si>
  <si>
    <t>AABR07070238.1</t>
  </si>
  <si>
    <t>P11507</t>
  </si>
  <si>
    <t>Atp2a2</t>
  </si>
  <si>
    <t>Sarcoplasmic/endoplasmic reticulum calcium ATPase 2</t>
  </si>
  <si>
    <t>Atp2a1</t>
  </si>
  <si>
    <t>P25286</t>
  </si>
  <si>
    <t>Atp6v0a1</t>
  </si>
  <si>
    <t>V-type proton ATPase 116 kDa subunit a 1</t>
  </si>
  <si>
    <t>Q9ESS6</t>
  </si>
  <si>
    <t>Bcam</t>
  </si>
  <si>
    <t>Basal cell adhesion molecule</t>
  </si>
  <si>
    <t>P47853</t>
  </si>
  <si>
    <t>Bgn</t>
  </si>
  <si>
    <t>Biglycan</t>
  </si>
  <si>
    <t>Q5FVJ6</t>
  </si>
  <si>
    <t>Bscl2</t>
  </si>
  <si>
    <t>Seipin</t>
  </si>
  <si>
    <t>P26453</t>
  </si>
  <si>
    <t>Bsg</t>
  </si>
  <si>
    <t>Basigin</t>
  </si>
  <si>
    <t>Q63072</t>
  </si>
  <si>
    <t>Bst1</t>
  </si>
  <si>
    <t>ADP-ribosyl cyclase/cyclic ADP-ribose hydrolase 2</t>
  </si>
  <si>
    <t>Q811A2</t>
  </si>
  <si>
    <t>Bst2</t>
  </si>
  <si>
    <t>Bone marrow stromal antigen 2</t>
  </si>
  <si>
    <t>P48284</t>
  </si>
  <si>
    <t>Ca4</t>
  </si>
  <si>
    <t>Carbonic anhydrase 4</t>
  </si>
  <si>
    <t>P54290</t>
  </si>
  <si>
    <t>Cacna2d1</t>
  </si>
  <si>
    <t>Voltage-dependent calcium channel subunit alpha-2/delta-1</t>
  </si>
  <si>
    <t>Q8VHW5</t>
  </si>
  <si>
    <t>Cacng8</t>
  </si>
  <si>
    <t>Voltage-dependent calcium channel gamma-8 subunit</t>
  </si>
  <si>
    <t>Q6AYP5</t>
  </si>
  <si>
    <t>Cadm1</t>
  </si>
  <si>
    <t>Cell adhesion molecule 1</t>
  </si>
  <si>
    <t>Q1WIM2</t>
  </si>
  <si>
    <t>Cadm2</t>
  </si>
  <si>
    <t>Cell adhesion molecule 2</t>
  </si>
  <si>
    <t>Q1WIM3</t>
  </si>
  <si>
    <t>Cadm3</t>
  </si>
  <si>
    <t>Cell adhesion molecule 3</t>
  </si>
  <si>
    <t>Q1WIM1</t>
  </si>
  <si>
    <t>Cadm4</t>
  </si>
  <si>
    <t>Cell adhesion molecule 4</t>
  </si>
  <si>
    <t>Q63118</t>
  </si>
  <si>
    <t>Calcrl</t>
  </si>
  <si>
    <t>Calcitonin gene-related peptide type 1 receptor</t>
  </si>
  <si>
    <t>F7FAJ9</t>
  </si>
  <si>
    <t>Car12</t>
  </si>
  <si>
    <t>Carbonic anhydrase</t>
  </si>
  <si>
    <t>A0A8I6AHH2</t>
  </si>
  <si>
    <t>Car14</t>
  </si>
  <si>
    <t>Carbonic anhydrase 14</t>
  </si>
  <si>
    <t>Q9QZA6</t>
  </si>
  <si>
    <t>Cd151</t>
  </si>
  <si>
    <t>CD151 antigen</t>
  </si>
  <si>
    <t>Q9QX82</t>
  </si>
  <si>
    <t>Cd164</t>
  </si>
  <si>
    <t>Sialomucin core protein 24</t>
  </si>
  <si>
    <t>Q63493</t>
  </si>
  <si>
    <t>Cd1d</t>
  </si>
  <si>
    <t>Antigen-presenting glycoprotein CD1d</t>
  </si>
  <si>
    <t>P04218</t>
  </si>
  <si>
    <t>Cd200</t>
  </si>
  <si>
    <t>OX-2 membrane glycoprotein</t>
  </si>
  <si>
    <t>D4AE25</t>
  </si>
  <si>
    <t>Cd274</t>
  </si>
  <si>
    <t>CD274 molecule</t>
  </si>
  <si>
    <t>Q7TPB4</t>
  </si>
  <si>
    <t>Cd276</t>
  </si>
  <si>
    <t>CD276 antigen</t>
  </si>
  <si>
    <t>B1PLB1</t>
  </si>
  <si>
    <t>Cd34</t>
  </si>
  <si>
    <t>CD34 antigen (Predicted)</t>
  </si>
  <si>
    <t>Q07969</t>
  </si>
  <si>
    <t>Cd36</t>
  </si>
  <si>
    <t>Platelet glycoprotein 4</t>
  </si>
  <si>
    <t>Q64244</t>
  </si>
  <si>
    <t>Cd38</t>
  </si>
  <si>
    <t>ADP-ribosyl cyclase/cyclic ADP-ribose hydrolase 1</t>
  </si>
  <si>
    <t>P26051</t>
  </si>
  <si>
    <t>Cd44</t>
  </si>
  <si>
    <t>CD44 antigen</t>
  </si>
  <si>
    <t>P97829</t>
  </si>
  <si>
    <t>Cd47</t>
  </si>
  <si>
    <t>Leukocyte surface antigen CD47</t>
  </si>
  <si>
    <t>P10252</t>
  </si>
  <si>
    <t>Cd48</t>
  </si>
  <si>
    <t>CD48 antigen</t>
  </si>
  <si>
    <t>P27274</t>
  </si>
  <si>
    <t>Cd59</t>
  </si>
  <si>
    <t>CD59 glycoprotein</t>
  </si>
  <si>
    <t>P28648</t>
  </si>
  <si>
    <t>Cd63</t>
  </si>
  <si>
    <t>CD63 antigen</t>
  </si>
  <si>
    <t>O70352</t>
  </si>
  <si>
    <t>Cd82</t>
  </si>
  <si>
    <t>CD82 antigen</t>
  </si>
  <si>
    <t>P40241</t>
  </si>
  <si>
    <t>Cd9</t>
  </si>
  <si>
    <t>CD9 antigen</t>
  </si>
  <si>
    <t>A0A8I6G502</t>
  </si>
  <si>
    <t>Cdh13</t>
  </si>
  <si>
    <t>Cadherin-13</t>
  </si>
  <si>
    <t>Q9Z1Y3</t>
  </si>
  <si>
    <t>Cdh2</t>
  </si>
  <si>
    <t>Cadherin-2</t>
  </si>
  <si>
    <t>A0A0G2K0I6</t>
  </si>
  <si>
    <t>Cdh5</t>
  </si>
  <si>
    <t>Cadherin-5</t>
  </si>
  <si>
    <t>Q91XU8</t>
  </si>
  <si>
    <t>Cds2</t>
  </si>
  <si>
    <t>Phosphatidate cytidylyltransferase 2</t>
  </si>
  <si>
    <t>P16573</t>
  </si>
  <si>
    <t>Ceacam1</t>
  </si>
  <si>
    <t>Carcinoembryonic antigen-related cell adhesion molecule 1</t>
  </si>
  <si>
    <t>Q9QYP2</t>
  </si>
  <si>
    <t>Celsr2</t>
  </si>
  <si>
    <t>Cadherin EGF LAG seven-pass G-type receptor 2 (Fragment)</t>
  </si>
  <si>
    <t>A0A0G2JZA7</t>
  </si>
  <si>
    <t>Cemip2</t>
  </si>
  <si>
    <t>Hyaluronoglucosaminidase</t>
  </si>
  <si>
    <t>Q3T1K1</t>
  </si>
  <si>
    <t>Cers2</t>
  </si>
  <si>
    <t>Ceramide synthase 2</t>
  </si>
  <si>
    <t>P51792</t>
  </si>
  <si>
    <t>Clcn3</t>
  </si>
  <si>
    <t>H(+)/Cl(-) exchange transporter 3</t>
  </si>
  <si>
    <t>Q0H8B9</t>
  </si>
  <si>
    <t>Clec2d11</t>
  </si>
  <si>
    <t>C-type lectin domain family 2 member D11</t>
  </si>
  <si>
    <t>B2RYF6</t>
  </si>
  <si>
    <t>Clptm1</t>
  </si>
  <si>
    <t>CLPTM1 regulator of GABA type A receptor forward-trafficking</t>
  </si>
  <si>
    <t>P05371</t>
  </si>
  <si>
    <t>Clu</t>
  </si>
  <si>
    <t>Clusterin</t>
  </si>
  <si>
    <t>O35786</t>
  </si>
  <si>
    <t>Cmklr1</t>
  </si>
  <si>
    <t>Chemerin-like receptor 1</t>
  </si>
  <si>
    <t>Q08406</t>
  </si>
  <si>
    <t>Cntfr</t>
  </si>
  <si>
    <t>Ciliary neurotrophic factor receptor subunit alpha</t>
  </si>
  <si>
    <t>Q63198</t>
  </si>
  <si>
    <t>Cntn1</t>
  </si>
  <si>
    <t>Contactin-1</t>
  </si>
  <si>
    <t>Q0V8T6</t>
  </si>
  <si>
    <t>Cntnap5a</t>
  </si>
  <si>
    <t>Contactin-associated protein like 5-1</t>
  </si>
  <si>
    <t>D3ZZT9</t>
  </si>
  <si>
    <t>Col14a1</t>
  </si>
  <si>
    <t>Collagen type XIV alpha 1 chain</t>
  </si>
  <si>
    <t>D3ZUL3</t>
  </si>
  <si>
    <t>Col6a1</t>
  </si>
  <si>
    <t>Collagen type VI alpha 1 chain</t>
  </si>
  <si>
    <t>F1LNH3</t>
  </si>
  <si>
    <t>Col6a2</t>
  </si>
  <si>
    <t>Collagen type VI alpha 2 chain</t>
  </si>
  <si>
    <t>A0A8I6AHL9</t>
  </si>
  <si>
    <t>Col6a3</t>
  </si>
  <si>
    <t>Collagen type VI alpha 3 chain</t>
  </si>
  <si>
    <t>A0A0G2JTX7</t>
  </si>
  <si>
    <t>Col6a5</t>
  </si>
  <si>
    <t>Collagen type VI alpha 5 chain</t>
  </si>
  <si>
    <t>P13635</t>
  </si>
  <si>
    <t>Cp</t>
  </si>
  <si>
    <t>Ceruloplasmin</t>
  </si>
  <si>
    <t>Q63135</t>
  </si>
  <si>
    <t>Cr1l</t>
  </si>
  <si>
    <t>Complement component receptor 1-like protein</t>
  </si>
  <si>
    <t>A0A096MK61</t>
  </si>
  <si>
    <t>Crtap</t>
  </si>
  <si>
    <t>Cartilage associated protein-like 1</t>
  </si>
  <si>
    <t>Q00657</t>
  </si>
  <si>
    <t>Cspg4</t>
  </si>
  <si>
    <t>Chondroitin sulfate proteoglycan 4</t>
  </si>
  <si>
    <t>D3ZG79</t>
  </si>
  <si>
    <t>Ctns</t>
  </si>
  <si>
    <t>Cystinosin, lysosomal cystine transporter</t>
  </si>
  <si>
    <t>P24268</t>
  </si>
  <si>
    <t>Ctsd</t>
  </si>
  <si>
    <t>Cathepsin D</t>
  </si>
  <si>
    <t>Q9R066</t>
  </si>
  <si>
    <t>Cxadr</t>
  </si>
  <si>
    <t>Coxsackievirus and adenovirus receptor homolog</t>
  </si>
  <si>
    <t>Q01129</t>
  </si>
  <si>
    <t>Dcn</t>
  </si>
  <si>
    <t>Decorin</t>
  </si>
  <si>
    <t>P14740</t>
  </si>
  <si>
    <t>Dpp4</t>
  </si>
  <si>
    <t>Dipeptidyl peptidase 4</t>
  </si>
  <si>
    <t>P46101</t>
  </si>
  <si>
    <t>Dpp6</t>
  </si>
  <si>
    <t>Dipeptidyl aminopeptidase-like protein 6</t>
  </si>
  <si>
    <t>P52796</t>
  </si>
  <si>
    <t>Efnb1</t>
  </si>
  <si>
    <t>Ephrin-B1</t>
  </si>
  <si>
    <t>B2B9A9</t>
  </si>
  <si>
    <t>Efnb2</t>
  </si>
  <si>
    <t>Ephrin B2</t>
  </si>
  <si>
    <t>O88775</t>
  </si>
  <si>
    <t>Emb</t>
  </si>
  <si>
    <t>Embigin</t>
  </si>
  <si>
    <t>A0A8I5ZYA8</t>
  </si>
  <si>
    <t>Emc1</t>
  </si>
  <si>
    <t>ER membrane protein complex subunit 1</t>
  </si>
  <si>
    <t>D3Z9E1</t>
  </si>
  <si>
    <t>Emilin1</t>
  </si>
  <si>
    <t>Elastin microfibril interfacer 1</t>
  </si>
  <si>
    <t>P54848</t>
  </si>
  <si>
    <t>Emp1</t>
  </si>
  <si>
    <t>Epithelial membrane protein 1</t>
  </si>
  <si>
    <t>Q66HH2</t>
  </si>
  <si>
    <t>Emp2</t>
  </si>
  <si>
    <t>Epithelial membrane protein 2</t>
  </si>
  <si>
    <t>Q9QYW5</t>
  </si>
  <si>
    <t>Emp3</t>
  </si>
  <si>
    <t>Epithelial membrane protein 3</t>
  </si>
  <si>
    <t>Q6Q3E8</t>
  </si>
  <si>
    <t>Eng</t>
  </si>
  <si>
    <t>Endoglin</t>
  </si>
  <si>
    <t>P50123</t>
  </si>
  <si>
    <t>Enpep</t>
  </si>
  <si>
    <t>Glutamyl aminopeptidase</t>
  </si>
  <si>
    <t>Q924C3</t>
  </si>
  <si>
    <t>Enpp1</t>
  </si>
  <si>
    <t>Ectonucleotide pyrophosphatase/phosphodiesterase family member 1</t>
  </si>
  <si>
    <t>P97675</t>
  </si>
  <si>
    <t>Enpp3</t>
  </si>
  <si>
    <t>Ectonucleotide pyrophosphatase/phosphodiesterase family member 3</t>
  </si>
  <si>
    <t>D4A2W1</t>
  </si>
  <si>
    <t>Enpp4</t>
  </si>
  <si>
    <t>Bis(5'-adenosyl)-triphosphatase</t>
  </si>
  <si>
    <t>P97687</t>
  </si>
  <si>
    <t>Entpd1</t>
  </si>
  <si>
    <t>Ectonucleoside triphosphate diphosphohydrolase 1</t>
  </si>
  <si>
    <t>O35795</t>
  </si>
  <si>
    <t>Entpd2</t>
  </si>
  <si>
    <t>Ectonucleoside triphosphate diphosphohydrolase 2</t>
  </si>
  <si>
    <t>M0RDA4</t>
  </si>
  <si>
    <t>Ephb4</t>
  </si>
  <si>
    <t>Receptor protein-tyrosine kinase</t>
  </si>
  <si>
    <t>Q6AYD4</t>
  </si>
  <si>
    <t>Esam</t>
  </si>
  <si>
    <t>Endothelial cell-selective adhesion molecule</t>
  </si>
  <si>
    <t>Q9JHY1</t>
  </si>
  <si>
    <t>F11r</t>
  </si>
  <si>
    <t>Junctional adhesion molecule A</t>
  </si>
  <si>
    <t>P42533</t>
  </si>
  <si>
    <t>F3</t>
  </si>
  <si>
    <t>Tissue factor</t>
  </si>
  <si>
    <t>Q5M7W6</t>
  </si>
  <si>
    <t>Fam234a</t>
  </si>
  <si>
    <t>Protein FAM234A</t>
  </si>
  <si>
    <t>G3V6X1</t>
  </si>
  <si>
    <t>Fbln2</t>
  </si>
  <si>
    <t>Fibulin 2</t>
  </si>
  <si>
    <t>G3V9M6</t>
  </si>
  <si>
    <t>Fbn1</t>
  </si>
  <si>
    <t>Fibrillin 1</t>
  </si>
  <si>
    <t>P13599</t>
  </si>
  <si>
    <t>Fcgrt</t>
  </si>
  <si>
    <t>IgG receptor FcRn large subunit p51</t>
  </si>
  <si>
    <t>P14480</t>
  </si>
  <si>
    <t>Fgb</t>
  </si>
  <si>
    <t>Fibrinogen beta chain</t>
  </si>
  <si>
    <t>G3V7P2</t>
  </si>
  <si>
    <t>Fgl2</t>
  </si>
  <si>
    <t>Fibrinogen-like 2</t>
  </si>
  <si>
    <t>D3ZTV3</t>
  </si>
  <si>
    <t>Flrt2</t>
  </si>
  <si>
    <t>Leucine-rich repeat transmembrane protein FLRT2</t>
  </si>
  <si>
    <t>P53767</t>
  </si>
  <si>
    <t>Flt1</t>
  </si>
  <si>
    <t>Vascular endothelial growth factor receptor 1</t>
  </si>
  <si>
    <t>P04937</t>
  </si>
  <si>
    <t>Fn1</t>
  </si>
  <si>
    <t>Fibronectin</t>
  </si>
  <si>
    <t>G3V8M6</t>
  </si>
  <si>
    <t>Folr1</t>
  </si>
  <si>
    <t>Folate receptor 1 (Adult), isoform CRA_b</t>
  </si>
  <si>
    <t>O88871</t>
  </si>
  <si>
    <t>Gabbr2</t>
  </si>
  <si>
    <t>Gamma-aminobutyric acid type B receptor subunit 2</t>
  </si>
  <si>
    <t>D3Z9K9</t>
  </si>
  <si>
    <t>Gdpd2</t>
  </si>
  <si>
    <t>Glycerophosphodiester phosphodiesterase domain containing 2 (Predicted), isoform CRA_a</t>
  </si>
  <si>
    <t>Q9QWE9</t>
  </si>
  <si>
    <t>Ggt5</t>
  </si>
  <si>
    <t>Glutathione hydrolase 5 proenzyme</t>
  </si>
  <si>
    <t>Q62638</t>
  </si>
  <si>
    <t>Glg1</t>
  </si>
  <si>
    <t>Golgi apparatus protein 1</t>
  </si>
  <si>
    <t>D3ZI91</t>
  </si>
  <si>
    <t>Glipr1l1</t>
  </si>
  <si>
    <t>GLIPR1-like 1</t>
  </si>
  <si>
    <t>Q68FV6</t>
  </si>
  <si>
    <t>Glmp</t>
  </si>
  <si>
    <t>Glycosylated lysosomal membrane protein</t>
  </si>
  <si>
    <t>Q812E9</t>
  </si>
  <si>
    <t>Gpm6a</t>
  </si>
  <si>
    <t>Neuronal membrane glycoprotein M6-a</t>
  </si>
  <si>
    <t>Q9JJK1</t>
  </si>
  <si>
    <t>Gpm6b</t>
  </si>
  <si>
    <t>Neuronal membrane glycoprotein M6-b</t>
  </si>
  <si>
    <t>A0A8I6B3X3</t>
  </si>
  <si>
    <t>Hepacam</t>
  </si>
  <si>
    <t>Hepatic and glial cell adhesion molecule</t>
  </si>
  <si>
    <t>Q920H8</t>
  </si>
  <si>
    <t>Heph</t>
  </si>
  <si>
    <t>Hephaestin</t>
  </si>
  <si>
    <t>A0A8I6AE78</t>
  </si>
  <si>
    <t>Hgsnat</t>
  </si>
  <si>
    <t>Heparan-alpha-glucosaminide N-acetyltransferase</t>
  </si>
  <si>
    <t>A0A8I6A2S5</t>
  </si>
  <si>
    <t>Hspg2</t>
  </si>
  <si>
    <t>Heparan sulfate proteoglycan 2</t>
  </si>
  <si>
    <t>Q9Z2Q3</t>
  </si>
  <si>
    <t>Hyal2</t>
  </si>
  <si>
    <t>Hyaluronidase-2</t>
  </si>
  <si>
    <t>Q00238</t>
  </si>
  <si>
    <t>Icam1</t>
  </si>
  <si>
    <t>Intercellular adhesion molecule 1</t>
  </si>
  <si>
    <t>Q6AXM6</t>
  </si>
  <si>
    <t>Icam2</t>
  </si>
  <si>
    <t>Intercellular adhesion molecule 2</t>
  </si>
  <si>
    <t>D4A435</t>
  </si>
  <si>
    <t>Icam5</t>
  </si>
  <si>
    <t>Intercellular adhesion molecule 5</t>
  </si>
  <si>
    <t>F1LVL2</t>
  </si>
  <si>
    <t>Icoslg</t>
  </si>
  <si>
    <t>Inducible T-cell co-stimulator ligand</t>
  </si>
  <si>
    <t>P24062</t>
  </si>
  <si>
    <t>Igf1r</t>
  </si>
  <si>
    <t>Insulin-like growth factor 1 receptor</t>
  </si>
  <si>
    <t>G3V824</t>
  </si>
  <si>
    <t>Igf2r</t>
  </si>
  <si>
    <t>Insulin-like growth factor 2 receptor</t>
  </si>
  <si>
    <t>A0A8I6ANQ3</t>
  </si>
  <si>
    <t>Igsf8</t>
  </si>
  <si>
    <t>Immunoglobulin superfamily, member 8</t>
  </si>
  <si>
    <t>P40190</t>
  </si>
  <si>
    <t>Il6st</t>
  </si>
  <si>
    <t>Interleukin-6 receptor subunit beta</t>
  </si>
  <si>
    <t>P15127</t>
  </si>
  <si>
    <t>Insr</t>
  </si>
  <si>
    <t>Insulin receptor</t>
  </si>
  <si>
    <t>P18614</t>
  </si>
  <si>
    <t>Itga1</t>
  </si>
  <si>
    <t>Integrin alpha-1</t>
  </si>
  <si>
    <t>I4DUB5</t>
  </si>
  <si>
    <t>Itga3</t>
  </si>
  <si>
    <t>Integrin alpha 3 variant B</t>
  </si>
  <si>
    <t>A0A0G2K1E2</t>
  </si>
  <si>
    <t>Itga5</t>
  </si>
  <si>
    <t>Integrin subunit alpha 5</t>
  </si>
  <si>
    <t>A0A8I6AJE9</t>
  </si>
  <si>
    <t>Itga6</t>
  </si>
  <si>
    <t>Integrin subunit alpha 6</t>
  </si>
  <si>
    <t>Q63258</t>
  </si>
  <si>
    <t>Itga7</t>
  </si>
  <si>
    <t>Integrin alpha-7</t>
  </si>
  <si>
    <t>F1LZX9</t>
  </si>
  <si>
    <t>Itgav</t>
  </si>
  <si>
    <t>Integrin subunit alpha V</t>
  </si>
  <si>
    <t>P49134</t>
  </si>
  <si>
    <t>Itgb1</t>
  </si>
  <si>
    <t>Integrin beta-1</t>
  </si>
  <si>
    <t>Q3MHC0</t>
  </si>
  <si>
    <t>Jam2</t>
  </si>
  <si>
    <t>Junctional adhesion molecule 2</t>
  </si>
  <si>
    <t>Q68FQ2</t>
  </si>
  <si>
    <t>Jam3</t>
  </si>
  <si>
    <t>Junctional adhesion molecule C</t>
  </si>
  <si>
    <t>Q6X936</t>
  </si>
  <si>
    <t>Kirrel1</t>
  </si>
  <si>
    <t>Kin of IRRE-like protein 1</t>
  </si>
  <si>
    <t>Q05695</t>
  </si>
  <si>
    <t>L1cam</t>
  </si>
  <si>
    <t>Neural cell adhesion molecule L1</t>
  </si>
  <si>
    <t>A0A8I5ZPP7</t>
  </si>
  <si>
    <t>Lama2</t>
  </si>
  <si>
    <t>Laminin subunit alpha 2</t>
  </si>
  <si>
    <t>F1LTF8</t>
  </si>
  <si>
    <t>Lama4</t>
  </si>
  <si>
    <t>Laminin subunit alpha 4</t>
  </si>
  <si>
    <t>F1MAN8</t>
  </si>
  <si>
    <t>Lama5</t>
  </si>
  <si>
    <t>Laminin subunit alpha 5</t>
  </si>
  <si>
    <t>A0A8I5ZQ25</t>
  </si>
  <si>
    <t>Lamb1</t>
  </si>
  <si>
    <t>Laminin subunit beta 1</t>
  </si>
  <si>
    <t>F1MAA7</t>
  </si>
  <si>
    <t>Lamc1</t>
  </si>
  <si>
    <t>Laminin subunit gamma 1</t>
  </si>
  <si>
    <t>P14562</t>
  </si>
  <si>
    <t>Lamp1</t>
  </si>
  <si>
    <t>Lysosome-associated membrane glycoprotein 1</t>
  </si>
  <si>
    <t>P17046</t>
  </si>
  <si>
    <t>Lamp2</t>
  </si>
  <si>
    <t>Lysosome-associated membrane glycoprotein 2</t>
  </si>
  <si>
    <t>O70513</t>
  </si>
  <si>
    <t>Lgals3bp</t>
  </si>
  <si>
    <t>Galectin-3-binding protein</t>
  </si>
  <si>
    <t>G3V881</t>
  </si>
  <si>
    <t>Lingo1</t>
  </si>
  <si>
    <t>Leucine rich repeat neuronal 6A, isoform CRA_a</t>
  </si>
  <si>
    <t>P97629</t>
  </si>
  <si>
    <t>Lnpep</t>
  </si>
  <si>
    <t>Leucyl-cystinyl aminopeptidase</t>
  </si>
  <si>
    <t>G3V928</t>
  </si>
  <si>
    <t>Lrp1</t>
  </si>
  <si>
    <t>Prolow-density lipoprotein receptor-related protein 1</t>
  </si>
  <si>
    <t>Q62813</t>
  </si>
  <si>
    <t>Lsamp</t>
  </si>
  <si>
    <t>Limbic system-associated membrane protein</t>
  </si>
  <si>
    <t>P51886</t>
  </si>
  <si>
    <t>Lum</t>
  </si>
  <si>
    <t>Lumican</t>
  </si>
  <si>
    <t>D3ZQK8</t>
  </si>
  <si>
    <t>Ly75</t>
  </si>
  <si>
    <t>Lymphocyte antigen 75</t>
  </si>
  <si>
    <t>D3ZP75</t>
  </si>
  <si>
    <t>Lypd8</t>
  </si>
  <si>
    <t>LY6/PLAUR domain-containing 8</t>
  </si>
  <si>
    <t>P07722</t>
  </si>
  <si>
    <t>Mag</t>
  </si>
  <si>
    <t>Myelin-associated glycoprotein</t>
  </si>
  <si>
    <t>Q9EPF2</t>
  </si>
  <si>
    <t>Mcam</t>
  </si>
  <si>
    <t>Cell surface glycoprotein MUC18</t>
  </si>
  <si>
    <t>D3ZRF9</t>
  </si>
  <si>
    <t>Mcoln1</t>
  </si>
  <si>
    <t>Mucolipin TRP cation channel 1</t>
  </si>
  <si>
    <t>Q6AYP2</t>
  </si>
  <si>
    <t>Mfap3l</t>
  </si>
  <si>
    <t>Microfibrillar-associated protein 3-like</t>
  </si>
  <si>
    <t>D4A7W8</t>
  </si>
  <si>
    <t>Mfap4</t>
  </si>
  <si>
    <t>Microfibril-associated protein 4</t>
  </si>
  <si>
    <t>B1WBW6</t>
  </si>
  <si>
    <t>Mfsd2a</t>
  </si>
  <si>
    <t>Hypothetical LOC298504 (Predicted)</t>
  </si>
  <si>
    <t>Q63345</t>
  </si>
  <si>
    <t>Mog</t>
  </si>
  <si>
    <t>Myelin-oligodendrocyte glycoprotein</t>
  </si>
  <si>
    <t>Q6AYT8</t>
  </si>
  <si>
    <t>Mpzl1</t>
  </si>
  <si>
    <t>Myelin protein zero-like protein 1</t>
  </si>
  <si>
    <t>Q4TU93</t>
  </si>
  <si>
    <t>Mrc2</t>
  </si>
  <si>
    <t>C-type mannose receptor 2</t>
  </si>
  <si>
    <t>P13596</t>
  </si>
  <si>
    <t>Ncam1</t>
  </si>
  <si>
    <t>Neural cell adhesion molecule 1</t>
  </si>
  <si>
    <t>F1M8G9</t>
  </si>
  <si>
    <t>Ncam2</t>
  </si>
  <si>
    <t>Neural cell adhesion molecule 2</t>
  </si>
  <si>
    <t>B2GV54</t>
  </si>
  <si>
    <t>Nceh1</t>
  </si>
  <si>
    <t>Neutral cholesterol ester hydrolase 1</t>
  </si>
  <si>
    <t>Q8CGU6</t>
  </si>
  <si>
    <t>Ncstn</t>
  </si>
  <si>
    <t>Nicastrin</t>
  </si>
  <si>
    <t>F1LNP8</t>
  </si>
  <si>
    <t>Nectin1</t>
  </si>
  <si>
    <t>Nectin cell adhesion molecule 1</t>
  </si>
  <si>
    <t>Q5FVC5</t>
  </si>
  <si>
    <t>Nectin2</t>
  </si>
  <si>
    <t>Nectin cell adhesion molecule 2</t>
  </si>
  <si>
    <t>A0A8I5ZU75</t>
  </si>
  <si>
    <t>Nectin3</t>
  </si>
  <si>
    <t>Nectin cell adhesion molecule 3</t>
  </si>
  <si>
    <t>Q9Z0J8</t>
  </si>
  <si>
    <t>Negr1</t>
  </si>
  <si>
    <t>Neuronal growth regulator 1</t>
  </si>
  <si>
    <t>P97603</t>
  </si>
  <si>
    <t>Neo1</t>
  </si>
  <si>
    <t>Neogenin (Fragment)</t>
  </si>
  <si>
    <t>P97685</t>
  </si>
  <si>
    <t>Nfasc</t>
  </si>
  <si>
    <t>Neurofascin</t>
  </si>
  <si>
    <t>B5DFC9</t>
  </si>
  <si>
    <t>Nid2</t>
  </si>
  <si>
    <t>Nidogen-2</t>
  </si>
  <si>
    <t>G3V7K5</t>
  </si>
  <si>
    <t>Npc1</t>
  </si>
  <si>
    <t>NPC intracellular cholesterol transporter 1</t>
  </si>
  <si>
    <t>P97546</t>
  </si>
  <si>
    <t>Nptn</t>
  </si>
  <si>
    <t>Neuroplastin</t>
  </si>
  <si>
    <t>P97686</t>
  </si>
  <si>
    <t>Nrcam</t>
  </si>
  <si>
    <t>Neuronal cell adhesion molecule</t>
  </si>
  <si>
    <t>Q9QWJ9</t>
  </si>
  <si>
    <t>Nrp1</t>
  </si>
  <si>
    <t>Neuropilin-1</t>
  </si>
  <si>
    <t>P21588</t>
  </si>
  <si>
    <t>Nt5e</t>
  </si>
  <si>
    <t>5'-nucleotidase</t>
  </si>
  <si>
    <t>Q62718</t>
  </si>
  <si>
    <t>Ntm</t>
  </si>
  <si>
    <t>Neurotrimin</t>
  </si>
  <si>
    <t>Q63604</t>
  </si>
  <si>
    <t>Ntrk2</t>
  </si>
  <si>
    <t>BDNF/NT-3 growth factors receptor</t>
  </si>
  <si>
    <t>F7EYB9</t>
  </si>
  <si>
    <t>Omg</t>
  </si>
  <si>
    <t>Oligodendrocyte-myelin glycoprotein</t>
  </si>
  <si>
    <t>P32736</t>
  </si>
  <si>
    <t>Opcml</t>
  </si>
  <si>
    <t>Opioid-binding protein/cell adhesion molecule</t>
  </si>
  <si>
    <t>A0A8J8Y8J8</t>
  </si>
  <si>
    <t>Ostm1</t>
  </si>
  <si>
    <t>Osteoclastogenesis-associated transmembrane protein 1</t>
  </si>
  <si>
    <t>P51577</t>
  </si>
  <si>
    <t>P2rx4</t>
  </si>
  <si>
    <t>P2X purinoceptor 4</t>
  </si>
  <si>
    <t>Q64663</t>
  </si>
  <si>
    <t>P2rx7</t>
  </si>
  <si>
    <t>P2X purinoceptor 7</t>
  </si>
  <si>
    <t>D3ZRX7</t>
  </si>
  <si>
    <t>Pcdh10</t>
  </si>
  <si>
    <t>Protocadherin 10</t>
  </si>
  <si>
    <t>P20786</t>
  </si>
  <si>
    <t>Pdgfra</t>
  </si>
  <si>
    <t>Platelet-derived growth factor receptor alpha</t>
  </si>
  <si>
    <t>E9PTZ1</t>
  </si>
  <si>
    <t>Pear1</t>
  </si>
  <si>
    <t>Platelet endothelial aggregation receptor 1</t>
  </si>
  <si>
    <t>Q3SWT0</t>
  </si>
  <si>
    <t>Pecam1</t>
  </si>
  <si>
    <t>Platelet endothelial cell adhesion molecule</t>
  </si>
  <si>
    <t>Q765A7</t>
  </si>
  <si>
    <t>Pgap1</t>
  </si>
  <si>
    <t>GPI inositol-deacylase</t>
  </si>
  <si>
    <t>Q0KL00</t>
  </si>
  <si>
    <t>Piezo1</t>
  </si>
  <si>
    <t>Piezo-type mechanosensitive ion channel component 1</t>
  </si>
  <si>
    <t>O08564</t>
  </si>
  <si>
    <t>Plpp1</t>
  </si>
  <si>
    <t>Phospholipid phosphatase 1</t>
  </si>
  <si>
    <t>P97544</t>
  </si>
  <si>
    <t>Plpp3</t>
  </si>
  <si>
    <t>Phospholipid phosphatase 3</t>
  </si>
  <si>
    <t>E9PSP1</t>
  </si>
  <si>
    <t>Pltp</t>
  </si>
  <si>
    <t>Phospholipid transfer protein</t>
  </si>
  <si>
    <t>Q9WV78</t>
  </si>
  <si>
    <t>Plvap</t>
  </si>
  <si>
    <t>Plasmalemma vesicle-associated protein</t>
  </si>
  <si>
    <t>A0A0G2K2Y9</t>
  </si>
  <si>
    <t>Plxnb2</t>
  </si>
  <si>
    <t>Plexin B2</t>
  </si>
  <si>
    <t>Q9WTQ2</t>
  </si>
  <si>
    <t>Podxl</t>
  </si>
  <si>
    <t>Podocalyxin</t>
  </si>
  <si>
    <t>Q9EQP5</t>
  </si>
  <si>
    <t>Prelp</t>
  </si>
  <si>
    <t>Prolargin</t>
  </si>
  <si>
    <t>P13852</t>
  </si>
  <si>
    <t>Prnp</t>
  </si>
  <si>
    <t>Major prion protein</t>
  </si>
  <si>
    <t>Q4V8I1</t>
  </si>
  <si>
    <t>Procr</t>
  </si>
  <si>
    <t>Endothelial protein C receptor</t>
  </si>
  <si>
    <t>A0A0G2JWD0</t>
  </si>
  <si>
    <t>Prom1</t>
  </si>
  <si>
    <t>Prominin 1</t>
  </si>
  <si>
    <t>Q62786</t>
  </si>
  <si>
    <t>Ptgfrn</t>
  </si>
  <si>
    <t>Prostaglandin F2 receptor negative regulator</t>
  </si>
  <si>
    <t>A0A8I6ALM9</t>
  </si>
  <si>
    <t>Ptk7</t>
  </si>
  <si>
    <t>Protein tyrosine kinase 7</t>
  </si>
  <si>
    <t>F1LP13</t>
  </si>
  <si>
    <t>Ptprg</t>
  </si>
  <si>
    <t>Protein-tyrosine-phosphatase</t>
  </si>
  <si>
    <t>A0A8J8XMU1</t>
  </si>
  <si>
    <t>Ptprk</t>
  </si>
  <si>
    <t>A0A0G2K8V0</t>
  </si>
  <si>
    <t>Ptprm</t>
  </si>
  <si>
    <t>Q9JHJ1</t>
  </si>
  <si>
    <t>Ramp2</t>
  </si>
  <si>
    <t>Receptor activity-modifying protein 2</t>
  </si>
  <si>
    <t>A0A0G2JZ40</t>
  </si>
  <si>
    <t>Reck</t>
  </si>
  <si>
    <t>RCG54895, isoform CRA_a</t>
  </si>
  <si>
    <t>Q80W87</t>
  </si>
  <si>
    <t>Robo4</t>
  </si>
  <si>
    <t>Roundabout homolog 4</t>
  </si>
  <si>
    <t>P25235</t>
  </si>
  <si>
    <t>Rpn2</t>
  </si>
  <si>
    <t>Dolichyl-diphosphooligosaccharide--protein glycosyltransferase subunit 2</t>
  </si>
  <si>
    <t>A0A8J8YPS9</t>
  </si>
  <si>
    <t>RT1-CE5</t>
  </si>
  <si>
    <t>RT1 class I, locus CE16</t>
  </si>
  <si>
    <t>P97943</t>
  </si>
  <si>
    <t>Scarb1</t>
  </si>
  <si>
    <t>Scavenger receptor class B member 1</t>
  </si>
  <si>
    <t>P27615</t>
  </si>
  <si>
    <t>Scarb2</t>
  </si>
  <si>
    <t>Lysosome membrane protein 2</t>
  </si>
  <si>
    <t>F1LQQ7</t>
  </si>
  <si>
    <t>Scn7a</t>
  </si>
  <si>
    <t>Sodium channel protein</t>
  </si>
  <si>
    <t>Q80Z70</t>
  </si>
  <si>
    <t>Sel1l</t>
  </si>
  <si>
    <t>Protein sel-1 homolog 1</t>
  </si>
  <si>
    <t>P25236</t>
  </si>
  <si>
    <t>Selenop</t>
  </si>
  <si>
    <t>Selenoprotein P</t>
  </si>
  <si>
    <t>D3ZQP6</t>
  </si>
  <si>
    <t>Sema7a</t>
  </si>
  <si>
    <t>Sema domain, immunoglobulin domain (Ig), and GPI membrane anchor, (Semaphorin) 7A (Predicted)</t>
  </si>
  <si>
    <t>Q63175</t>
  </si>
  <si>
    <t>Serinc5</t>
  </si>
  <si>
    <t>Serine incorporator 5</t>
  </si>
  <si>
    <t>D3ZEH5</t>
  </si>
  <si>
    <t>Sidt2</t>
  </si>
  <si>
    <t>SID1 transmembrane family member 2</t>
  </si>
  <si>
    <t>Q4V892</t>
  </si>
  <si>
    <t>Sigirr</t>
  </si>
  <si>
    <t>Single Ig IL-1-related receptor</t>
  </si>
  <si>
    <t>P97710</t>
  </si>
  <si>
    <t>Sirpa</t>
  </si>
  <si>
    <t>Tyrosine-protein phosphatase non-receptor type substrate 1</t>
  </si>
  <si>
    <t>E9PTX9</t>
  </si>
  <si>
    <t>Slc12a2</t>
  </si>
  <si>
    <t>Solute carrier family 12 member 2</t>
  </si>
  <si>
    <t>Q63632</t>
  </si>
  <si>
    <t>Slc12a4</t>
  </si>
  <si>
    <t>Solute carrier family 12 member 4</t>
  </si>
  <si>
    <t>Q63633</t>
  </si>
  <si>
    <t>Slc12a5</t>
  </si>
  <si>
    <t>Solute carrier family 12 member 5</t>
  </si>
  <si>
    <t>Q5RK27</t>
  </si>
  <si>
    <t>Slc12a7</t>
  </si>
  <si>
    <t>Solute carrier family 12 member 7</t>
  </si>
  <si>
    <t>Q5EC47</t>
  </si>
  <si>
    <t>Slc13a4</t>
  </si>
  <si>
    <t>Sodium sulfate cotransporter-2</t>
  </si>
  <si>
    <t>Q63424</t>
  </si>
  <si>
    <t>Slc15a2</t>
  </si>
  <si>
    <t>Solute carrier family 15 member 2</t>
  </si>
  <si>
    <t>Q62634</t>
  </si>
  <si>
    <t>Slc17a7</t>
  </si>
  <si>
    <t>Vesicular glutamate transporter 1</t>
  </si>
  <si>
    <t>A0A0G2K171</t>
  </si>
  <si>
    <t>Slc19a3</t>
  </si>
  <si>
    <t>Solute carrier family 19 member 3</t>
  </si>
  <si>
    <t>P31596</t>
  </si>
  <si>
    <t>Slc1a2</t>
  </si>
  <si>
    <t>Excitatory amino acid transporter 2</t>
  </si>
  <si>
    <t>P24942</t>
  </si>
  <si>
    <t>Slc1a3</t>
  </si>
  <si>
    <t>Excitatory amino acid transporter 1</t>
  </si>
  <si>
    <t>Q9R0W2</t>
  </si>
  <si>
    <t>Slc22a2</t>
  </si>
  <si>
    <t>Solute carrier family 22 member 2</t>
  </si>
  <si>
    <t>O70594</t>
  </si>
  <si>
    <t>Slc22a5</t>
  </si>
  <si>
    <t>Solute carrier family 22 member 5</t>
  </si>
  <si>
    <t>O35956</t>
  </si>
  <si>
    <t>Slc22a6</t>
  </si>
  <si>
    <t>Solute carrier family 22 member 6</t>
  </si>
  <si>
    <t>Q9R1U7</t>
  </si>
  <si>
    <t>Slc22a8</t>
  </si>
  <si>
    <t>Organic anion transporter 3</t>
  </si>
  <si>
    <t>Q9WTW8</t>
  </si>
  <si>
    <t>Slc23a2</t>
  </si>
  <si>
    <t>Solute carrier family 23 member 2</t>
  </si>
  <si>
    <t>Q9EPQ0</t>
  </si>
  <si>
    <t>Slc24a3</t>
  </si>
  <si>
    <t>Sodium/potassium/calcium exchanger 3 (Fragment)</t>
  </si>
  <si>
    <t>A0A1W2Q610</t>
  </si>
  <si>
    <t>Slc26a7</t>
  </si>
  <si>
    <t>Anion exchange transporter</t>
  </si>
  <si>
    <t>Q62773</t>
  </si>
  <si>
    <t>Slc28a2</t>
  </si>
  <si>
    <t>Sodium/nucleoside cotransporter 2</t>
  </si>
  <si>
    <t>O54698</t>
  </si>
  <si>
    <t>Slc29a1</t>
  </si>
  <si>
    <t>Equilibrative nucleoside transporter 1</t>
  </si>
  <si>
    <t>P11167</t>
  </si>
  <si>
    <t>Slc2a1</t>
  </si>
  <si>
    <t>Solute carrier family 2, facilitated glucose transporter member 1</t>
  </si>
  <si>
    <t>D3ZNG4</t>
  </si>
  <si>
    <t>Slc2a12</t>
  </si>
  <si>
    <t>Solute carrier family 2 (Facilitated glucose transporter), member 12 (Predicted)</t>
  </si>
  <si>
    <t>A2VCW5</t>
  </si>
  <si>
    <t>Slc38a5</t>
  </si>
  <si>
    <t>Sodium-coupled neutral amino acid transporter 5</t>
  </si>
  <si>
    <t>D4A517</t>
  </si>
  <si>
    <t>Slc39a10</t>
  </si>
  <si>
    <t>Solute carrier family 39 member 10</t>
  </si>
  <si>
    <t>A0A8I6ABU1</t>
  </si>
  <si>
    <t>Slc39a14</t>
  </si>
  <si>
    <t>Solute carrier family 39 member 14</t>
  </si>
  <si>
    <t>Q5FVQ0</t>
  </si>
  <si>
    <t>Slc39a8</t>
  </si>
  <si>
    <t>Metal cation symporter ZIP8</t>
  </si>
  <si>
    <t>Q794F9</t>
  </si>
  <si>
    <t>Slc3a2</t>
  </si>
  <si>
    <t>4F2 cell-surface antigen heavy chain</t>
  </si>
  <si>
    <t>Q8VII6</t>
  </si>
  <si>
    <t>Slc44a1</t>
  </si>
  <si>
    <t>Choline transporter-like protein 1</t>
  </si>
  <si>
    <t>B4F795</t>
  </si>
  <si>
    <t>Slc44a2</t>
  </si>
  <si>
    <t>Choline transporter-like protein 2</t>
  </si>
  <si>
    <t>Q80ZA5</t>
  </si>
  <si>
    <t>Slc4a10</t>
  </si>
  <si>
    <t>Sodium-driven chloride bicarbonate exchanger</t>
  </si>
  <si>
    <t>P23347</t>
  </si>
  <si>
    <t>Slc4a2</t>
  </si>
  <si>
    <t>Anion exchange protein 2</t>
  </si>
  <si>
    <t>Q9R1N3</t>
  </si>
  <si>
    <t>Slc4a7</t>
  </si>
  <si>
    <t>Sodium bicarbonate cotransporter 3</t>
  </si>
  <si>
    <t>B5MEV3</t>
  </si>
  <si>
    <t>Slc52a2</t>
  </si>
  <si>
    <t>Solute carrier family 52, riboflavin transporter, member 2</t>
  </si>
  <si>
    <t>Q63008</t>
  </si>
  <si>
    <t>Slc5a5</t>
  </si>
  <si>
    <t>Sodium/iodide cotransporter</t>
  </si>
  <si>
    <t>P23978</t>
  </si>
  <si>
    <t>Slc6a1</t>
  </si>
  <si>
    <t>Sodium- and chloride-dependent GABA transporter 1</t>
  </si>
  <si>
    <t>P31646</t>
  </si>
  <si>
    <t>Slc6a13</t>
  </si>
  <si>
    <t>Sodium- and chloride-dependent GABA transporter 2</t>
  </si>
  <si>
    <t>P31643</t>
  </si>
  <si>
    <t>Slc6a6</t>
  </si>
  <si>
    <t>Sodium- and chloride-dependent taurine transporter</t>
  </si>
  <si>
    <t>P28572</t>
  </si>
  <si>
    <t>Slc6a9</t>
  </si>
  <si>
    <t>Sodium- and chloride-dependent glycine transporter 1</t>
  </si>
  <si>
    <t>P30823</t>
  </si>
  <si>
    <t>Slc7a1</t>
  </si>
  <si>
    <t>High affinity cationic amino acid transporter 1</t>
  </si>
  <si>
    <t>B5D5N9</t>
  </si>
  <si>
    <t>Slc7a2</t>
  </si>
  <si>
    <t>Cationic amino acid transporter 2</t>
  </si>
  <si>
    <t>D3ZJ86</t>
  </si>
  <si>
    <t>Slc9a6</t>
  </si>
  <si>
    <t>Sodium/hydrogen exchanger</t>
  </si>
  <si>
    <t>O35913</t>
  </si>
  <si>
    <t>Slco1a4</t>
  </si>
  <si>
    <t>Solute carrier organic anion transporter family member 1A4</t>
  </si>
  <si>
    <t>O88397</t>
  </si>
  <si>
    <t>Slco1a5</t>
  </si>
  <si>
    <t>Solute carrier organic anion transporter family member 1A5</t>
  </si>
  <si>
    <t>Q9EPZ7</t>
  </si>
  <si>
    <t>Slco1c1</t>
  </si>
  <si>
    <t>Solute carrier organic anion transporter family member 1C1</t>
  </si>
  <si>
    <t>Q9JHI3</t>
  </si>
  <si>
    <t>Slco2b1</t>
  </si>
  <si>
    <t>Solute carrier organic anion transporter family member 2B1</t>
  </si>
  <si>
    <t>Q9WVC1</t>
  </si>
  <si>
    <t>Slit2</t>
  </si>
  <si>
    <t>Slit homolog 2 protein (Fragment)</t>
  </si>
  <si>
    <t>O54861</t>
  </si>
  <si>
    <t>Sort1</t>
  </si>
  <si>
    <t>Sortilin</t>
  </si>
  <si>
    <t>P61943</t>
  </si>
  <si>
    <t>St3gal6</t>
  </si>
  <si>
    <t>Type 2 lactosamine alpha-2,3-sialyltransferase</t>
  </si>
  <si>
    <t>P84903</t>
  </si>
  <si>
    <t>Stim1</t>
  </si>
  <si>
    <t>Stromal interaction molecule 1</t>
  </si>
  <si>
    <t>B2RYD7</t>
  </si>
  <si>
    <t>Stt3b</t>
  </si>
  <si>
    <t>Dolichyl-diphosphooligosaccharide--protein glycotransferase</t>
  </si>
  <si>
    <t>A0A8I6A5F2</t>
  </si>
  <si>
    <t>Sun1</t>
  </si>
  <si>
    <t>Sad1 and UNC84 domain-containing 1</t>
  </si>
  <si>
    <t>A0A8I6AC00</t>
  </si>
  <si>
    <t>Sun2</t>
  </si>
  <si>
    <t>Sad1 and UNC84 domain-containing 2</t>
  </si>
  <si>
    <t>A0A0G2K0Q8</t>
  </si>
  <si>
    <t>Susd2</t>
  </si>
  <si>
    <t>Sushi domain-containing 2</t>
  </si>
  <si>
    <t>A0A8I5ZW61</t>
  </si>
  <si>
    <t>Tek</t>
  </si>
  <si>
    <t>Q99376</t>
  </si>
  <si>
    <t>Tfrc</t>
  </si>
  <si>
    <t>Transferrin receptor protein 1</t>
  </si>
  <si>
    <t>O35370</t>
  </si>
  <si>
    <t>Thbd</t>
  </si>
  <si>
    <t>Thrombomodulin</t>
  </si>
  <si>
    <t>D3ZW62</t>
  </si>
  <si>
    <t>Thsd1</t>
  </si>
  <si>
    <t>Thrombospondin type 1 domain-containing 1</t>
  </si>
  <si>
    <t>F1MA97</t>
  </si>
  <si>
    <t>Thsd7a</t>
  </si>
  <si>
    <t>Thrombospondin type 1 domain-containing 7A</t>
  </si>
  <si>
    <t>P01830</t>
  </si>
  <si>
    <t>Thy1</t>
  </si>
  <si>
    <t>Thy-1 membrane glycoprotein</t>
  </si>
  <si>
    <t>A0A8I5ZZ30</t>
  </si>
  <si>
    <t>Tm4sf1</t>
  </si>
  <si>
    <t>Transmembrane 4 L six family member 1</t>
  </si>
  <si>
    <t>D3ZUD8</t>
  </si>
  <si>
    <t>Tm9sf3</t>
  </si>
  <si>
    <t>Transmembrane 9 superfamily member</t>
  </si>
  <si>
    <t>G3V6N2</t>
  </si>
  <si>
    <t>Tmed4</t>
  </si>
  <si>
    <t>Transmembrane p24-trafficking protein 4</t>
  </si>
  <si>
    <t>Q6AY41</t>
  </si>
  <si>
    <t>Tmem30a</t>
  </si>
  <si>
    <t>Cell cycle control protein 50A</t>
  </si>
  <si>
    <t>A0A8I6A4E5</t>
  </si>
  <si>
    <t>Tmem62</t>
  </si>
  <si>
    <t>Transmembrane protein 62</t>
  </si>
  <si>
    <t>A0A8I6ACY3</t>
  </si>
  <si>
    <t>Tmem87a</t>
  </si>
  <si>
    <t>Transmembrane protein 87A</t>
  </si>
  <si>
    <t>M0R402</t>
  </si>
  <si>
    <t>Tmx3</t>
  </si>
  <si>
    <t>RCG20581, isoform CRA_a</t>
  </si>
  <si>
    <t>Q9WTN5</t>
  </si>
  <si>
    <t>Tpcn1</t>
  </si>
  <si>
    <t>Two pore calcium channel protein 1</t>
  </si>
  <si>
    <t>Q5FVL6</t>
  </si>
  <si>
    <t>Tspan13</t>
  </si>
  <si>
    <t>Tetraspanin-13</t>
  </si>
  <si>
    <t>D4A0Z1</t>
  </si>
  <si>
    <t>Tspan14</t>
  </si>
  <si>
    <t>Tetraspanin</t>
  </si>
  <si>
    <t>Q5U1V9</t>
  </si>
  <si>
    <t>Tspan31</t>
  </si>
  <si>
    <t>Tetraspanin-31</t>
  </si>
  <si>
    <t>D3Z967</t>
  </si>
  <si>
    <t>Tspan33</t>
  </si>
  <si>
    <t>O55158</t>
  </si>
  <si>
    <t>Tspan8</t>
  </si>
  <si>
    <t>P0C5X8</t>
  </si>
  <si>
    <t>Ttyh1</t>
  </si>
  <si>
    <t>Protein tweety homolog 1</t>
  </si>
  <si>
    <t>Q9JLA3</t>
  </si>
  <si>
    <t>Uggt1</t>
  </si>
  <si>
    <t>UDP-glucose:glycoprotein glucosyltransferase 1</t>
  </si>
  <si>
    <t>P29534</t>
  </si>
  <si>
    <t>Vcam1</t>
  </si>
  <si>
    <t>Vascular cell adhesion protein 1</t>
  </si>
  <si>
    <t>Q62935</t>
  </si>
  <si>
    <t>Vwf</t>
  </si>
  <si>
    <t>von Willebrand factor (Fragment)</t>
  </si>
  <si>
    <t>A0A0G2KA82</t>
  </si>
  <si>
    <t>Sypl1</t>
  </si>
  <si>
    <t>Synaptophysin-like 1</t>
  </si>
  <si>
    <t>melanosome membrane</t>
  </si>
  <si>
    <t>Q9EQT5</t>
  </si>
  <si>
    <t>Tinagl1</t>
  </si>
  <si>
    <t>Tubulointerstitial nephritis antigen-like</t>
  </si>
  <si>
    <t>secreted</t>
  </si>
  <si>
    <t>Q6AY20</t>
  </si>
  <si>
    <t>M6pr</t>
  </si>
  <si>
    <t>Cation-dependent mannose-6-phosphate receptor</t>
  </si>
  <si>
    <t>lysosome membrane</t>
  </si>
  <si>
    <t>P12346</t>
  </si>
  <si>
    <t>Tf</t>
  </si>
  <si>
    <t>Serotransferrin</t>
  </si>
  <si>
    <t>P15800</t>
  </si>
  <si>
    <t>Lamb2</t>
  </si>
  <si>
    <t>Laminin subunit beta-2</t>
  </si>
  <si>
    <t>ECM/basement membrane</t>
  </si>
  <si>
    <t>P10960</t>
  </si>
  <si>
    <t>Psap</t>
  </si>
  <si>
    <t>Prosaposin</t>
  </si>
  <si>
    <t>secreted; lysosome</t>
  </si>
  <si>
    <t>Q9WVH8</t>
  </si>
  <si>
    <t>Fbln5</t>
  </si>
  <si>
    <t>Fibulin-5</t>
  </si>
  <si>
    <t>ECM</t>
  </si>
  <si>
    <t>A0A8I6GLR1</t>
  </si>
  <si>
    <t>Col18a1</t>
  </si>
  <si>
    <t>Collagen type XVIII alpha 1 chain</t>
  </si>
  <si>
    <t>P05544</t>
  </si>
  <si>
    <t>Serpina3l</t>
  </si>
  <si>
    <t>Serine protease inhibitor A3L</t>
  </si>
  <si>
    <t>Serpina3c, Serpina3k, Serpina3n</t>
  </si>
  <si>
    <t>P50609</t>
  </si>
  <si>
    <t>Fmod</t>
  </si>
  <si>
    <t>Fibromodulin</t>
  </si>
  <si>
    <t>P10111</t>
  </si>
  <si>
    <t>Ppia</t>
  </si>
  <si>
    <t>Peptidyl-prolyl cis-trans isomerase A</t>
  </si>
  <si>
    <t>LOC100911252, Ppial4g</t>
  </si>
  <si>
    <t>secreted/non classical</t>
  </si>
  <si>
    <t>Q66HD0</t>
  </si>
  <si>
    <t>Hsp90b1</t>
  </si>
  <si>
    <t>Endoplasmin</t>
  </si>
  <si>
    <t>ER lumen</t>
  </si>
  <si>
    <t>M0R3L8</t>
  </si>
  <si>
    <t>Gba</t>
  </si>
  <si>
    <t>Glucosylceramidase</t>
  </si>
  <si>
    <t>Q641X2</t>
  </si>
  <si>
    <t>Leo1</t>
  </si>
  <si>
    <t>RNA polymerase-associated protein LEO1</t>
  </si>
  <si>
    <t>nucleus</t>
  </si>
  <si>
    <t>A0A096MJG4</t>
  </si>
  <si>
    <t>Crtac1</t>
  </si>
  <si>
    <t>Cartilage acidic protein 1</t>
  </si>
  <si>
    <t>Q2QDE7</t>
  </si>
  <si>
    <t>Dnase1l1</t>
  </si>
  <si>
    <t>Deoxyribonuclease-1-like 1</t>
  </si>
  <si>
    <t>ER</t>
  </si>
  <si>
    <t>A0A8I5ZZF0</t>
  </si>
  <si>
    <t>Itih5</t>
  </si>
  <si>
    <t>Inter-alpha-trypsin inhibitor heavy chain 5</t>
  </si>
  <si>
    <t>P54001</t>
  </si>
  <si>
    <t>P4ha1</t>
  </si>
  <si>
    <t>Prolyl 4-hydroxylase subunit alpha-1</t>
  </si>
  <si>
    <t>P45479</t>
  </si>
  <si>
    <t>Ppt1</t>
  </si>
  <si>
    <t>Palmitoyl-protein thioesterase 1</t>
  </si>
  <si>
    <t>P11442</t>
  </si>
  <si>
    <t>Cltc</t>
  </si>
  <si>
    <t>Clathrin heavy chain 1</t>
  </si>
  <si>
    <t>A0A8I6GJQ1</t>
  </si>
  <si>
    <t>Adamtsl5</t>
  </si>
  <si>
    <t>ADAMTS-like 5</t>
  </si>
  <si>
    <t>Q5U367</t>
  </si>
  <si>
    <t>Plod3</t>
  </si>
  <si>
    <t>Multifunctional procollagen lysine hydroxylase and glycosyltransferase LH3</t>
  </si>
  <si>
    <t>B1H282</t>
  </si>
  <si>
    <t>Colgalt1</t>
  </si>
  <si>
    <t>Collagen beta(1-O)galactosyltransferase 1</t>
  </si>
  <si>
    <t>Q66H94</t>
  </si>
  <si>
    <t>Fkbp9</t>
  </si>
  <si>
    <t>Peptidyl-prolyl cis-trans isomerase FKBP9</t>
  </si>
  <si>
    <t>P11962</t>
  </si>
  <si>
    <t>Cga</t>
  </si>
  <si>
    <t>Glycoprotein hormones alpha chain</t>
  </si>
  <si>
    <t>A0A8I5ZYP3</t>
  </si>
  <si>
    <t>LOC100363993</t>
  </si>
  <si>
    <t>Testis expressed gene 16-like</t>
  </si>
  <si>
    <t>?</t>
  </si>
  <si>
    <t>P21575</t>
  </si>
  <si>
    <t>Dnm1</t>
  </si>
  <si>
    <t>Dynamin-1</t>
  </si>
  <si>
    <t>cytoplasm/endomembranes</t>
  </si>
  <si>
    <t>Q6P7S1</t>
  </si>
  <si>
    <t>Asah1</t>
  </si>
  <si>
    <t>Acid ceramidase</t>
  </si>
  <si>
    <t>Q8R2H5</t>
  </si>
  <si>
    <t>Gpld1</t>
  </si>
  <si>
    <t>Phosphatidylinositol-glycan-specific phospholipase D</t>
  </si>
  <si>
    <t>D4A917</t>
  </si>
  <si>
    <t>Ltbp4</t>
  </si>
  <si>
    <t>Latent-transforming growth factor beta-binding protein 4</t>
  </si>
  <si>
    <t>P22057</t>
  </si>
  <si>
    <t>Ptgds</t>
  </si>
  <si>
    <t>Prostaglandin-H2 D-isomerase</t>
  </si>
  <si>
    <t>secreted; ER; golgi</t>
  </si>
  <si>
    <t>D4ABX6</t>
  </si>
  <si>
    <t>Mmrn2</t>
  </si>
  <si>
    <t>Multimerin 2</t>
  </si>
  <si>
    <t>ECM; basement membrane</t>
  </si>
  <si>
    <t>Cell surface</t>
  </si>
  <si>
    <t>G5E8Q8</t>
  </si>
  <si>
    <t>Q8K449</t>
  </si>
  <si>
    <t>Abca9</t>
  </si>
  <si>
    <t>ATP-binding cassette sub-family A member 9</t>
  </si>
  <si>
    <t>Q91ZV8</t>
  </si>
  <si>
    <t>Q61490</t>
  </si>
  <si>
    <t>P09242</t>
  </si>
  <si>
    <t>Q6P9J9</t>
  </si>
  <si>
    <t>Anoctamin-6</t>
  </si>
  <si>
    <t>P97449</t>
  </si>
  <si>
    <t>Q9CZ52</t>
  </si>
  <si>
    <t>Q99MQ4</t>
  </si>
  <si>
    <t>Q5XF89</t>
  </si>
  <si>
    <t>Atp13a3</t>
  </si>
  <si>
    <t>Polyamine-transporting ATPase 13A3</t>
  </si>
  <si>
    <t>P14094</t>
  </si>
  <si>
    <t>P14231</t>
  </si>
  <si>
    <t>P97370</t>
  </si>
  <si>
    <t>Q9R069</t>
  </si>
  <si>
    <t>Q61361</t>
  </si>
  <si>
    <t>Bcan</t>
  </si>
  <si>
    <t>Brevican core protein</t>
  </si>
  <si>
    <t>P28653</t>
  </si>
  <si>
    <t>P18572</t>
  </si>
  <si>
    <t>Q8R2Q8</t>
  </si>
  <si>
    <t>Q64444</t>
  </si>
  <si>
    <t>O08532</t>
  </si>
  <si>
    <t>Q8VHW2</t>
  </si>
  <si>
    <t>Q8R5M8</t>
  </si>
  <si>
    <t>Q8BLQ9</t>
  </si>
  <si>
    <t>Q99N28</t>
  </si>
  <si>
    <t>Q8R464</t>
  </si>
  <si>
    <t>Q9R1W5</t>
  </si>
  <si>
    <t>O35566</t>
  </si>
  <si>
    <t>P56528</t>
  </si>
  <si>
    <t>Q61735</t>
  </si>
  <si>
    <t>Q61475</t>
  </si>
  <si>
    <t>Cd55</t>
  </si>
  <si>
    <t>Complement decay-accelerating factor, GPI-anchored</t>
  </si>
  <si>
    <t>P41731</t>
  </si>
  <si>
    <t>P55284</t>
  </si>
  <si>
    <t>P31809</t>
  </si>
  <si>
    <t>Q5FWI3</t>
  </si>
  <si>
    <t>Cell surface hyaluronidase</t>
  </si>
  <si>
    <t>Q8R373</t>
  </si>
  <si>
    <t>Clmp</t>
  </si>
  <si>
    <t>CXADR-like membrane protein</t>
  </si>
  <si>
    <t>Q06890</t>
  </si>
  <si>
    <t>P97468</t>
  </si>
  <si>
    <t>O88507</t>
  </si>
  <si>
    <t>P12960</t>
  </si>
  <si>
    <t>O54991</t>
  </si>
  <si>
    <t>Cntnap1</t>
  </si>
  <si>
    <t>Contactin-associated protein 1</t>
  </si>
  <si>
    <t>Q60847</t>
  </si>
  <si>
    <t>Col12a1</t>
  </si>
  <si>
    <t>Collagen alpha-1(XII) chain</t>
  </si>
  <si>
    <t>Q80X19</t>
  </si>
  <si>
    <t>Collagen alpha-1(XIV) chain</t>
  </si>
  <si>
    <t>Q02788</t>
  </si>
  <si>
    <t>Collagen alpha-2(VI) chain</t>
  </si>
  <si>
    <t>E9PWQ3</t>
  </si>
  <si>
    <t>Collagen, type VI, alpha 3</t>
  </si>
  <si>
    <t>Q61147</t>
  </si>
  <si>
    <t>Q80V42</t>
  </si>
  <si>
    <t>Cpm</t>
  </si>
  <si>
    <t>Carboxypeptidase M</t>
  </si>
  <si>
    <t>Q64735</t>
  </si>
  <si>
    <t>Q8VHY0</t>
  </si>
  <si>
    <t>P97792</t>
  </si>
  <si>
    <t>P28654</t>
  </si>
  <si>
    <t>P31428</t>
  </si>
  <si>
    <t>Dpep1</t>
  </si>
  <si>
    <t>Dipeptidase 1</t>
  </si>
  <si>
    <t>P28843</t>
  </si>
  <si>
    <t>P52795</t>
  </si>
  <si>
    <t>P52800</t>
  </si>
  <si>
    <t>Ephrin-B2</t>
  </si>
  <si>
    <t>Q01279</t>
  </si>
  <si>
    <t>Egfr</t>
  </si>
  <si>
    <t>Epidermal growth factor receptor</t>
  </si>
  <si>
    <t>P21995</t>
  </si>
  <si>
    <t>P47801</t>
  </si>
  <si>
    <t>Q63961</t>
  </si>
  <si>
    <t>P16406</t>
  </si>
  <si>
    <t>P06802</t>
  </si>
  <si>
    <t>P55772</t>
  </si>
  <si>
    <t>O55026</t>
  </si>
  <si>
    <t>P54761</t>
  </si>
  <si>
    <t>Ephrin type-B receptor 4</t>
  </si>
  <si>
    <t>Q925F2</t>
  </si>
  <si>
    <t>O88792</t>
  </si>
  <si>
    <t>P20352</t>
  </si>
  <si>
    <t>Q61554</t>
  </si>
  <si>
    <t>Fibrillin-1</t>
  </si>
  <si>
    <t>P12804</t>
  </si>
  <si>
    <t>Fibroleukin</t>
  </si>
  <si>
    <t>Q8BLU0</t>
  </si>
  <si>
    <t>P11276</t>
  </si>
  <si>
    <t>Q6NVD0</t>
  </si>
  <si>
    <t>Frem2</t>
  </si>
  <si>
    <t>FRAS1-related extracellular matrix protein 2</t>
  </si>
  <si>
    <t>Q80T41</t>
  </si>
  <si>
    <t>Q9Z2A9</t>
  </si>
  <si>
    <t>Q61543</t>
  </si>
  <si>
    <t>P35802</t>
  </si>
  <si>
    <t>P35803</t>
  </si>
  <si>
    <t>Q640R3</t>
  </si>
  <si>
    <t>Hepatocyte cell adhesion molecule</t>
  </si>
  <si>
    <t>Q9Z0Z4</t>
  </si>
  <si>
    <t>Q05793</t>
  </si>
  <si>
    <t>Basement membrane-specific heparan sulfate proteoglycan core protein</t>
  </si>
  <si>
    <t>O35632</t>
  </si>
  <si>
    <t>P13597</t>
  </si>
  <si>
    <t>P35330</t>
  </si>
  <si>
    <t>Q60751</t>
  </si>
  <si>
    <t>Q8R366</t>
  </si>
  <si>
    <t>Immunoglobulin superfamily member 8</t>
  </si>
  <si>
    <t>Q00560</t>
  </si>
  <si>
    <t>P15208</t>
  </si>
  <si>
    <t>Q6GU68</t>
  </si>
  <si>
    <t>Islr</t>
  </si>
  <si>
    <t>Immunoglobulin superfamily containing leucine-rich repeat protein</t>
  </si>
  <si>
    <t>Q3V3R4</t>
  </si>
  <si>
    <t>Q62470</t>
  </si>
  <si>
    <t>Integrin alpha-3</t>
  </si>
  <si>
    <t>P11688</t>
  </si>
  <si>
    <t>Integrin alpha-5</t>
  </si>
  <si>
    <t>Q61739</t>
  </si>
  <si>
    <t>Integrin alpha-6</t>
  </si>
  <si>
    <t>P43406</t>
  </si>
  <si>
    <t>Integrin alpha-V</t>
  </si>
  <si>
    <t>P09055</t>
  </si>
  <si>
    <t>Q80W68</t>
  </si>
  <si>
    <t>P11627</t>
  </si>
  <si>
    <t>P19137</t>
  </si>
  <si>
    <t>Lama1</t>
  </si>
  <si>
    <t>Laminin subunit alpha-1</t>
  </si>
  <si>
    <t>Q60675</t>
  </si>
  <si>
    <t>Laminin subunit alpha-2</t>
  </si>
  <si>
    <t>Q61789</t>
  </si>
  <si>
    <t>Lama3</t>
  </si>
  <si>
    <t>Laminin subunit alpha-3</t>
  </si>
  <si>
    <t>P97927</t>
  </si>
  <si>
    <t>Laminin subunit alpha-4</t>
  </si>
  <si>
    <t>Q61001</t>
  </si>
  <si>
    <t>Laminin subunit alpha-5</t>
  </si>
  <si>
    <t>P02469</t>
  </si>
  <si>
    <t>Laminin subunit beta-1</t>
  </si>
  <si>
    <t>P02468</t>
  </si>
  <si>
    <t>Laminin subunit gamma-1</t>
  </si>
  <si>
    <t>Q07797</t>
  </si>
  <si>
    <t>Q91ZX7</t>
  </si>
  <si>
    <t>Q8BLK3</t>
  </si>
  <si>
    <t>P20917</t>
  </si>
  <si>
    <t>Q8R2Y2</t>
  </si>
  <si>
    <t>Q9D1H9</t>
  </si>
  <si>
    <t>Microfibril-associated glycoprotein 4</t>
  </si>
  <si>
    <t>Q61885</t>
  </si>
  <si>
    <t>Q64449</t>
  </si>
  <si>
    <t>Q9CZR2</t>
  </si>
  <si>
    <t>Naalad2</t>
  </si>
  <si>
    <t>N-acetylated-alpha-linked acidic dipeptidase 2</t>
  </si>
  <si>
    <t>P13595</t>
  </si>
  <si>
    <t>P32507</t>
  </si>
  <si>
    <t>Nectin-2</t>
  </si>
  <si>
    <t>P97798</t>
  </si>
  <si>
    <t>Neogenin</t>
  </si>
  <si>
    <t>O88322</t>
  </si>
  <si>
    <t>P97300</t>
  </si>
  <si>
    <t>Q810U4</t>
  </si>
  <si>
    <t>P97333</t>
  </si>
  <si>
    <t>Q61503</t>
  </si>
  <si>
    <t>Q99PJ0</t>
  </si>
  <si>
    <t>P15209</t>
  </si>
  <si>
    <t>Q63912</t>
  </si>
  <si>
    <t>Q9Z1M0</t>
  </si>
  <si>
    <t>Q04592</t>
  </si>
  <si>
    <t>Pcsk5</t>
  </si>
  <si>
    <t>Proprotein convertase subtilisin/kexin type 5</t>
  </si>
  <si>
    <t>Q08481</t>
  </si>
  <si>
    <t>E2JF22</t>
  </si>
  <si>
    <t>Q61469</t>
  </si>
  <si>
    <t>Q91VC4</t>
  </si>
  <si>
    <t>Q8CJH3</t>
  </si>
  <si>
    <t>Plxnb1</t>
  </si>
  <si>
    <t>Plexin-B1</t>
  </si>
  <si>
    <t>B2RXS4</t>
  </si>
  <si>
    <t>Plexin-B2</t>
  </si>
  <si>
    <t>Q62009</t>
  </si>
  <si>
    <t>Postn</t>
  </si>
  <si>
    <t>Periostin</t>
  </si>
  <si>
    <t>P04925</t>
  </si>
  <si>
    <t>O54990</t>
  </si>
  <si>
    <t>Prominin-1</t>
  </si>
  <si>
    <t>Q8BKG3</t>
  </si>
  <si>
    <t>Inactive tyrosine-protein kinase 7</t>
  </si>
  <si>
    <t>Q05909</t>
  </si>
  <si>
    <t>Receptor-type tyrosine-protein phosphatase gamma</t>
  </si>
  <si>
    <t>P35822</t>
  </si>
  <si>
    <t>Receptor-type tyrosine-protein phosphatase kappa</t>
  </si>
  <si>
    <t>P28828</t>
  </si>
  <si>
    <t>Receptor-type tyrosine-protein phosphatase mu</t>
  </si>
  <si>
    <t>Q9Z0J1</t>
  </si>
  <si>
    <t>Reversion-inducing cysteine-rich protein with Kazal motifs</t>
  </si>
  <si>
    <t>Q8C310</t>
  </si>
  <si>
    <t>B1AYL1</t>
  </si>
  <si>
    <t>O09126</t>
  </si>
  <si>
    <t>Sema4d</t>
  </si>
  <si>
    <t>Semaphorin-4D</t>
  </si>
  <si>
    <t>Q9QUR8</t>
  </si>
  <si>
    <t>Semaphorin-7A</t>
  </si>
  <si>
    <t>Q62230</t>
  </si>
  <si>
    <t>Siglec1</t>
  </si>
  <si>
    <t>Sialoadhesin</t>
  </si>
  <si>
    <t>P55012</t>
  </si>
  <si>
    <t>Q9JIS8</t>
  </si>
  <si>
    <t>Q91V14</t>
  </si>
  <si>
    <t>Q9WVL3</t>
  </si>
  <si>
    <t>Q9ES07</t>
  </si>
  <si>
    <t>P43006</t>
  </si>
  <si>
    <t>P56564</t>
  </si>
  <si>
    <t>O08966</t>
  </si>
  <si>
    <t>Slc22a1</t>
  </si>
  <si>
    <t>Solute carrier family 22 member 1</t>
  </si>
  <si>
    <t>Q9WTN6</t>
  </si>
  <si>
    <t>Slc22a21</t>
  </si>
  <si>
    <t>Solute carrier family 22 member 21</t>
  </si>
  <si>
    <t>O88909</t>
  </si>
  <si>
    <t>Q8CIW6</t>
  </si>
  <si>
    <t>Slc26a6</t>
  </si>
  <si>
    <t>Solute carrier family 26 member 6</t>
  </si>
  <si>
    <t>Q8R2Z3</t>
  </si>
  <si>
    <t>Q9JIM1</t>
  </si>
  <si>
    <t>P17809</t>
  </si>
  <si>
    <t>P32037</t>
  </si>
  <si>
    <t>Slc2a3</t>
  </si>
  <si>
    <t>Solute carrier family 2, facilitated glucose transporter member 3</t>
  </si>
  <si>
    <t>P14142</t>
  </si>
  <si>
    <t>Slc2a4</t>
  </si>
  <si>
    <t>Solute carrier family 2, facilitated glucose transporter member 4</t>
  </si>
  <si>
    <t>Q60738</t>
  </si>
  <si>
    <t>Slc30a1</t>
  </si>
  <si>
    <t>Zinc transporter 1</t>
  </si>
  <si>
    <t>Q6P5F6</t>
  </si>
  <si>
    <t>Zinc transporter ZIP10</t>
  </si>
  <si>
    <t>P10852</t>
  </si>
  <si>
    <t>A2AVZ9</t>
  </si>
  <si>
    <t>Slc43a3</t>
  </si>
  <si>
    <t>Equilibrative nucleobase transporter 1</t>
  </si>
  <si>
    <t>Q8BY89</t>
  </si>
  <si>
    <t>Q5DTL9</t>
  </si>
  <si>
    <t>Q9JKZ2</t>
  </si>
  <si>
    <t>Slc5a3</t>
  </si>
  <si>
    <t>Sodium/myo-inositol cotransporter</t>
  </si>
  <si>
    <t>P31648</t>
  </si>
  <si>
    <t>P31650</t>
  </si>
  <si>
    <t>Slc6a11</t>
  </si>
  <si>
    <t>Sodium- and chloride-dependent GABA transporter 3</t>
  </si>
  <si>
    <t>P31651</t>
  </si>
  <si>
    <t>Slc6a12</t>
  </si>
  <si>
    <t>Sodium- and chloride-dependent betaine transporter</t>
  </si>
  <si>
    <t>P31649</t>
  </si>
  <si>
    <t>Q09143</t>
  </si>
  <si>
    <t>P18581</t>
  </si>
  <si>
    <t>Q9EP96</t>
  </si>
  <si>
    <t>Q8R3L5</t>
  </si>
  <si>
    <t>Slco3a1</t>
  </si>
  <si>
    <t>Solute carrier organic anion transporter family member 3A1</t>
  </si>
  <si>
    <t>Q9R1B9</t>
  </si>
  <si>
    <t>Slit homolog 2 protein</t>
  </si>
  <si>
    <t>Q9WVB4</t>
  </si>
  <si>
    <t>Slit3</t>
  </si>
  <si>
    <t>Slit homolog 3 protein</t>
  </si>
  <si>
    <t>Q6PHU5</t>
  </si>
  <si>
    <t>Q9DBX3</t>
  </si>
  <si>
    <t>Sushi domain-containing protein 2</t>
  </si>
  <si>
    <t>G3UW60</t>
  </si>
  <si>
    <t>Susd5</t>
  </si>
  <si>
    <t>Sushi domain-containing 5</t>
  </si>
  <si>
    <t>Q9JIS5</t>
  </si>
  <si>
    <t>Sv2a</t>
  </si>
  <si>
    <t>Synaptic vesicle glycoprotein 2A</t>
  </si>
  <si>
    <t>Q8BG39</t>
  </si>
  <si>
    <t>Sv2b</t>
  </si>
  <si>
    <t>Synaptic vesicle glycoprotein 2B</t>
  </si>
  <si>
    <t>Q02858</t>
  </si>
  <si>
    <t>Angiopoietin-1 receptor</t>
  </si>
  <si>
    <t>Q62351</t>
  </si>
  <si>
    <t>P15306</t>
  </si>
  <si>
    <t>Q69ZU6</t>
  </si>
  <si>
    <t>Thrombospondin type-1 domain-containing protein 7A</t>
  </si>
  <si>
    <t>P01831</t>
  </si>
  <si>
    <t>Q9ET30</t>
  </si>
  <si>
    <t>Transmembrane 9 superfamily member 3</t>
  </si>
  <si>
    <t>Q8VEK0</t>
  </si>
  <si>
    <t>Q9D8C2</t>
  </si>
  <si>
    <t>Q8QZY6</t>
  </si>
  <si>
    <t>Tetraspanin-14</t>
  </si>
  <si>
    <t>Q922J6</t>
  </si>
  <si>
    <t>Tspan2</t>
  </si>
  <si>
    <t>Tetraspanin-2</t>
  </si>
  <si>
    <t>Q9CQ88</t>
  </si>
  <si>
    <t>Q8R3S2</t>
  </si>
  <si>
    <t>Tetraspanin-33</t>
  </si>
  <si>
    <t>Q8R3G9</t>
  </si>
  <si>
    <t>Tetraspanin-8</t>
  </si>
  <si>
    <t>Q9D3A9</t>
  </si>
  <si>
    <t>O08747</t>
  </si>
  <si>
    <t>Unc5c</t>
  </si>
  <si>
    <t>Netrin receptor UNC5C</t>
  </si>
  <si>
    <t>Unc5b</t>
  </si>
  <si>
    <t>A2BE32</t>
  </si>
  <si>
    <t>Vmn2r121</t>
  </si>
  <si>
    <t>Vomeronasal 2, receptor 121</t>
  </si>
  <si>
    <t>Vmn2r11, Vmn2r85, Vmn2r87</t>
  </si>
  <si>
    <t>Q9Z0K8</t>
  </si>
  <si>
    <t>Vnn1</t>
  </si>
  <si>
    <t>Pantetheinase</t>
  </si>
  <si>
    <t>T1NXB5</t>
  </si>
  <si>
    <t>Vstm4</t>
  </si>
  <si>
    <t>V-set and transmembrane domain-containing protein 4</t>
  </si>
  <si>
    <t>P09470</t>
  </si>
  <si>
    <t>Q01339</t>
  </si>
  <si>
    <t>O70423</t>
  </si>
  <si>
    <t>P51830</t>
  </si>
  <si>
    <t>Adcy9</t>
  </si>
  <si>
    <t>Adenylate cyclase type 9</t>
  </si>
  <si>
    <t>O35598</t>
  </si>
  <si>
    <t>O35379</t>
  </si>
  <si>
    <t>Abcc1</t>
  </si>
  <si>
    <t>Multidrug resistance-associated protein 1</t>
  </si>
  <si>
    <t>P68369</t>
  </si>
  <si>
    <t>Tuba1a</t>
  </si>
  <si>
    <t>Tubulin alpha-1A chain</t>
  </si>
  <si>
    <t>Tuba1b, Tuba3b, Tuba4a</t>
  </si>
  <si>
    <t>cytoplasm</t>
  </si>
  <si>
    <t>Q8K4G1</t>
  </si>
  <si>
    <t>P39061</t>
  </si>
  <si>
    <t>Collagen alpha-1(XVIII) chain</t>
  </si>
  <si>
    <t>Q3UPR9</t>
  </si>
  <si>
    <t>Sbspon</t>
  </si>
  <si>
    <t>Somatomedin-B and thrombospondin type-1 domain-containing protein</t>
  </si>
  <si>
    <t>P50608</t>
  </si>
  <si>
    <t>Q9WVH9</t>
  </si>
  <si>
    <t>Q61292</t>
  </si>
  <si>
    <t>O88597</t>
  </si>
  <si>
    <t>Becn1</t>
  </si>
  <si>
    <t>Beclin-1</t>
  </si>
  <si>
    <t>inner membranes/ER/mitochondria</t>
  </si>
  <si>
    <t>O09117</t>
  </si>
  <si>
    <t>Synaptophysin-like protein 1</t>
  </si>
  <si>
    <t>Q5XJE5</t>
  </si>
  <si>
    <t>Q99JR5</t>
  </si>
  <si>
    <t>P32261</t>
  </si>
  <si>
    <t>Serpinc1</t>
  </si>
  <si>
    <t>Antithrombin-III</t>
  </si>
  <si>
    <t>P07759</t>
  </si>
  <si>
    <t>Serpina3k</t>
  </si>
  <si>
    <t>Serine protease inhibitor A3K</t>
  </si>
  <si>
    <t>O09114</t>
  </si>
  <si>
    <t>Q8CI85</t>
  </si>
  <si>
    <t>Ca12</t>
  </si>
  <si>
    <t>Carbonic anhydrase 12</t>
  </si>
  <si>
    <t>Q921I1</t>
  </si>
  <si>
    <t>Q61838</t>
  </si>
  <si>
    <t>Pzp</t>
  </si>
  <si>
    <t>Pregnancy zone protein</t>
  </si>
  <si>
    <t>Q61207</t>
  </si>
  <si>
    <t>P07758</t>
  </si>
  <si>
    <t>Serpina1a</t>
  </si>
  <si>
    <t>Alpha-1-antitrypsin 1-1</t>
  </si>
  <si>
    <t>Serpina1b, Serpina1c, Serpina1d</t>
  </si>
  <si>
    <t># species</t>
  </si>
  <si>
    <t>Total PSM/1000000</t>
  </si>
  <si>
    <t>Rat OXY Vessel Enrichment Score</t>
  </si>
  <si>
    <t xml:space="preserve">Mouse Oxy Vessel Enrichment Score </t>
  </si>
  <si>
    <t>1-cellSurface</t>
  </si>
  <si>
    <t>inner membranes</t>
  </si>
  <si>
    <t>A1i3</t>
  </si>
  <si>
    <t>A1m</t>
  </si>
  <si>
    <t>AABR07044388.2</t>
  </si>
  <si>
    <t>Abat</t>
  </si>
  <si>
    <t>Abca1</t>
  </si>
  <si>
    <t>Abca2</t>
  </si>
  <si>
    <t>Abca3</t>
  </si>
  <si>
    <t>Abca7</t>
  </si>
  <si>
    <t>Abcc8</t>
  </si>
  <si>
    <t>Abcd3</t>
  </si>
  <si>
    <t>Abi3bp</t>
  </si>
  <si>
    <t>Acan</t>
  </si>
  <si>
    <t>Ache</t>
  </si>
  <si>
    <t>Aco2</t>
  </si>
  <si>
    <t>Acot7</t>
  </si>
  <si>
    <t>Acp2</t>
  </si>
  <si>
    <t>Acvr1</t>
  </si>
  <si>
    <t>Acvr1c</t>
  </si>
  <si>
    <t>Acvr2a</t>
  </si>
  <si>
    <t>Adam11</t>
  </si>
  <si>
    <t>Adam17</t>
  </si>
  <si>
    <t>Adam22</t>
  </si>
  <si>
    <t>Adam23</t>
  </si>
  <si>
    <t>Adamts4</t>
  </si>
  <si>
    <t>Adamtsl4</t>
  </si>
  <si>
    <t>Adcy3</t>
  </si>
  <si>
    <t>Adcy6</t>
  </si>
  <si>
    <t>Adgrb1</t>
  </si>
  <si>
    <t>Adgrb3</t>
  </si>
  <si>
    <t>Adgre1</t>
  </si>
  <si>
    <t>Adgrg1</t>
  </si>
  <si>
    <t>Adgrg6</t>
  </si>
  <si>
    <t>Adgrl1</t>
  </si>
  <si>
    <t>Adgrl3</t>
  </si>
  <si>
    <t>Adora2b</t>
  </si>
  <si>
    <t>Adra1a</t>
  </si>
  <si>
    <t>Adra1b</t>
  </si>
  <si>
    <t>Afm</t>
  </si>
  <si>
    <t>Agap3</t>
  </si>
  <si>
    <t>Agmo</t>
  </si>
  <si>
    <t>AI182371</t>
  </si>
  <si>
    <t>Aldoa</t>
  </si>
  <si>
    <t>Alg9</t>
  </si>
  <si>
    <t>Alk</t>
  </si>
  <si>
    <t>Ambp</t>
  </si>
  <si>
    <t>Amigo1</t>
  </si>
  <si>
    <t>Ano3</t>
  </si>
  <si>
    <t>Ano4</t>
  </si>
  <si>
    <t>Aplp1</t>
  </si>
  <si>
    <t>Aplp2</t>
  </si>
  <si>
    <t>Apod</t>
  </si>
  <si>
    <t>Apon</t>
  </si>
  <si>
    <t>App</t>
  </si>
  <si>
    <t>Arf3</t>
  </si>
  <si>
    <t>Arsa</t>
  </si>
  <si>
    <t>Arsb</t>
  </si>
  <si>
    <t>Arsg</t>
  </si>
  <si>
    <t>Art3</t>
  </si>
  <si>
    <t>Asah2</t>
  </si>
  <si>
    <t>Asic1</t>
  </si>
  <si>
    <t>Asic4</t>
  </si>
  <si>
    <t>Astn1</t>
  </si>
  <si>
    <t>Astn2</t>
  </si>
  <si>
    <t>Atg9a</t>
  </si>
  <si>
    <t>Atp1a1</t>
  </si>
  <si>
    <t>Atp1a3</t>
  </si>
  <si>
    <t>Atp2b1</t>
  </si>
  <si>
    <t>Atp2b2</t>
  </si>
  <si>
    <t>Atp5f1c</t>
  </si>
  <si>
    <t>Atp6ap1</t>
  </si>
  <si>
    <t>Atp6v0e2</t>
  </si>
  <si>
    <t>Atraid</t>
  </si>
  <si>
    <t>Atrn</t>
  </si>
  <si>
    <t>Atrnl1</t>
  </si>
  <si>
    <t>Avp</t>
  </si>
  <si>
    <t>Azgp1</t>
  </si>
  <si>
    <t>B3galnt1</t>
  </si>
  <si>
    <t>B3gnt2</t>
  </si>
  <si>
    <t>B4galnt1</t>
  </si>
  <si>
    <t>B4galt3</t>
  </si>
  <si>
    <t>B4gat1</t>
  </si>
  <si>
    <t>Bace1</t>
  </si>
  <si>
    <t>Bdkrb2</t>
  </si>
  <si>
    <t>Bmp1</t>
  </si>
  <si>
    <t>Bmpr2</t>
  </si>
  <si>
    <t>Bpnt2</t>
  </si>
  <si>
    <t>Brinp1</t>
  </si>
  <si>
    <t>Brinp2</t>
  </si>
  <si>
    <t>Brinp3</t>
  </si>
  <si>
    <t>Btbd17</t>
  </si>
  <si>
    <t>Btd</t>
  </si>
  <si>
    <t>C1qa</t>
  </si>
  <si>
    <t>C1s1</t>
  </si>
  <si>
    <t>C2</t>
  </si>
  <si>
    <t>C4b</t>
  </si>
  <si>
    <t>C4bpa</t>
  </si>
  <si>
    <t>C7</t>
  </si>
  <si>
    <t>C8g</t>
  </si>
  <si>
    <t>C9</t>
  </si>
  <si>
    <t>Ca10</t>
  </si>
  <si>
    <t>Ca11</t>
  </si>
  <si>
    <t>Cacna1b</t>
  </si>
  <si>
    <t>Cacna1c</t>
  </si>
  <si>
    <t>Cacna1e</t>
  </si>
  <si>
    <t>Cacna1h</t>
  </si>
  <si>
    <t>Cacna1i</t>
  </si>
  <si>
    <t>Cacna2d2</t>
  </si>
  <si>
    <t>Cacna2d3</t>
  </si>
  <si>
    <t>Cacng2</t>
  </si>
  <si>
    <t>Cacng6</t>
  </si>
  <si>
    <t>Calm1</t>
  </si>
  <si>
    <t>Calr</t>
  </si>
  <si>
    <t>Calu</t>
  </si>
  <si>
    <t>Cap1</t>
  </si>
  <si>
    <t>Casd1</t>
  </si>
  <si>
    <t>Cbln1</t>
  </si>
  <si>
    <t>Cbln3</t>
  </si>
  <si>
    <t>Cckbr</t>
  </si>
  <si>
    <t>Ccn3</t>
  </si>
  <si>
    <t>Cd14</t>
  </si>
  <si>
    <t>Cd163</t>
  </si>
  <si>
    <t>Cd180</t>
  </si>
  <si>
    <t>Cd200r1</t>
  </si>
  <si>
    <t>Cd209b</t>
  </si>
  <si>
    <t>Cd209f</t>
  </si>
  <si>
    <t>Cd302</t>
  </si>
  <si>
    <t>Cd320</t>
  </si>
  <si>
    <t>Cd53</t>
  </si>
  <si>
    <t>Cd59b</t>
  </si>
  <si>
    <t>Cd5l</t>
  </si>
  <si>
    <t>Cd81</t>
  </si>
  <si>
    <t>Cdh10</t>
  </si>
  <si>
    <t>Cdh12</t>
  </si>
  <si>
    <t>Cdh15</t>
  </si>
  <si>
    <t>Cdh19</t>
  </si>
  <si>
    <t>Cdh20</t>
  </si>
  <si>
    <t>Cdh24</t>
  </si>
  <si>
    <t>Cdh4</t>
  </si>
  <si>
    <t>Cdh6</t>
  </si>
  <si>
    <t>Cdh7</t>
  </si>
  <si>
    <t>Cdh8</t>
  </si>
  <si>
    <t>Cdh9</t>
  </si>
  <si>
    <t>Cers6</t>
  </si>
  <si>
    <t>Ces1c</t>
  </si>
  <si>
    <t>Cfb</t>
  </si>
  <si>
    <t>Cfh</t>
  </si>
  <si>
    <t>Cfi</t>
  </si>
  <si>
    <t>Chadl</t>
  </si>
  <si>
    <t>Chl1</t>
  </si>
  <si>
    <t>Chpf2</t>
  </si>
  <si>
    <t>Chrdl1</t>
  </si>
  <si>
    <t>Chrm4</t>
  </si>
  <si>
    <t>Chrna4</t>
  </si>
  <si>
    <t>Chst1</t>
  </si>
  <si>
    <t>Chst11</t>
  </si>
  <si>
    <t>Chst12</t>
  </si>
  <si>
    <t>Chst7</t>
  </si>
  <si>
    <t>Chsy3</t>
  </si>
  <si>
    <t>Clcn2</t>
  </si>
  <si>
    <t>Clcn5</t>
  </si>
  <si>
    <t>Clcn6</t>
  </si>
  <si>
    <t>Cldn12</t>
  </si>
  <si>
    <t>Cldnd1</t>
  </si>
  <si>
    <t>Clec14a</t>
  </si>
  <si>
    <t>Clec2d</t>
  </si>
  <si>
    <t>Cln5</t>
  </si>
  <si>
    <t>Clstn2</t>
  </si>
  <si>
    <t>Clstn3</t>
  </si>
  <si>
    <t>Cltrn</t>
  </si>
  <si>
    <t>Cma1</t>
  </si>
  <si>
    <t>Cnn3</t>
  </si>
  <si>
    <t>Cnnm2</t>
  </si>
  <si>
    <t>Cnnm3</t>
  </si>
  <si>
    <t>Cnnm4</t>
  </si>
  <si>
    <t>Cnp</t>
  </si>
  <si>
    <t>Cnpy3</t>
  </si>
  <si>
    <t>Cnr1</t>
  </si>
  <si>
    <t>Cntn2</t>
  </si>
  <si>
    <t>Cntn3</t>
  </si>
  <si>
    <t>Cntn4</t>
  </si>
  <si>
    <t>Cntn5</t>
  </si>
  <si>
    <t>Cntn6</t>
  </si>
  <si>
    <t>Cntnap2</t>
  </si>
  <si>
    <t>Cntnap3</t>
  </si>
  <si>
    <t>Cntnap4</t>
  </si>
  <si>
    <t>Cntnap5b</t>
  </si>
  <si>
    <t>Cntnap5c</t>
  </si>
  <si>
    <t>Coch</t>
  </si>
  <si>
    <t>Col19a1</t>
  </si>
  <si>
    <t>Colec12</t>
  </si>
  <si>
    <t>Colgalt2</t>
  </si>
  <si>
    <t>Cpa3</t>
  </si>
  <si>
    <t>Cpb2</t>
  </si>
  <si>
    <t>Cpd</t>
  </si>
  <si>
    <t>Cpe</t>
  </si>
  <si>
    <t>Cpn1</t>
  </si>
  <si>
    <t>Cpn2</t>
  </si>
  <si>
    <t>Cpq</t>
  </si>
  <si>
    <t>Cpxm1</t>
  </si>
  <si>
    <t>Crb2</t>
  </si>
  <si>
    <t>Creg1</t>
  </si>
  <si>
    <t>Creld1</t>
  </si>
  <si>
    <t>Creld2</t>
  </si>
  <si>
    <t>Crhr1</t>
  </si>
  <si>
    <t>Crim1</t>
  </si>
  <si>
    <t>Crlf1</t>
  </si>
  <si>
    <t>Crmp1</t>
  </si>
  <si>
    <t>Csf1</t>
  </si>
  <si>
    <t>Csf1r</t>
  </si>
  <si>
    <t>Csmd1</t>
  </si>
  <si>
    <t>Csmd2</t>
  </si>
  <si>
    <t>Csmd3</t>
  </si>
  <si>
    <t>Cspg5</t>
  </si>
  <si>
    <t>Cst3</t>
  </si>
  <si>
    <t>Ctbs</t>
  </si>
  <si>
    <t>Ctnna2</t>
  </si>
  <si>
    <t>Ctsa</t>
  </si>
  <si>
    <t>Ctsc</t>
  </si>
  <si>
    <t>Ctsf</t>
  </si>
  <si>
    <t>Ctsl</t>
  </si>
  <si>
    <t>Ctss</t>
  </si>
  <si>
    <t>Ctsz</t>
  </si>
  <si>
    <t>D430041D05Rik</t>
  </si>
  <si>
    <t>Dag1</t>
  </si>
  <si>
    <t>Dcbld2</t>
  </si>
  <si>
    <t>Dcc</t>
  </si>
  <si>
    <t>Dchs1</t>
  </si>
  <si>
    <t>Dgcr2</t>
  </si>
  <si>
    <t>Disp2</t>
  </si>
  <si>
    <t>Dkk3</t>
  </si>
  <si>
    <t>Dkkl1</t>
  </si>
  <si>
    <t>Dnah7</t>
  </si>
  <si>
    <t>Dnajb11</t>
  </si>
  <si>
    <t>Dner</t>
  </si>
  <si>
    <t>Dpp10</t>
  </si>
  <si>
    <t>Dpp7</t>
  </si>
  <si>
    <t>Dpysl2</t>
  </si>
  <si>
    <t>Drd1</t>
  </si>
  <si>
    <t>Dscam</t>
  </si>
  <si>
    <t>Dscaml1</t>
  </si>
  <si>
    <t>Dsg1</t>
  </si>
  <si>
    <t>Ece1</t>
  </si>
  <si>
    <t>Ece2</t>
  </si>
  <si>
    <t>Ecel1</t>
  </si>
  <si>
    <t>Ecm2</t>
  </si>
  <si>
    <t>Edil3</t>
  </si>
  <si>
    <t>Eef1a1</t>
  </si>
  <si>
    <t>Eef1akmt4-Ece2</t>
  </si>
  <si>
    <t>Efna3</t>
  </si>
  <si>
    <t>Efna5</t>
  </si>
  <si>
    <t>Efnb3</t>
  </si>
  <si>
    <t>Elapor1</t>
  </si>
  <si>
    <t>Elapor2</t>
  </si>
  <si>
    <t>Elfn1</t>
  </si>
  <si>
    <t>Elfn2</t>
  </si>
  <si>
    <t>Elovl4</t>
  </si>
  <si>
    <t>Emc10</t>
  </si>
  <si>
    <t>Eno2</t>
  </si>
  <si>
    <t>Enpp2</t>
  </si>
  <si>
    <t>Enpp5</t>
  </si>
  <si>
    <t>Enpp6</t>
  </si>
  <si>
    <t>ENSRNOG00000063188</t>
  </si>
  <si>
    <t>ENSRNOG00000069606</t>
  </si>
  <si>
    <t>Entpd3</t>
  </si>
  <si>
    <t>Entpd5</t>
  </si>
  <si>
    <t>Entpd6</t>
  </si>
  <si>
    <t>Entrep3</t>
  </si>
  <si>
    <t>Epdr1</t>
  </si>
  <si>
    <t>Epha10</t>
  </si>
  <si>
    <t>Epha4</t>
  </si>
  <si>
    <t>Epha5</t>
  </si>
  <si>
    <t>Ephb1</t>
  </si>
  <si>
    <t>Ephb2</t>
  </si>
  <si>
    <t>Ephb3</t>
  </si>
  <si>
    <t>Erap1</t>
  </si>
  <si>
    <t>Erbb2</t>
  </si>
  <si>
    <t>Erbb3</t>
  </si>
  <si>
    <t>Erbb4</t>
  </si>
  <si>
    <t>Ergic1</t>
  </si>
  <si>
    <t>Ero1a</t>
  </si>
  <si>
    <t>Ero1b</t>
  </si>
  <si>
    <t>Eva1c</t>
  </si>
  <si>
    <t>Ext2</t>
  </si>
  <si>
    <t>Extl2</t>
  </si>
  <si>
    <t>Extl3</t>
  </si>
  <si>
    <t>F13b</t>
  </si>
  <si>
    <t>F2</t>
  </si>
  <si>
    <t>F2r</t>
  </si>
  <si>
    <t>Fam171a1</t>
  </si>
  <si>
    <t>Fam171a2</t>
  </si>
  <si>
    <t>Fam171b</t>
  </si>
  <si>
    <t>Fam174a</t>
  </si>
  <si>
    <t>Fam189b</t>
  </si>
  <si>
    <t>Fam20b</t>
  </si>
  <si>
    <t>Fam234b</t>
  </si>
  <si>
    <t>Fas</t>
  </si>
  <si>
    <t>Fat1</t>
  </si>
  <si>
    <t>Fat3</t>
  </si>
  <si>
    <t>Fbln1</t>
  </si>
  <si>
    <t>Fcgr1</t>
  </si>
  <si>
    <t>Fcgr1a</t>
  </si>
  <si>
    <t>Fcgr2</t>
  </si>
  <si>
    <t>Fcgr3</t>
  </si>
  <si>
    <t>Fcrls</t>
  </si>
  <si>
    <t>Fgfr1</t>
  </si>
  <si>
    <t>Fgfr2</t>
  </si>
  <si>
    <t>Fgfr3</t>
  </si>
  <si>
    <t>Fgfrl1</t>
  </si>
  <si>
    <t>Fkbp10</t>
  </si>
  <si>
    <t>Fkbp14</t>
  </si>
  <si>
    <t>Fktn</t>
  </si>
  <si>
    <t>Flrt1</t>
  </si>
  <si>
    <t>Fndc10</t>
  </si>
  <si>
    <t>Focad</t>
  </si>
  <si>
    <t>Folh1</t>
  </si>
  <si>
    <t>Folr2</t>
  </si>
  <si>
    <t>Foxred2</t>
  </si>
  <si>
    <t>Fras1</t>
  </si>
  <si>
    <t>Fstl1</t>
  </si>
  <si>
    <t>Fstl4</t>
  </si>
  <si>
    <t>Fut11</t>
  </si>
  <si>
    <t>Fut9</t>
  </si>
  <si>
    <t>Fzd10</t>
  </si>
  <si>
    <t>Fzd4</t>
  </si>
  <si>
    <t>Gaa</t>
  </si>
  <si>
    <t>Gabbr1</t>
  </si>
  <si>
    <t>Gabra1</t>
  </si>
  <si>
    <t>Gabra2</t>
  </si>
  <si>
    <t>Gabra3</t>
  </si>
  <si>
    <t>Gabra4</t>
  </si>
  <si>
    <t>Gabra5</t>
  </si>
  <si>
    <t>Gabra6</t>
  </si>
  <si>
    <t>Gabrb1</t>
  </si>
  <si>
    <t>Gabrb2</t>
  </si>
  <si>
    <t>Gabrb3</t>
  </si>
  <si>
    <t>Gabrd</t>
  </si>
  <si>
    <t>Gabrg2</t>
  </si>
  <si>
    <t>Gal3st3</t>
  </si>
  <si>
    <t>Galns</t>
  </si>
  <si>
    <t>Galnt17</t>
  </si>
  <si>
    <t>Galnt9</t>
  </si>
  <si>
    <t>Galr1</t>
  </si>
  <si>
    <t>Gapdh</t>
  </si>
  <si>
    <t>Gba1</t>
  </si>
  <si>
    <t>Gde1</t>
  </si>
  <si>
    <t>Gdpd5</t>
  </si>
  <si>
    <t>Gfra1</t>
  </si>
  <si>
    <t>Gfra2</t>
  </si>
  <si>
    <t>Ggt1</t>
  </si>
  <si>
    <t>Ggt7</t>
  </si>
  <si>
    <t>Gja1</t>
  </si>
  <si>
    <t>Gla</t>
  </si>
  <si>
    <t>Glb1</t>
  </si>
  <si>
    <t>Glp1r</t>
  </si>
  <si>
    <t>Glra1</t>
  </si>
  <si>
    <t>Glra3</t>
  </si>
  <si>
    <t>Glra4</t>
  </si>
  <si>
    <t>Glrb</t>
  </si>
  <si>
    <t>Glul</t>
  </si>
  <si>
    <t>Gng3</t>
  </si>
  <si>
    <t>Gnptab</t>
  </si>
  <si>
    <t>Gnptg</t>
  </si>
  <si>
    <t>Gns</t>
  </si>
  <si>
    <t>Golm1</t>
  </si>
  <si>
    <t>Golm2</t>
  </si>
  <si>
    <t>Gpc1</t>
  </si>
  <si>
    <t>Gpc5</t>
  </si>
  <si>
    <t>Gpr107</t>
  </si>
  <si>
    <t>Gpr151</t>
  </si>
  <si>
    <t>Gpr158</t>
  </si>
  <si>
    <t>Gpr165</t>
  </si>
  <si>
    <t>Gpr176</t>
  </si>
  <si>
    <t>Gpr37</t>
  </si>
  <si>
    <t>Gpr37l1</t>
  </si>
  <si>
    <t>Gps1</t>
  </si>
  <si>
    <t>Gria1</t>
  </si>
  <si>
    <t>Gria2</t>
  </si>
  <si>
    <t>Gria3</t>
  </si>
  <si>
    <t>Gria4</t>
  </si>
  <si>
    <t>Grid1</t>
  </si>
  <si>
    <t>Grid2</t>
  </si>
  <si>
    <t>Grik2</t>
  </si>
  <si>
    <t>Grik3</t>
  </si>
  <si>
    <t>Grik5</t>
  </si>
  <si>
    <t>Grin1</t>
  </si>
  <si>
    <t>Grin2a</t>
  </si>
  <si>
    <t>Grin2b</t>
  </si>
  <si>
    <t>Grin3a</t>
  </si>
  <si>
    <t>Grm1</t>
  </si>
  <si>
    <t>Grm2</t>
  </si>
  <si>
    <t>Grm3</t>
  </si>
  <si>
    <t>Grm4</t>
  </si>
  <si>
    <t>Grm5</t>
  </si>
  <si>
    <t>Grm7</t>
  </si>
  <si>
    <t>Grm8</t>
  </si>
  <si>
    <t>Grn</t>
  </si>
  <si>
    <t>Grpr</t>
  </si>
  <si>
    <t>H2-Ab1</t>
  </si>
  <si>
    <t>H2-Q10</t>
  </si>
  <si>
    <t>H3-5</t>
  </si>
  <si>
    <t>H3c15</t>
  </si>
  <si>
    <t>Hapln1</t>
  </si>
  <si>
    <t>Hapln4</t>
  </si>
  <si>
    <t>Hcn3</t>
  </si>
  <si>
    <t>Heg1</t>
  </si>
  <si>
    <t>Hexa</t>
  </si>
  <si>
    <t>Hexb</t>
  </si>
  <si>
    <t>Hgf</t>
  </si>
  <si>
    <t>Hhip</t>
  </si>
  <si>
    <t>Hk1</t>
  </si>
  <si>
    <t>Hmgcr</t>
  </si>
  <si>
    <t>Hnrnpu</t>
  </si>
  <si>
    <t>Hpx</t>
  </si>
  <si>
    <t>Hrg</t>
  </si>
  <si>
    <t>Hrh3</t>
  </si>
  <si>
    <t>Hs2st1</t>
  </si>
  <si>
    <t>Hs3st1</t>
  </si>
  <si>
    <t>Hs6st3</t>
  </si>
  <si>
    <t>Hsd11b1</t>
  </si>
  <si>
    <t>Hspa13</t>
  </si>
  <si>
    <t>Hspa4</t>
  </si>
  <si>
    <t>Hspa4l</t>
  </si>
  <si>
    <t>Hspa8</t>
  </si>
  <si>
    <t>Htr1d</t>
  </si>
  <si>
    <t>Hyal1</t>
  </si>
  <si>
    <t>Hyou1</t>
  </si>
  <si>
    <t>Ica</t>
  </si>
  <si>
    <t>Ids</t>
  </si>
  <si>
    <t>Ifnar1</t>
  </si>
  <si>
    <t>Ifnar2</t>
  </si>
  <si>
    <t>Ifngr1</t>
  </si>
  <si>
    <t>Ifngr2</t>
  </si>
  <si>
    <t>Igdcc4</t>
  </si>
  <si>
    <t>Ighm</t>
  </si>
  <si>
    <t>Iglon5</t>
  </si>
  <si>
    <t>Igsf1</t>
  </si>
  <si>
    <t>Igsf21</t>
  </si>
  <si>
    <t>Igsf3</t>
  </si>
  <si>
    <t>Igsf9b</t>
  </si>
  <si>
    <t>Il17ra</t>
  </si>
  <si>
    <t>Il1rap</t>
  </si>
  <si>
    <t>Il1rapl1</t>
  </si>
  <si>
    <t>Il1rapl2</t>
  </si>
  <si>
    <t>Islr2</t>
  </si>
  <si>
    <t>Itfg1</t>
  </si>
  <si>
    <t>Itga10</t>
  </si>
  <si>
    <t>Itga2b</t>
  </si>
  <si>
    <t>Itga4</t>
  </si>
  <si>
    <t>Itga8</t>
  </si>
  <si>
    <t>Itga9</t>
  </si>
  <si>
    <t>Itgal</t>
  </si>
  <si>
    <t>Itgam</t>
  </si>
  <si>
    <t>Itgb2</t>
  </si>
  <si>
    <t>Itgb3</t>
  </si>
  <si>
    <t>Itgb5</t>
  </si>
  <si>
    <t>Itgb8</t>
  </si>
  <si>
    <t>Itih3</t>
  </si>
  <si>
    <t>Itih4</t>
  </si>
  <si>
    <t>Itm2b</t>
  </si>
  <si>
    <t>Itpr1</t>
  </si>
  <si>
    <t>Jag1</t>
  </si>
  <si>
    <t>Jag2</t>
  </si>
  <si>
    <t>Jchain</t>
  </si>
  <si>
    <t>Jkamp</t>
  </si>
  <si>
    <t>Kcnc1</t>
  </si>
  <si>
    <t>Kcnc3</t>
  </si>
  <si>
    <t>Kcnc4</t>
  </si>
  <si>
    <t>Kcne2</t>
  </si>
  <si>
    <t>Kcne5</t>
  </si>
  <si>
    <t>Kcnh3</t>
  </si>
  <si>
    <t>Kcnh7</t>
  </si>
  <si>
    <t>Kcnk3</t>
  </si>
  <si>
    <t>Kcnmb4</t>
  </si>
  <si>
    <t>Kcnt1</t>
  </si>
  <si>
    <t>Kiaa0319</t>
  </si>
  <si>
    <t>Kiaa0319l</t>
  </si>
  <si>
    <t>Kiaa1549</t>
  </si>
  <si>
    <t>Kirrel3</t>
  </si>
  <si>
    <t>Kit</t>
  </si>
  <si>
    <t>Kitlg</t>
  </si>
  <si>
    <t>Kng1</t>
  </si>
  <si>
    <t>L3mbtl3</t>
  </si>
  <si>
    <t>Lamc3</t>
  </si>
  <si>
    <t>Lamp5</t>
  </si>
  <si>
    <t>Large1</t>
  </si>
  <si>
    <t>Layn</t>
  </si>
  <si>
    <t>Ldb1</t>
  </si>
  <si>
    <t>Ldlr</t>
  </si>
  <si>
    <t>Lemd2</t>
  </si>
  <si>
    <t>Lemd3</t>
  </si>
  <si>
    <t>Lgi1</t>
  </si>
  <si>
    <t>Lgi2</t>
  </si>
  <si>
    <t>Lgmn</t>
  </si>
  <si>
    <t>Lifr</t>
  </si>
  <si>
    <t>Lingo2</t>
  </si>
  <si>
    <t>Lingo3</t>
  </si>
  <si>
    <t>Lipa</t>
  </si>
  <si>
    <t>Lmbrd2</t>
  </si>
  <si>
    <t>Lmf1</t>
  </si>
  <si>
    <t>LOC100362814</t>
  </si>
  <si>
    <t>Lpar4</t>
  </si>
  <si>
    <t>Lpar6</t>
  </si>
  <si>
    <t>Lpl</t>
  </si>
  <si>
    <t>Lrfn1</t>
  </si>
  <si>
    <t>Lrfn2</t>
  </si>
  <si>
    <t>Lrfn3</t>
  </si>
  <si>
    <t>Lrfn4</t>
  </si>
  <si>
    <t>Lrfn5</t>
  </si>
  <si>
    <t>Lrig1</t>
  </si>
  <si>
    <t>Lrp11</t>
  </si>
  <si>
    <t>Lrp1b</t>
  </si>
  <si>
    <t>Lrp2</t>
  </si>
  <si>
    <t>Lrp4</t>
  </si>
  <si>
    <t>Lrpap1</t>
  </si>
  <si>
    <t>Lrrc24</t>
  </si>
  <si>
    <t>Lrrc25</t>
  </si>
  <si>
    <t>Lrrc4</t>
  </si>
  <si>
    <t>Lrrc4b</t>
  </si>
  <si>
    <t>Lrrc4c</t>
  </si>
  <si>
    <t>Lrrc55</t>
  </si>
  <si>
    <t>Lrrc8a</t>
  </si>
  <si>
    <t>Lrrc8b</t>
  </si>
  <si>
    <t>Lrrn1</t>
  </si>
  <si>
    <t>Lrrn2</t>
  </si>
  <si>
    <t>Lrrtm1</t>
  </si>
  <si>
    <t>Lrrtm2</t>
  </si>
  <si>
    <t>Lrrtm3</t>
  </si>
  <si>
    <t>Lrrtm4</t>
  </si>
  <si>
    <t>Lrtm2</t>
  </si>
  <si>
    <t>Ltbr</t>
  </si>
  <si>
    <t>Luzp2</t>
  </si>
  <si>
    <t>Ly86</t>
  </si>
  <si>
    <t>Lyve1</t>
  </si>
  <si>
    <t>Man2a1</t>
  </si>
  <si>
    <t>Man2a2</t>
  </si>
  <si>
    <t>Man2b1</t>
  </si>
  <si>
    <t>Manba</t>
  </si>
  <si>
    <t>Mansc1</t>
  </si>
  <si>
    <t>Map1</t>
  </si>
  <si>
    <t>Mapk1</t>
  </si>
  <si>
    <t>Masp2</t>
  </si>
  <si>
    <t>Matn4</t>
  </si>
  <si>
    <t>Mbtps2</t>
  </si>
  <si>
    <t>Mdga1</t>
  </si>
  <si>
    <t>Mdga2</t>
  </si>
  <si>
    <t>Mdh1</t>
  </si>
  <si>
    <t>Megf10</t>
  </si>
  <si>
    <t>Megf8</t>
  </si>
  <si>
    <t>Megf9</t>
  </si>
  <si>
    <t>Mertk</t>
  </si>
  <si>
    <t>Mfap3</t>
  </si>
  <si>
    <t>Mfge8</t>
  </si>
  <si>
    <t>Mfrp</t>
  </si>
  <si>
    <t>Mfsd4a</t>
  </si>
  <si>
    <t>Mfsd4b</t>
  </si>
  <si>
    <t>Mgat3</t>
  </si>
  <si>
    <t>Mgat5</t>
  </si>
  <si>
    <t>Mgat5b</t>
  </si>
  <si>
    <t>Minpp1</t>
  </si>
  <si>
    <t>Mme</t>
  </si>
  <si>
    <t>Mmp15</t>
  </si>
  <si>
    <t>Mpz</t>
  </si>
  <si>
    <t>Mpzl2</t>
  </si>
  <si>
    <t>Mrc1</t>
  </si>
  <si>
    <t>Mrgprf</t>
  </si>
  <si>
    <t>Msr1</t>
  </si>
  <si>
    <t>mt-Nd2</t>
  </si>
  <si>
    <t>Mug1</t>
  </si>
  <si>
    <t>Mug2</t>
  </si>
  <si>
    <t>Mup3</t>
  </si>
  <si>
    <t>Myorg</t>
  </si>
  <si>
    <t>Naaladl2</t>
  </si>
  <si>
    <t>Naga</t>
  </si>
  <si>
    <t>Naglu</t>
  </si>
  <si>
    <t>Nbl1</t>
  </si>
  <si>
    <t>Ncan</t>
  </si>
  <si>
    <t>Nell1</t>
  </si>
  <si>
    <t>Nell2</t>
  </si>
  <si>
    <t>Nipal4</t>
  </si>
  <si>
    <t>Nkain1</t>
  </si>
  <si>
    <t>Nkain2</t>
  </si>
  <si>
    <t>Nkain3</t>
  </si>
  <si>
    <t>Nkain4</t>
  </si>
  <si>
    <t>Nlgn1</t>
  </si>
  <si>
    <t>Nmbr</t>
  </si>
  <si>
    <t>Nomo1</t>
  </si>
  <si>
    <t>Notch1</t>
  </si>
  <si>
    <t>Notch2</t>
  </si>
  <si>
    <t>Npr1</t>
  </si>
  <si>
    <t>Nptx1</t>
  </si>
  <si>
    <t>Nptx2</t>
  </si>
  <si>
    <t>Nptxr</t>
  </si>
  <si>
    <t>Npy2r</t>
  </si>
  <si>
    <t>Npy5r</t>
  </si>
  <si>
    <t>Nrp2</t>
  </si>
  <si>
    <t>Nrxn1</t>
  </si>
  <si>
    <t>Nrxn2</t>
  </si>
  <si>
    <t>Nrxn3</t>
  </si>
  <si>
    <t>Ntn4</t>
  </si>
  <si>
    <t>Ntng1</t>
  </si>
  <si>
    <t>Ntng2</t>
  </si>
  <si>
    <t>Ntrk3</t>
  </si>
  <si>
    <t>Nup210</t>
  </si>
  <si>
    <t>Nxph1</t>
  </si>
  <si>
    <t>Nxph3</t>
  </si>
  <si>
    <t>Nxph4</t>
  </si>
  <si>
    <t>Olfm1</t>
  </si>
  <si>
    <t>Olfm2</t>
  </si>
  <si>
    <t>Olfm3</t>
  </si>
  <si>
    <t>Olfml1</t>
  </si>
  <si>
    <t>Olfml3</t>
  </si>
  <si>
    <t>Orm1</t>
  </si>
  <si>
    <t>P2rx5</t>
  </si>
  <si>
    <t>P4htm</t>
  </si>
  <si>
    <t>Pacc1</t>
  </si>
  <si>
    <t>Pak3</t>
  </si>
  <si>
    <t>Panx1</t>
  </si>
  <si>
    <t>Pcdh1</t>
  </si>
  <si>
    <t>Pcdh17</t>
  </si>
  <si>
    <t>Pcdh19</t>
  </si>
  <si>
    <t>Pcdh7</t>
  </si>
  <si>
    <t>Pcdh8</t>
  </si>
  <si>
    <t>Pcdh9</t>
  </si>
  <si>
    <t>Pcdhga3</t>
  </si>
  <si>
    <t>Pcdhga7</t>
  </si>
  <si>
    <t>Pcdhga9</t>
  </si>
  <si>
    <t>Pcdhgb5</t>
  </si>
  <si>
    <t>Pcdhgc3</t>
  </si>
  <si>
    <t>Pcf11</t>
  </si>
  <si>
    <t>Pcsk1</t>
  </si>
  <si>
    <t>Pcsk2</t>
  </si>
  <si>
    <t>Pcyox1</t>
  </si>
  <si>
    <t>Pcyox1l</t>
  </si>
  <si>
    <t>Pde1b</t>
  </si>
  <si>
    <t>Pdgfb</t>
  </si>
  <si>
    <t>Pdgfrb</t>
  </si>
  <si>
    <t>Penk</t>
  </si>
  <si>
    <t>Pfkm</t>
  </si>
  <si>
    <t>Pglyrp2</t>
  </si>
  <si>
    <t>Pgm1</t>
  </si>
  <si>
    <t>Pigg</t>
  </si>
  <si>
    <t>Pign</t>
  </si>
  <si>
    <t>Pigs</t>
  </si>
  <si>
    <t>Pigt</t>
  </si>
  <si>
    <t>Pkm</t>
  </si>
  <si>
    <t>Pla2g15</t>
  </si>
  <si>
    <t>Pla2g7</t>
  </si>
  <si>
    <t>Plaur</t>
  </si>
  <si>
    <t>Plbd2</t>
  </si>
  <si>
    <t>Pld3</t>
  </si>
  <si>
    <t>Pld4</t>
  </si>
  <si>
    <t>Pld5</t>
  </si>
  <si>
    <t>Plppr1</t>
  </si>
  <si>
    <t>Plxdc1</t>
  </si>
  <si>
    <t>Plxdc2</t>
  </si>
  <si>
    <t>Plxna1</t>
  </si>
  <si>
    <t>Plxna2</t>
  </si>
  <si>
    <t>Plxna3</t>
  </si>
  <si>
    <t>Plxna4</t>
  </si>
  <si>
    <t>Plxnb3</t>
  </si>
  <si>
    <t>Plxnc1</t>
  </si>
  <si>
    <t>Plxnd1</t>
  </si>
  <si>
    <t>Pm20d1</t>
  </si>
  <si>
    <t>Podxl2</t>
  </si>
  <si>
    <t>Poglut1</t>
  </si>
  <si>
    <t>Poglut2</t>
  </si>
  <si>
    <t>Poglut3</t>
  </si>
  <si>
    <t>Pomgnt2</t>
  </si>
  <si>
    <t>Pomk</t>
  </si>
  <si>
    <t>Pomt1</t>
  </si>
  <si>
    <t>Pomt2</t>
  </si>
  <si>
    <t>Pon1</t>
  </si>
  <si>
    <t>Pon2</t>
  </si>
  <si>
    <t>Pon3</t>
  </si>
  <si>
    <t>Ppib</t>
  </si>
  <si>
    <t>Ppm1e</t>
  </si>
  <si>
    <t>Ppp2r1a</t>
  </si>
  <si>
    <t>Ppp3ca</t>
  </si>
  <si>
    <t>Prdx6</t>
  </si>
  <si>
    <t>Prnd</t>
  </si>
  <si>
    <t>Prrt3</t>
  </si>
  <si>
    <t>Prss23</t>
  </si>
  <si>
    <t>Ptdss2</t>
  </si>
  <si>
    <t>Ptger3</t>
  </si>
  <si>
    <t>Ptgs2</t>
  </si>
  <si>
    <t>Ptprc</t>
  </si>
  <si>
    <t>Ptprd</t>
  </si>
  <si>
    <t>Ptprf</t>
  </si>
  <si>
    <t>Ptprj</t>
  </si>
  <si>
    <t>Ptprn</t>
  </si>
  <si>
    <t>Ptprn2</t>
  </si>
  <si>
    <t>Ptprs</t>
  </si>
  <si>
    <t>Ptprt</t>
  </si>
  <si>
    <t>Ptpru</t>
  </si>
  <si>
    <t>Ptprz1</t>
  </si>
  <si>
    <t>Pvr</t>
  </si>
  <si>
    <t>Rab3a</t>
  </si>
  <si>
    <t>Ramp3</t>
  </si>
  <si>
    <t>Rcn1</t>
  </si>
  <si>
    <t>Reln</t>
  </si>
  <si>
    <t>Ret</t>
  </si>
  <si>
    <t>RGD1306271</t>
  </si>
  <si>
    <t>RGD1311517</t>
  </si>
  <si>
    <t>Rgma</t>
  </si>
  <si>
    <t>Rnf13</t>
  </si>
  <si>
    <t>Robo1</t>
  </si>
  <si>
    <t>Robo2</t>
  </si>
  <si>
    <t>Rpn1</t>
  </si>
  <si>
    <t>Rps8</t>
  </si>
  <si>
    <t>RT1-B</t>
  </si>
  <si>
    <t>Rtn4r</t>
  </si>
  <si>
    <t>Rtn4rl1</t>
  </si>
  <si>
    <t>Rtn4rl2</t>
  </si>
  <si>
    <t>S1pr1</t>
  </si>
  <si>
    <t>S1pr2</t>
  </si>
  <si>
    <t>Scap</t>
  </si>
  <si>
    <t>Scg3</t>
  </si>
  <si>
    <t>Scn1a</t>
  </si>
  <si>
    <t>Scn1b</t>
  </si>
  <si>
    <t>Scn2a</t>
  </si>
  <si>
    <t>Scn2b</t>
  </si>
  <si>
    <t>Scn3a</t>
  </si>
  <si>
    <t>Scn3b</t>
  </si>
  <si>
    <t>Scn4b</t>
  </si>
  <si>
    <t>Scn8a</t>
  </si>
  <si>
    <t>Scn9a</t>
  </si>
  <si>
    <t>Scube1</t>
  </si>
  <si>
    <t>Sdk2</t>
  </si>
  <si>
    <t>Sema3a</t>
  </si>
  <si>
    <t>Sema3c</t>
  </si>
  <si>
    <t>Sema3e</t>
  </si>
  <si>
    <t>Sema4a</t>
  </si>
  <si>
    <t>Sema4b</t>
  </si>
  <si>
    <t>Sema4c</t>
  </si>
  <si>
    <t>Sema4f</t>
  </si>
  <si>
    <t>Sema4g</t>
  </si>
  <si>
    <t>Sema5a</t>
  </si>
  <si>
    <t>Sema5b</t>
  </si>
  <si>
    <t>Sema6a</t>
  </si>
  <si>
    <t>Sema6b</t>
  </si>
  <si>
    <t>Sema6d</t>
  </si>
  <si>
    <t>Serpina1</t>
  </si>
  <si>
    <t>Serpina10</t>
  </si>
  <si>
    <t>Serpina3m</t>
  </si>
  <si>
    <t>Serpina6</t>
  </si>
  <si>
    <t>Serpine2</t>
  </si>
  <si>
    <t>Serping1</t>
  </si>
  <si>
    <t>Serpini1</t>
  </si>
  <si>
    <t>Sez6</t>
  </si>
  <si>
    <t>Sez6l</t>
  </si>
  <si>
    <t>Sez6l2</t>
  </si>
  <si>
    <t>Sfpq</t>
  </si>
  <si>
    <t>Sgcb</t>
  </si>
  <si>
    <t>Sgo2b</t>
  </si>
  <si>
    <t>Shisa4</t>
  </si>
  <si>
    <t>Shisa6</t>
  </si>
  <si>
    <t>Shisa7</t>
  </si>
  <si>
    <t>Shisa9</t>
  </si>
  <si>
    <t>Shisal2b</t>
  </si>
  <si>
    <t>Siae</t>
  </si>
  <si>
    <t>Sidt1</t>
  </si>
  <si>
    <t>Slc11a2</t>
  </si>
  <si>
    <t>Slc12a6</t>
  </si>
  <si>
    <t>Slc12a9</t>
  </si>
  <si>
    <t>Slc13a5</t>
  </si>
  <si>
    <t>Slc14a1</t>
  </si>
  <si>
    <t>Slc15a4</t>
  </si>
  <si>
    <t>Slc17a6</t>
  </si>
  <si>
    <t>Slc18a2</t>
  </si>
  <si>
    <t>Slc1a1</t>
  </si>
  <si>
    <t>Slc1a4</t>
  </si>
  <si>
    <t>Slc1a5</t>
  </si>
  <si>
    <t>Slc1a6</t>
  </si>
  <si>
    <t>Slc22a15</t>
  </si>
  <si>
    <t>Slc22a17</t>
  </si>
  <si>
    <t>Slc22a23</t>
  </si>
  <si>
    <t>Slc22a3</t>
  </si>
  <si>
    <t>Slc22a4</t>
  </si>
  <si>
    <t>Slc24a2</t>
  </si>
  <si>
    <t>Slc24a4</t>
  </si>
  <si>
    <t>Slc26a1</t>
  </si>
  <si>
    <t>Slc26a2</t>
  </si>
  <si>
    <t>Slc2a13</t>
  </si>
  <si>
    <t>Slc35a5</t>
  </si>
  <si>
    <t>Slc36a1</t>
  </si>
  <si>
    <t>Slc36a2</t>
  </si>
  <si>
    <t>Slc36a4</t>
  </si>
  <si>
    <t>Slc38a1</t>
  </si>
  <si>
    <t>Slc38a3</t>
  </si>
  <si>
    <t>Slc39a12</t>
  </si>
  <si>
    <t>Slc39a6</t>
  </si>
  <si>
    <t>Slc43a1</t>
  </si>
  <si>
    <t>Slc44a4</t>
  </si>
  <si>
    <t>Slc46a1</t>
  </si>
  <si>
    <t>Slc4a8</t>
  </si>
  <si>
    <t>Slc5a11</t>
  </si>
  <si>
    <t>Slc6a15</t>
  </si>
  <si>
    <t>Slc6a17</t>
  </si>
  <si>
    <t>Slc6a2</t>
  </si>
  <si>
    <t>Slc6a20a</t>
  </si>
  <si>
    <t>Slc6a4</t>
  </si>
  <si>
    <t>Slc6a5</t>
  </si>
  <si>
    <t>Slc6a7</t>
  </si>
  <si>
    <t>Slc6a8</t>
  </si>
  <si>
    <t>Slc7a3</t>
  </si>
  <si>
    <t>Slc8a3</t>
  </si>
  <si>
    <t>Slc8b1</t>
  </si>
  <si>
    <t>Slc9a7</t>
  </si>
  <si>
    <t>Slc9a9</t>
  </si>
  <si>
    <t>Slit1</t>
  </si>
  <si>
    <t>Slitrk1</t>
  </si>
  <si>
    <t>Slitrk2</t>
  </si>
  <si>
    <t>Slitrk3</t>
  </si>
  <si>
    <t>Slitrk4</t>
  </si>
  <si>
    <t>Slitrk5</t>
  </si>
  <si>
    <t>Slitrk6</t>
  </si>
  <si>
    <t>Smo</t>
  </si>
  <si>
    <t>Smpd1</t>
  </si>
  <si>
    <t>Smpdl3a</t>
  </si>
  <si>
    <t>Smpdl3b</t>
  </si>
  <si>
    <t>Snap91</t>
  </si>
  <si>
    <t>Sned1</t>
  </si>
  <si>
    <t>Sod3</t>
  </si>
  <si>
    <t>Sorcs1</t>
  </si>
  <si>
    <t>Sorcs2</t>
  </si>
  <si>
    <t>Sorcs3</t>
  </si>
  <si>
    <t>Sorl1</t>
  </si>
  <si>
    <t>Sparcl1</t>
  </si>
  <si>
    <t>Spock2</t>
  </si>
  <si>
    <t>Spon1</t>
  </si>
  <si>
    <t>Sppl2a</t>
  </si>
  <si>
    <t>Sppl2b</t>
  </si>
  <si>
    <t>Sprn</t>
  </si>
  <si>
    <t>Ssr1</t>
  </si>
  <si>
    <t>Ssr2</t>
  </si>
  <si>
    <t>Sst</t>
  </si>
  <si>
    <t>St3gal1</t>
  </si>
  <si>
    <t>St3gal4</t>
  </si>
  <si>
    <t>St6galnac5</t>
  </si>
  <si>
    <t>St8sia1</t>
  </si>
  <si>
    <t>St8sia3</t>
  </si>
  <si>
    <t>St8sia5</t>
  </si>
  <si>
    <t>Stab1</t>
  </si>
  <si>
    <t>Stag1</t>
  </si>
  <si>
    <t>Steap4</t>
  </si>
  <si>
    <t>Stt3a</t>
  </si>
  <si>
    <t>Suco</t>
  </si>
  <si>
    <t>Sulf2</t>
  </si>
  <si>
    <t>Sult1e1</t>
  </si>
  <si>
    <t>Sumf1</t>
  </si>
  <si>
    <t>Sv2c</t>
  </si>
  <si>
    <t>Synpr</t>
  </si>
  <si>
    <t>Syp</t>
  </si>
  <si>
    <t>Syt1</t>
  </si>
  <si>
    <t>Syt7</t>
  </si>
  <si>
    <t>Tacr3</t>
  </si>
  <si>
    <t>Tafa5</t>
  </si>
  <si>
    <t>Tctn1</t>
  </si>
  <si>
    <t>Tctn2</t>
  </si>
  <si>
    <t>Tenm1</t>
  </si>
  <si>
    <t>Tenm2</t>
  </si>
  <si>
    <t>Tenm3</t>
  </si>
  <si>
    <t>Tenm4</t>
  </si>
  <si>
    <t>Tgfbr1</t>
  </si>
  <si>
    <t>Tgfbr2</t>
  </si>
  <si>
    <t>Tgfbr3</t>
  </si>
  <si>
    <t>Tgoln1</t>
  </si>
  <si>
    <t>Thbs1</t>
  </si>
  <si>
    <t>Thsd7b</t>
  </si>
  <si>
    <t>Tlr3</t>
  </si>
  <si>
    <t>Tlr9</t>
  </si>
  <si>
    <t>Tm2d1</t>
  </si>
  <si>
    <t>Tm2d3</t>
  </si>
  <si>
    <t>Tm9sf4</t>
  </si>
  <si>
    <t>Tmco3</t>
  </si>
  <si>
    <t>Tmed9</t>
  </si>
  <si>
    <t>Tmeff1</t>
  </si>
  <si>
    <t>Tmem104</t>
  </si>
  <si>
    <t>Tmem106b</t>
  </si>
  <si>
    <t>Tmem106c</t>
  </si>
  <si>
    <t>Tmem108</t>
  </si>
  <si>
    <t>Tmem114</t>
  </si>
  <si>
    <t>Tmem130</t>
  </si>
  <si>
    <t>Tmem132a</t>
  </si>
  <si>
    <t>Tmem132b</t>
  </si>
  <si>
    <t>Tmem132e</t>
  </si>
  <si>
    <t>Tmem145</t>
  </si>
  <si>
    <t>Tmem150a</t>
  </si>
  <si>
    <t>Tmem158</t>
  </si>
  <si>
    <t>Tmem161a</t>
  </si>
  <si>
    <t>Tmem178b</t>
  </si>
  <si>
    <t>Tmem179</t>
  </si>
  <si>
    <t>Tmem179b</t>
  </si>
  <si>
    <t>Tmem181</t>
  </si>
  <si>
    <t>Tmem181a</t>
  </si>
  <si>
    <t>Tmem200a</t>
  </si>
  <si>
    <t>Tmem200c</t>
  </si>
  <si>
    <t>Tmem219</t>
  </si>
  <si>
    <t>Tmem231</t>
  </si>
  <si>
    <t>Tmem245</t>
  </si>
  <si>
    <t>Tmem248</t>
  </si>
  <si>
    <t>Tmem25</t>
  </si>
  <si>
    <t>Tmem259</t>
  </si>
  <si>
    <t>Tmem59l</t>
  </si>
  <si>
    <t>Tmem63a</t>
  </si>
  <si>
    <t>Tmem63b</t>
  </si>
  <si>
    <t>Tmem63c</t>
  </si>
  <si>
    <t>Tmem87b</t>
  </si>
  <si>
    <t>Tmem8b</t>
  </si>
  <si>
    <t>Tmem94</t>
  </si>
  <si>
    <t>Tmem9b</t>
  </si>
  <si>
    <t>Tmprss5</t>
  </si>
  <si>
    <t>Tmtc4</t>
  </si>
  <si>
    <t>Tmx4</t>
  </si>
  <si>
    <t>Tnc</t>
  </si>
  <si>
    <t>Tnfrsf11b</t>
  </si>
  <si>
    <t>Tnfrsf21</t>
  </si>
  <si>
    <t>Tnr</t>
  </si>
  <si>
    <t>Tor1aip2</t>
  </si>
  <si>
    <t>Tor1b</t>
  </si>
  <si>
    <t>Tpbg</t>
  </si>
  <si>
    <t>Tpbgl</t>
  </si>
  <si>
    <t>Tpp1</t>
  </si>
  <si>
    <t>Tpst2</t>
  </si>
  <si>
    <t>Trhde</t>
  </si>
  <si>
    <t>Tril</t>
  </si>
  <si>
    <t>Trpc3</t>
  </si>
  <si>
    <t>Trpc6</t>
  </si>
  <si>
    <t>Trpv2</t>
  </si>
  <si>
    <t>Tspan11</t>
  </si>
  <si>
    <t>Tspan15</t>
  </si>
  <si>
    <t>Tspan3</t>
  </si>
  <si>
    <t>Tspan4</t>
  </si>
  <si>
    <t>Tspan6</t>
  </si>
  <si>
    <t>Ttgn1</t>
  </si>
  <si>
    <t>Ttr</t>
  </si>
  <si>
    <t>Ttyh3</t>
  </si>
  <si>
    <t>Tuba4a</t>
  </si>
  <si>
    <t>Tubb2a</t>
  </si>
  <si>
    <t>Tubb2b</t>
  </si>
  <si>
    <t>Tubb3</t>
  </si>
  <si>
    <t>Tubb4a</t>
  </si>
  <si>
    <t>Txndc11</t>
  </si>
  <si>
    <t>Txndc15</t>
  </si>
  <si>
    <t>Tyro3</t>
  </si>
  <si>
    <t>Uggt2</t>
  </si>
  <si>
    <t>Ugt8</t>
  </si>
  <si>
    <t>Unc5a</t>
  </si>
  <si>
    <t>Unc5d</t>
  </si>
  <si>
    <t>Uniprot:Q32M26</t>
  </si>
  <si>
    <t>Uniprot:Q569A3</t>
  </si>
  <si>
    <t>Uqcrc1</t>
  </si>
  <si>
    <t>Ust</t>
  </si>
  <si>
    <t>Vasn</t>
  </si>
  <si>
    <t>Vcan</t>
  </si>
  <si>
    <t>Vdac2</t>
  </si>
  <si>
    <t>Vip</t>
  </si>
  <si>
    <t>Vipr1</t>
  </si>
  <si>
    <t>Vipr2</t>
  </si>
  <si>
    <t>Vsig10</t>
  </si>
  <si>
    <t>Vsir</t>
  </si>
  <si>
    <t>Vstm2a</t>
  </si>
  <si>
    <t>Vtn</t>
  </si>
  <si>
    <t>Vwa7</t>
  </si>
  <si>
    <t>Wfs1</t>
  </si>
  <si>
    <t>Wnt3</t>
  </si>
  <si>
    <t>Wnt5a</t>
  </si>
  <si>
    <t>Xpnpep2</t>
  </si>
  <si>
    <t>Ywhag</t>
  </si>
  <si>
    <t>Ywhaz</t>
  </si>
  <si>
    <t>Normalized Total Vessel enrichment score</t>
  </si>
  <si>
    <t>CPM: psm/1000000</t>
  </si>
  <si>
    <t>Rat: CPM (spectral counts per million)</t>
  </si>
  <si>
    <t>Mouse: CPM (spectral counts per million)</t>
  </si>
  <si>
    <t>Rat OXY CPM (psm/1000000)</t>
  </si>
  <si>
    <t>Mouse OXY CPM (psm/1000000)</t>
  </si>
  <si>
    <t>R11</t>
  </si>
  <si>
    <t>M14</t>
  </si>
  <si>
    <t>Protein Probability (trypsin)</t>
  </si>
  <si>
    <t>CPM in brain lysate capture (mouse)</t>
  </si>
  <si>
    <t>CPM in brain lysate capture (rat)</t>
  </si>
  <si>
    <t>Brain Lysate Glycocapture</t>
  </si>
  <si>
    <t>Q4V7A5</t>
  </si>
  <si>
    <t>CK024_RAT</t>
  </si>
  <si>
    <t>Uncharacterized protein C11orf24 homolog</t>
  </si>
  <si>
    <t>P16391</t>
  </si>
  <si>
    <t>HA12_RAT</t>
  </si>
  <si>
    <t>RT1 class I histocompatibility antigen, AA alpha chain</t>
  </si>
  <si>
    <t>Q63722</t>
  </si>
  <si>
    <t>Protein jagged-1</t>
  </si>
  <si>
    <t>A0A8I6AEP7</t>
  </si>
  <si>
    <t>FAT atypical cadherin 1</t>
  </si>
  <si>
    <t>Q05030</t>
  </si>
  <si>
    <t>Platelet-derived growth factor receptor beta</t>
  </si>
  <si>
    <t>G3V6K6</t>
  </si>
  <si>
    <t>F1LUU1</t>
  </si>
  <si>
    <t>Itga11</t>
  </si>
  <si>
    <t>Integrin subunit alpha 11</t>
  </si>
  <si>
    <t>P35952</t>
  </si>
  <si>
    <t>Low-density lipoprotein receptor</t>
  </si>
  <si>
    <t>A0A8I6ACL9</t>
  </si>
  <si>
    <t>LOC100910848</t>
  </si>
  <si>
    <t>Retinoic acid early-inducible protein 1-epsilon-like</t>
  </si>
  <si>
    <t>D3ZEH1</t>
  </si>
  <si>
    <t>Fat4</t>
  </si>
  <si>
    <t>FAT atypical cadherin 4</t>
  </si>
  <si>
    <t>P49616</t>
  </si>
  <si>
    <t>Urokinase plasminogen activator surface receptor</t>
  </si>
  <si>
    <t>P07314</t>
  </si>
  <si>
    <t>Glutathione hydrolase 1 proenzyme</t>
  </si>
  <si>
    <t>Q5U334</t>
  </si>
  <si>
    <t>PVR cell adhesion molecule</t>
  </si>
  <si>
    <t>Q65Z14</t>
  </si>
  <si>
    <t>Osmr</t>
  </si>
  <si>
    <t>Oncostatin-M-specific receptor subunit beta</t>
  </si>
  <si>
    <t>A0A0G2JST1</t>
  </si>
  <si>
    <t>Adhesion G protein-coupled receptor G6</t>
  </si>
  <si>
    <t>A0A0G2JY81</t>
  </si>
  <si>
    <t>Fibulin-1</t>
  </si>
  <si>
    <t>A0A8I6GK94</t>
  </si>
  <si>
    <t>Q99J86</t>
  </si>
  <si>
    <t>Attractin</t>
  </si>
  <si>
    <t>A0A8I6AGW9</t>
  </si>
  <si>
    <t>Plexin A1</t>
  </si>
  <si>
    <t>P02454</t>
  </si>
  <si>
    <t>Col1a1</t>
  </si>
  <si>
    <t>Collagen alpha-1(I) chain</t>
  </si>
  <si>
    <t>P42893</t>
  </si>
  <si>
    <t>Endothelin-converting enzyme 1</t>
  </si>
  <si>
    <t>P97523</t>
  </si>
  <si>
    <t>Met</t>
  </si>
  <si>
    <t>Hepatocyte growth factor receptor</t>
  </si>
  <si>
    <t>Q9ERA7</t>
  </si>
  <si>
    <t>Msln</t>
  </si>
  <si>
    <t>Mesothelin</t>
  </si>
  <si>
    <t>A0A8I6ABL2</t>
  </si>
  <si>
    <t>Teneurin transmembrane protein 3</t>
  </si>
  <si>
    <t>Q5PQV5</t>
  </si>
  <si>
    <t>Trophoblast glycoprotein</t>
  </si>
  <si>
    <t>A0A8I5Y7S7</t>
  </si>
  <si>
    <t>Tetraspanin 4</t>
  </si>
  <si>
    <t>D4A3L3</t>
  </si>
  <si>
    <t>EGF-like-domain, multiple 5 (Predicted)</t>
  </si>
  <si>
    <t>Q9QW30</t>
  </si>
  <si>
    <t>Neurogenic locus notch homolog protein 2</t>
  </si>
  <si>
    <t>D4AEK3</t>
  </si>
  <si>
    <t>Cysteine-rich transmembrane BMP regulator 1</t>
  </si>
  <si>
    <t>Q80WF4</t>
  </si>
  <si>
    <t>Transmembrane protein 132A</t>
  </si>
  <si>
    <t>Q9Z1K9</t>
  </si>
  <si>
    <t>Disintegrin and metalloproteinase domain-containing protein 17</t>
  </si>
  <si>
    <t>A0A8I6AQL1</t>
  </si>
  <si>
    <t>Integrin beta</t>
  </si>
  <si>
    <t>B5DF27</t>
  </si>
  <si>
    <t>Loxl2</t>
  </si>
  <si>
    <t>Lysyl oxidase homolog 2</t>
  </si>
  <si>
    <t>D4A447</t>
  </si>
  <si>
    <t>Cd109</t>
  </si>
  <si>
    <t>CD109 molecule</t>
  </si>
  <si>
    <t>A0A0G2K999</t>
  </si>
  <si>
    <t>Sidekick cell adhesion molecule 2</t>
  </si>
  <si>
    <t>A0A8I5ZLK5</t>
  </si>
  <si>
    <t>ATP-binding cassette subfamily A member 1</t>
  </si>
  <si>
    <t>F1M495</t>
  </si>
  <si>
    <t>Pla2r1</t>
  </si>
  <si>
    <t>Mannose receptor, C type 2 (Predicted)</t>
  </si>
  <si>
    <t>O08722</t>
  </si>
  <si>
    <t>Netrin receptor UNC5B</t>
  </si>
  <si>
    <t>Q9JHW1</t>
  </si>
  <si>
    <t>Carboxypeptidase D</t>
  </si>
  <si>
    <t>Col1a1, Col3a1</t>
  </si>
  <si>
    <t>A0A8I5ZKT8</t>
  </si>
  <si>
    <t>Plexin C1</t>
  </si>
  <si>
    <t>P26342</t>
  </si>
  <si>
    <t>Transforming growth factor beta receptor type 3</t>
  </si>
  <si>
    <t>D3ZBX7</t>
  </si>
  <si>
    <t>V-set and immunoglobulin domain-containing 10</t>
  </si>
  <si>
    <t>P22063</t>
  </si>
  <si>
    <t>Contactin-2</t>
  </si>
  <si>
    <t>Q64017</t>
  </si>
  <si>
    <t>Probable G-protein coupled receptor 176</t>
  </si>
  <si>
    <t>A0A0G2K8I5</t>
  </si>
  <si>
    <t>Protocadherin 19</t>
  </si>
  <si>
    <t>Q8VI60</t>
  </si>
  <si>
    <t>Sulf1</t>
  </si>
  <si>
    <t>Extracellular sulfatase Sulf-1</t>
  </si>
  <si>
    <t>A0A8I6A282</t>
  </si>
  <si>
    <t>Antxr2</t>
  </si>
  <si>
    <t>Anthrax toxin receptor</t>
  </si>
  <si>
    <t>Q8JZQ0</t>
  </si>
  <si>
    <t>Macrophage colony-stimulating factor 1</t>
  </si>
  <si>
    <t>F1M8K0</t>
  </si>
  <si>
    <t>Dystroglycan 1</t>
  </si>
  <si>
    <t>D4ADD1</t>
  </si>
  <si>
    <t>Pcdh20</t>
  </si>
  <si>
    <t>Protocadherin 20</t>
  </si>
  <si>
    <t>A0A8I6ADK9</t>
  </si>
  <si>
    <t>ATPase 13A3</t>
  </si>
  <si>
    <t>D3ZBN3</t>
  </si>
  <si>
    <t>Epha2</t>
  </si>
  <si>
    <t>P06494</t>
  </si>
  <si>
    <t>Receptor tyrosine-protein kinase erbB-2</t>
  </si>
  <si>
    <t>Q4V7D9</t>
  </si>
  <si>
    <t>Acid sphingomyelinase-like phosphodiesterase</t>
  </si>
  <si>
    <t>D3ZYF8</t>
  </si>
  <si>
    <t>TM2 domain containing 1 (Predicted), isoform CRA_a</t>
  </si>
  <si>
    <t>F1MAH6</t>
  </si>
  <si>
    <t>Cdh11</t>
  </si>
  <si>
    <t>Cadherin 11</t>
  </si>
  <si>
    <t>F7EVZ0</t>
  </si>
  <si>
    <t>Col5a3</t>
  </si>
  <si>
    <t>Collagen type V alpha 3 chain</t>
  </si>
  <si>
    <t>D3ZH39</t>
  </si>
  <si>
    <t>A0A0G2K210</t>
  </si>
  <si>
    <t>Fibroblast growth factor receptor</t>
  </si>
  <si>
    <t>P85171</t>
  </si>
  <si>
    <t>MAM domain-containing glycosylphosphatidylinositol anchor protein 1</t>
  </si>
  <si>
    <t>A0A0G2JV24</t>
  </si>
  <si>
    <t>Thrombospondin 1</t>
  </si>
  <si>
    <t>A0A8I6A6R5</t>
  </si>
  <si>
    <t>A0A0G2JYA3</t>
  </si>
  <si>
    <t>Signal peptide peptidase-like 2A</t>
  </si>
  <si>
    <t>Q4V885</t>
  </si>
  <si>
    <t>Collectin-12</t>
  </si>
  <si>
    <t>Q91ZV2</t>
  </si>
  <si>
    <t>Discoidin, CUB and LCCL domain-containing protein 2</t>
  </si>
  <si>
    <t>D3ZDS9</t>
  </si>
  <si>
    <t>Interferon (Alpha and beta) receptor 1 (Predicted), isoform CRA_a</t>
  </si>
  <si>
    <t>A0A8I6GJT5</t>
  </si>
  <si>
    <t>Lymphotoxin beta receptor</t>
  </si>
  <si>
    <t>Q07008</t>
  </si>
  <si>
    <t>Neurogenic locus notch homolog protein 1</t>
  </si>
  <si>
    <t>D3ZDX5</t>
  </si>
  <si>
    <t>Plexin B1</t>
  </si>
  <si>
    <t>A0A8I6ACD9</t>
  </si>
  <si>
    <t>TM2 domain containing 3 (Predicted), isoform CRA_a</t>
  </si>
  <si>
    <t>Q9QXQ7</t>
  </si>
  <si>
    <t>Protein Wnt-5a</t>
  </si>
  <si>
    <t>D3ZTI3</t>
  </si>
  <si>
    <t>Cadherin 24</t>
  </si>
  <si>
    <t>O35276</t>
  </si>
  <si>
    <t>Neuropilin-2</t>
  </si>
  <si>
    <t>Q4V887</t>
  </si>
  <si>
    <t>Zinc transporter ZIP6</t>
  </si>
  <si>
    <t>D3ZKW6</t>
  </si>
  <si>
    <t>Upk3b</t>
  </si>
  <si>
    <t>Uroplakin 3B</t>
  </si>
  <si>
    <t>A0A0G2K3S4</t>
  </si>
  <si>
    <t>ATP-binding cassette subfamily A member 9</t>
  </si>
  <si>
    <t>E9PSY0</t>
  </si>
  <si>
    <t>Axl</t>
  </si>
  <si>
    <t>Q63199</t>
  </si>
  <si>
    <t>Tumor necrosis factor receptor superfamily member 6</t>
  </si>
  <si>
    <t>D4AE63</t>
  </si>
  <si>
    <t>Myogenesis-regulating glycosidase</t>
  </si>
  <si>
    <t>P41740</t>
  </si>
  <si>
    <t>Npr3</t>
  </si>
  <si>
    <t>Atrial natriuretic peptide receptor 3</t>
  </si>
  <si>
    <t>Q68HB6</t>
  </si>
  <si>
    <t>Protocadherin 7</t>
  </si>
  <si>
    <t>Q6AY61</t>
  </si>
  <si>
    <t>Serine protease 23</t>
  </si>
  <si>
    <t>D3ZBQ5</t>
  </si>
  <si>
    <t>Scarf2</t>
  </si>
  <si>
    <t>Scavenger receptor class F, member 2</t>
  </si>
  <si>
    <t>A0A0G2JZE1</t>
  </si>
  <si>
    <t>Tnfrsf10b</t>
  </si>
  <si>
    <t>TNF receptor superfamily member 10b</t>
  </si>
  <si>
    <t>Q9WUD2</t>
  </si>
  <si>
    <t>Transient receptor potential cation channel subfamily V member 2</t>
  </si>
  <si>
    <t>A0A8I6AM39</t>
  </si>
  <si>
    <t>Receptor protein serine/threonine kinase</t>
  </si>
  <si>
    <t>P08921</t>
  </si>
  <si>
    <t>Cd2</t>
  </si>
  <si>
    <t>T-cell surface antigen CD2</t>
  </si>
  <si>
    <t>P26824</t>
  </si>
  <si>
    <t>Proteinase-activated receptor 1</t>
  </si>
  <si>
    <t>A0A8I6AJX2</t>
  </si>
  <si>
    <t>Immunoglobulin superfamily, member 3</t>
  </si>
  <si>
    <t>Q9QYP1</t>
  </si>
  <si>
    <t>Low-density lipoprotein receptor-related protein 4</t>
  </si>
  <si>
    <t>P18910</t>
  </si>
  <si>
    <t>Atrial natriuretic peptide receptor 1</t>
  </si>
  <si>
    <t>Q66H28</t>
  </si>
  <si>
    <t>Proton-activated chloride channel</t>
  </si>
  <si>
    <t>D4AA77</t>
  </si>
  <si>
    <t>Plexin D1</t>
  </si>
  <si>
    <t>Q5EBA8</t>
  </si>
  <si>
    <t>Proton-coupled folate transporter</t>
  </si>
  <si>
    <t>A0A8I6A0F5</t>
  </si>
  <si>
    <t>Tnfrsf26</t>
  </si>
  <si>
    <t>Tumor necrosis factor receptor superfamily, member 26</t>
  </si>
  <si>
    <t>O88917</t>
  </si>
  <si>
    <t>Adhesion G protein-coupled receptor L1</t>
  </si>
  <si>
    <t>A0A8I6A388</t>
  </si>
  <si>
    <t>Cachd1</t>
  </si>
  <si>
    <t>Cache domain-containing 1</t>
  </si>
  <si>
    <t>Q63691</t>
  </si>
  <si>
    <t>Monocyte differentiation antigen CD14</t>
  </si>
  <si>
    <t>Q8CIY2</t>
  </si>
  <si>
    <t>Duox1</t>
  </si>
  <si>
    <t>Dual oxidase 1</t>
  </si>
  <si>
    <t>D3ZWN3</t>
  </si>
  <si>
    <t>Evc2</t>
  </si>
  <si>
    <t>Ellis van Creveld syndrome 2 homolog (Human) (Predicted)</t>
  </si>
  <si>
    <t>Q62632</t>
  </si>
  <si>
    <t>Follistatin-related protein 1</t>
  </si>
  <si>
    <t>F7EL93</t>
  </si>
  <si>
    <t>Immunoglobulin superfamily, DCC subclass, member 4</t>
  </si>
  <si>
    <t>D4A740</t>
  </si>
  <si>
    <t>Interleukin 17 receptor A</t>
  </si>
  <si>
    <t>D3ZIM0</t>
  </si>
  <si>
    <t>Il17rc</t>
  </si>
  <si>
    <t>Interleukin 17 receptor C</t>
  </si>
  <si>
    <t>Q62611</t>
  </si>
  <si>
    <t>Il1rl1</t>
  </si>
  <si>
    <t>Interleukin-1 receptor-like 1</t>
  </si>
  <si>
    <t>B1WC18</t>
  </si>
  <si>
    <t>Podocalyxin-like 2</t>
  </si>
  <si>
    <t>Q6P767</t>
  </si>
  <si>
    <t>Pttg1ip</t>
  </si>
  <si>
    <t>Pituitary tumor-transforming gene 1 protein-interacting protein</t>
  </si>
  <si>
    <t>D3ZSC1</t>
  </si>
  <si>
    <t>Sushi domain containing 5 (Predicted)</t>
  </si>
  <si>
    <t>Q07257</t>
  </si>
  <si>
    <t>Tgfb2</t>
  </si>
  <si>
    <t>Transforming growth factor beta-2 proprotein</t>
  </si>
  <si>
    <t>P80204</t>
  </si>
  <si>
    <t>TGF-beta receptor type-1</t>
  </si>
  <si>
    <t>P38438</t>
  </si>
  <si>
    <t>TGF-beta receptor type-2</t>
  </si>
  <si>
    <t>Q9QX05</t>
  </si>
  <si>
    <t>Tlr4</t>
  </si>
  <si>
    <t>Toll-like receptor 4</t>
  </si>
  <si>
    <t>D3ZAE6</t>
  </si>
  <si>
    <t>RCG49849</t>
  </si>
  <si>
    <t>Q03343</t>
  </si>
  <si>
    <t>Adenylate cyclase type 6</t>
  </si>
  <si>
    <t>Q8K3V3</t>
  </si>
  <si>
    <t>Adhesion G-protein coupled receptor G1</t>
  </si>
  <si>
    <t>P55280</t>
  </si>
  <si>
    <t>Cadherin-6</t>
  </si>
  <si>
    <t>Q920E1</t>
  </si>
  <si>
    <t>F2rl2</t>
  </si>
  <si>
    <t>Proteinase-activated receptor 3</t>
  </si>
  <si>
    <t>D3ZW82</t>
  </si>
  <si>
    <t>Integrin subunit alpha 10</t>
  </si>
  <si>
    <t>O70535</t>
  </si>
  <si>
    <t>Leukemia inhibitory factor receptor</t>
  </si>
  <si>
    <t>Q9QYP0</t>
  </si>
  <si>
    <t>Multiple epidermal growth factor-like domains protein 8</t>
  </si>
  <si>
    <t>P07861</t>
  </si>
  <si>
    <t>Neprilysin</t>
  </si>
  <si>
    <t>F7FHT4</t>
  </si>
  <si>
    <t>Semaphorin-3C</t>
  </si>
  <si>
    <t>P28570</t>
  </si>
  <si>
    <t>Sodium- and chloride-dependent creatine transporter 1</t>
  </si>
  <si>
    <t>A0A8I6AET5</t>
  </si>
  <si>
    <t>RCG49911, isoform CRA_a</t>
  </si>
  <si>
    <t>Q5PQL3</t>
  </si>
  <si>
    <t>Signal peptide peptidase-like 2B</t>
  </si>
  <si>
    <t>Q66H06</t>
  </si>
  <si>
    <t>B0BN20</t>
  </si>
  <si>
    <t>B1H234</t>
  </si>
  <si>
    <t>Flrt3</t>
  </si>
  <si>
    <t>Leucine-rich repeat transmembrane protein FLRT3</t>
  </si>
  <si>
    <t>A0A8I6A9S0</t>
  </si>
  <si>
    <t>Frrs1</t>
  </si>
  <si>
    <t>Ferric-chelate reductase 1</t>
  </si>
  <si>
    <t>M0R8H7</t>
  </si>
  <si>
    <t>Interferon alpha and beta receptor subunit 2</t>
  </si>
  <si>
    <t>Q02955</t>
  </si>
  <si>
    <t>Il1r1</t>
  </si>
  <si>
    <t>Interleukin-1 receptor type 1</t>
  </si>
  <si>
    <t>Q4V8I7</t>
  </si>
  <si>
    <t>Volume-regulated anion channel subunit LRRC8A</t>
  </si>
  <si>
    <t>Q00918</t>
  </si>
  <si>
    <t>Ltbp1</t>
  </si>
  <si>
    <t>Latent-transforming growth factor beta-binding protein 1</t>
  </si>
  <si>
    <t>Q8K593</t>
  </si>
  <si>
    <t>Plpp2</t>
  </si>
  <si>
    <t>Phospholipid phosphatase 2</t>
  </si>
  <si>
    <t>A0A8I6ABZ1</t>
  </si>
  <si>
    <t>Psca</t>
  </si>
  <si>
    <t>Prostate stem cell antigen</t>
  </si>
  <si>
    <t>Q64605</t>
  </si>
  <si>
    <t>Receptor-type tyrosine-protein phosphatase S</t>
  </si>
  <si>
    <t>A0A8I5ZKT1</t>
  </si>
  <si>
    <t>Similar to RIKEN cDNA 9430015G10</t>
  </si>
  <si>
    <t>D3ZI66</t>
  </si>
  <si>
    <t>Rnf149</t>
  </si>
  <si>
    <t>Ring finger protein 149</t>
  </si>
  <si>
    <t>Q4G002</t>
  </si>
  <si>
    <t>RT1-T24-4</t>
  </si>
  <si>
    <t>Histocompatibility 2, T region locus 24</t>
  </si>
  <si>
    <t>A0A8I5ZWL2</t>
  </si>
  <si>
    <t>Scara3</t>
  </si>
  <si>
    <t>Scavenger receptor class A, member 3</t>
  </si>
  <si>
    <t>Q99N02</t>
  </si>
  <si>
    <t>Q02563</t>
  </si>
  <si>
    <t>D4A3L5</t>
  </si>
  <si>
    <t>Tectonic family member 1</t>
  </si>
  <si>
    <t>A0A8I6AUF9</t>
  </si>
  <si>
    <t>Transmembrane protein 181</t>
  </si>
  <si>
    <t>Q9ERZ8</t>
  </si>
  <si>
    <t>Trpv4</t>
  </si>
  <si>
    <t>Transient receptor potential cation channel subfamily V member 4</t>
  </si>
  <si>
    <t>A0A8I6AGS4</t>
  </si>
  <si>
    <t>ABI family member 3-binding protein</t>
  </si>
  <si>
    <t>A0A0G2JSU2</t>
  </si>
  <si>
    <t>Adgra3</t>
  </si>
  <si>
    <t>Adhesion G protein-coupled receptor A3</t>
  </si>
  <si>
    <t>A0A8I5Y1Z3</t>
  </si>
  <si>
    <t>Attractin-like 1</t>
  </si>
  <si>
    <t>P0C588</t>
  </si>
  <si>
    <t>Metal transporter CNNM4</t>
  </si>
  <si>
    <t>P02466</t>
  </si>
  <si>
    <t>Col1a2</t>
  </si>
  <si>
    <t>Collagen alpha-2(I) chain</t>
  </si>
  <si>
    <t>D3ZWU2</t>
  </si>
  <si>
    <t>Disp1</t>
  </si>
  <si>
    <t>Dispatched RND transporter family member 1</t>
  </si>
  <si>
    <t>D3ZEN1</t>
  </si>
  <si>
    <t>Efna4</t>
  </si>
  <si>
    <t>Ephrin A4</t>
  </si>
  <si>
    <t>F1MAJ0</t>
  </si>
  <si>
    <t>D3ZWJ9</t>
  </si>
  <si>
    <t>Protein FAM234B</t>
  </si>
  <si>
    <t>Q5U2V1</t>
  </si>
  <si>
    <t>Peptidylprolyl isomerase</t>
  </si>
  <si>
    <t>Q9QZH0</t>
  </si>
  <si>
    <t>Frizzled-4</t>
  </si>
  <si>
    <t>Q63617</t>
  </si>
  <si>
    <t>Hypoxia up-regulated protein 1</t>
  </si>
  <si>
    <t>M0RB60</t>
  </si>
  <si>
    <t>Leucine-rich repeats and immunoglobulin-like domains 1</t>
  </si>
  <si>
    <t>A0A0G2K6T9</t>
  </si>
  <si>
    <t>Protocadherin 1</t>
  </si>
  <si>
    <t>D3ZPX4</t>
  </si>
  <si>
    <t>Plexin-A3</t>
  </si>
  <si>
    <t>O55005</t>
  </si>
  <si>
    <t>Roundabout homolog 1</t>
  </si>
  <si>
    <t>Q921A2</t>
  </si>
  <si>
    <t>Proton myo-inositol cotransporter</t>
  </si>
  <si>
    <t>Q6AYA5</t>
  </si>
  <si>
    <t>Transmembrane protein 106B</t>
  </si>
  <si>
    <t>Q5RJK0</t>
  </si>
  <si>
    <t>Transmembrane protein 106C</t>
  </si>
  <si>
    <t>B0BN23</t>
  </si>
  <si>
    <t>A0A0G2K0W3</t>
  </si>
  <si>
    <t>Protein tweety homolog</t>
  </si>
  <si>
    <t>P20611</t>
  </si>
  <si>
    <t>Lysosomal acid phosphatase</t>
  </si>
  <si>
    <t>D4ADD4</t>
  </si>
  <si>
    <t>Adamtsl3</t>
  </si>
  <si>
    <t>ADAMTS-like 3</t>
  </si>
  <si>
    <t>Q91XT9</t>
  </si>
  <si>
    <t>Neutral ceramidase</t>
  </si>
  <si>
    <t>Q5FWU3</t>
  </si>
  <si>
    <t>Autophagy-related protein 9A</t>
  </si>
  <si>
    <t>Q5RJQ8</t>
  </si>
  <si>
    <t>Calhm2</t>
  </si>
  <si>
    <t>Calcium homeostasis modulator protein 2</t>
  </si>
  <si>
    <t>D4ACK7</t>
  </si>
  <si>
    <t>Cyclin and CBS domain divalent metal cation transport mediator 3</t>
  </si>
  <si>
    <t>F1LQ00</t>
  </si>
  <si>
    <t>Col5a2</t>
  </si>
  <si>
    <t>Collagen type V alpha 2 chain</t>
  </si>
  <si>
    <t>D3ZZK3</t>
  </si>
  <si>
    <t>D3ZN51</t>
  </si>
  <si>
    <t>Integrin subunit alpha 9</t>
  </si>
  <si>
    <t>Q8R2H2</t>
  </si>
  <si>
    <t>Integrin beta-3</t>
  </si>
  <si>
    <t>Q3KRC6</t>
  </si>
  <si>
    <t>Lrrc8e</t>
  </si>
  <si>
    <t>Volume-regulated anion channel subunit LRRC8E</t>
  </si>
  <si>
    <t>F7EUH5</t>
  </si>
  <si>
    <t>Plexin domain-containing 2</t>
  </si>
  <si>
    <t>Q64604</t>
  </si>
  <si>
    <t>Receptor-type tyrosine-protein phosphatase F</t>
  </si>
  <si>
    <t>A0A0G2JWB6</t>
  </si>
  <si>
    <t>Pxdn</t>
  </si>
  <si>
    <t>Peroxidasin</t>
  </si>
  <si>
    <t>A0A096MJS2</t>
  </si>
  <si>
    <t>Semaphorin 4C</t>
  </si>
  <si>
    <t>D4A5E5</t>
  </si>
  <si>
    <t>Beta-sarcoglycan</t>
  </si>
  <si>
    <t>Q07647</t>
  </si>
  <si>
    <t>O88280</t>
  </si>
  <si>
    <t>D3ZPM7</t>
  </si>
  <si>
    <t>Adam19</t>
  </si>
  <si>
    <t>ADAM metallopeptidase domain 19</t>
  </si>
  <si>
    <t>P15943</t>
  </si>
  <si>
    <t>Amyloid beta precursor like protein 2</t>
  </si>
  <si>
    <t>Q6QD51</t>
  </si>
  <si>
    <t>Ccdc80</t>
  </si>
  <si>
    <t>Coiled-coil domain-containing protein 80</t>
  </si>
  <si>
    <t>Q9JIK1</t>
  </si>
  <si>
    <t>Cdhr5</t>
  </si>
  <si>
    <t>Cadherin-related family member 5</t>
  </si>
  <si>
    <t>P51796</t>
  </si>
  <si>
    <t>H(+)/Cl(-) exchange transporter 5</t>
  </si>
  <si>
    <t>Q8K1G0</t>
  </si>
  <si>
    <t>Q5M872</t>
  </si>
  <si>
    <t>Dpep2</t>
  </si>
  <si>
    <t>Dipeptidase 2</t>
  </si>
  <si>
    <t>Q7TQM3</t>
  </si>
  <si>
    <t>Fibroblast growth factor receptor-like 1</t>
  </si>
  <si>
    <t>O35799</t>
  </si>
  <si>
    <t>Hfe</t>
  </si>
  <si>
    <t>Hereditary hemochromatosis protein homolog</t>
  </si>
  <si>
    <t>D3ZZT8</t>
  </si>
  <si>
    <t>JNK1/MAPK8-associated membrane protein</t>
  </si>
  <si>
    <t>F2Z3R8</t>
  </si>
  <si>
    <t>LOC108348201</t>
  </si>
  <si>
    <t>Protocadherin beta-7-like</t>
  </si>
  <si>
    <t>Q8R5M3</t>
  </si>
  <si>
    <t>Lrrc15</t>
  </si>
  <si>
    <t>Leucine-rich repeat-containing protein 15</t>
  </si>
  <si>
    <t>F1MAP4</t>
  </si>
  <si>
    <t>Multiple EGF-like domains 10</t>
  </si>
  <si>
    <t>F1M4Q9</t>
  </si>
  <si>
    <t>Netrin 4</t>
  </si>
  <si>
    <t>A0A8I6ACJ0</t>
  </si>
  <si>
    <t>Repulsive guidance molecule BMP co-receptor a</t>
  </si>
  <si>
    <t>D3ZZ97</t>
  </si>
  <si>
    <t>Ror1</t>
  </si>
  <si>
    <t>Receptor tyrosine kinase-like orphan receptor 1</t>
  </si>
  <si>
    <t>P15978</t>
  </si>
  <si>
    <t>RT1-Aw2</t>
  </si>
  <si>
    <t>Class I histocompatibility antigen, Non-RT1.A alpha-1 chain</t>
  </si>
  <si>
    <t>P47752</t>
  </si>
  <si>
    <t>Sphingosine 1-phosphate receptor 2</t>
  </si>
  <si>
    <t>F1LSV0</t>
  </si>
  <si>
    <t>RCG24677, isoform CRA_a</t>
  </si>
  <si>
    <t>D4A6G2</t>
  </si>
  <si>
    <t>Sema domain, immunoglobulin domain (Ig), transmembrane domain (TM) and short cytoplasmic domain, (Semaphorin) 4G (Predicted)</t>
  </si>
  <si>
    <t>Q66HR0</t>
  </si>
  <si>
    <t>Solute carrier family 12 member 9</t>
  </si>
  <si>
    <t>Q3B7D3</t>
  </si>
  <si>
    <t>Tectonic-2</t>
  </si>
  <si>
    <t>A0A8I5Y571</t>
  </si>
  <si>
    <t>Teneurin transmembrane protein 1</t>
  </si>
  <si>
    <t>P17246</t>
  </si>
  <si>
    <t>Tgfb1</t>
  </si>
  <si>
    <t>Transforming growth factor beta-1 proprotein</t>
  </si>
  <si>
    <t>P30120</t>
  </si>
  <si>
    <t>Timp1</t>
  </si>
  <si>
    <t>Metalloproteinase inhibitor 1</t>
  </si>
  <si>
    <t>G3V695</t>
  </si>
  <si>
    <t>Tlr6</t>
  </si>
  <si>
    <t>Toll-like receptor</t>
  </si>
  <si>
    <t>Q9QZE9</t>
  </si>
  <si>
    <t>Transmembrane protein 150A</t>
  </si>
  <si>
    <t>A0A8I5ZU03</t>
  </si>
  <si>
    <t>Tnfrsf22</t>
  </si>
  <si>
    <t>Tumor necrosis factor receptor superfamily, member 22</t>
  </si>
  <si>
    <t>M0R5U4</t>
  </si>
  <si>
    <t>Adenylate cyclase 9</t>
  </si>
  <si>
    <t>B1WC91</t>
  </si>
  <si>
    <t>C1qtnf3</t>
  </si>
  <si>
    <t>C1q and TNF-related 3</t>
  </si>
  <si>
    <t>P22002</t>
  </si>
  <si>
    <t>Voltage-dependent L-type calcium channel subunit alpha-1C</t>
  </si>
  <si>
    <t>F7FL00</t>
  </si>
  <si>
    <t>Car9</t>
  </si>
  <si>
    <t>Q5HZW5</t>
  </si>
  <si>
    <t>CD320 antigen</t>
  </si>
  <si>
    <t>Q5U2P1</t>
  </si>
  <si>
    <t>Metal transporter CNNM2</t>
  </si>
  <si>
    <t>D3ZFM7</t>
  </si>
  <si>
    <t>Dcbld1</t>
  </si>
  <si>
    <t>Discoidin, CUB and LCCL domain containing 1</t>
  </si>
  <si>
    <t>A0A0G2JV56</t>
  </si>
  <si>
    <t>Ephrin A3</t>
  </si>
  <si>
    <t>P97605</t>
  </si>
  <si>
    <t>Ephrin-A5</t>
  </si>
  <si>
    <t>A0A8I5YBS8</t>
  </si>
  <si>
    <t>ENSRNOG00000064132</t>
  </si>
  <si>
    <t>Envelope glycoprotein</t>
  </si>
  <si>
    <t>A0A8I6AEW7</t>
  </si>
  <si>
    <t>Family with sequence similarity 171, member A1</t>
  </si>
  <si>
    <t>D3ZT47</t>
  </si>
  <si>
    <t>Family with sequence similarity 171, member A2</t>
  </si>
  <si>
    <t>D3Z8J6</t>
  </si>
  <si>
    <t>Family with sequence similarity 189, member B</t>
  </si>
  <si>
    <t>F1LVR0</t>
  </si>
  <si>
    <t>IgLON family member 5</t>
  </si>
  <si>
    <t>D3Z895</t>
  </si>
  <si>
    <t>Layilin</t>
  </si>
  <si>
    <t>Q9Z2H4</t>
  </si>
  <si>
    <t>Lgr4</t>
  </si>
  <si>
    <t>Leucine-rich repeat-containing G-protein coupled receptor 4</t>
  </si>
  <si>
    <t>Q4G072</t>
  </si>
  <si>
    <t>Lysophosphatidic acid receptor 6</t>
  </si>
  <si>
    <t>D3ZQV2</t>
  </si>
  <si>
    <t>Lrig2</t>
  </si>
  <si>
    <t>Leucine-rich repeats and immunoglobulin-like domains 2</t>
  </si>
  <si>
    <t>P70490</t>
  </si>
  <si>
    <t>Lactadherin</t>
  </si>
  <si>
    <t>A0A8I6ACN8</t>
  </si>
  <si>
    <t>N-acetylated alpha-linked acidic dipeptidase-like 2</t>
  </si>
  <si>
    <t>A0A8I5ZNR9</t>
  </si>
  <si>
    <t>Netrin G1</t>
  </si>
  <si>
    <t>Q925N7</t>
  </si>
  <si>
    <t>Ocil</t>
  </si>
  <si>
    <t>C-type lectin domain family 2 member D5</t>
  </si>
  <si>
    <t>F7EKI5</t>
  </si>
  <si>
    <t>Pcdh18</t>
  </si>
  <si>
    <t>Protocadherin 18</t>
  </si>
  <si>
    <t>Q767I8</t>
  </si>
  <si>
    <t>Pcdha4</t>
  </si>
  <si>
    <t>Protocadherin alpha-4</t>
  </si>
  <si>
    <t>D4A7P5</t>
  </si>
  <si>
    <t>Pcdhb20</t>
  </si>
  <si>
    <t>Protocadherin beta 20</t>
  </si>
  <si>
    <t>G3V8N1</t>
  </si>
  <si>
    <t>Pcdhb22</t>
  </si>
  <si>
    <t>Protocadherin beta 22</t>
  </si>
  <si>
    <t>Q99ML5</t>
  </si>
  <si>
    <t>Prenylcysteine oxidase 1</t>
  </si>
  <si>
    <t>Q5FVH2</t>
  </si>
  <si>
    <t>5'-3' exonuclease PLD3</t>
  </si>
  <si>
    <t>Q9JJ73</t>
  </si>
  <si>
    <t>Receptor activity-modifying protein 3</t>
  </si>
  <si>
    <t>D3Z9I5</t>
  </si>
  <si>
    <t>RCG25530, isoform CRA_c</t>
  </si>
  <si>
    <t>Q02445</t>
  </si>
  <si>
    <t>Tfpi</t>
  </si>
  <si>
    <t>Tissue factor pathway inhibitor</t>
  </si>
  <si>
    <t>A0A8I6AHK8</t>
  </si>
  <si>
    <t>RGD1560566 (Predicted), isoform CRA_a</t>
  </si>
  <si>
    <t>Q6AY76</t>
  </si>
  <si>
    <t>Transmembrane protein 248</t>
  </si>
  <si>
    <t>RT1-T24-1</t>
  </si>
  <si>
    <t>A0A0G2JVY4</t>
  </si>
  <si>
    <t>Transmembrane protein 63a</t>
  </si>
  <si>
    <t>D4A7B6</t>
  </si>
  <si>
    <t>Transmembrane protein 87B</t>
  </si>
  <si>
    <t>O08727</t>
  </si>
  <si>
    <t>Tumor necrosis factor receptor superfamily member 11B</t>
  </si>
  <si>
    <t>Q80WE6</t>
  </si>
  <si>
    <t>Tnfsf9</t>
  </si>
  <si>
    <t>TNF superfamily member 9</t>
  </si>
  <si>
    <t>Q9ERB4</t>
  </si>
  <si>
    <t>Versican core protein</t>
  </si>
  <si>
    <t>D4A0Z7</t>
  </si>
  <si>
    <t>Boc</t>
  </si>
  <si>
    <t>BOC cell adhesion-associated, oncogene-regulated</t>
  </si>
  <si>
    <t>A0A8I6AM66</t>
  </si>
  <si>
    <t>Cadherin 15</t>
  </si>
  <si>
    <t>A4KWA5</t>
  </si>
  <si>
    <t>Clec2d2</t>
  </si>
  <si>
    <t>C-type lectin domain family 2 member D2</t>
  </si>
  <si>
    <t>P20909</t>
  </si>
  <si>
    <t>Col11a1</t>
  </si>
  <si>
    <t>Collagen alpha-1(XI) chain</t>
  </si>
  <si>
    <t>D4A9Q5</t>
  </si>
  <si>
    <t>Q6IRK9</t>
  </si>
  <si>
    <t>Carboxypeptidase Q</t>
  </si>
  <si>
    <t>P07154</t>
  </si>
  <si>
    <t>Procathepsin L</t>
  </si>
  <si>
    <t>Q6TUG0</t>
  </si>
  <si>
    <t>DnaJ homolog subfamily B member 11</t>
  </si>
  <si>
    <t>P97553</t>
  </si>
  <si>
    <t>Efna1</t>
  </si>
  <si>
    <t>Ephrin-A1</t>
  </si>
  <si>
    <t>F1LXD8</t>
  </si>
  <si>
    <t>Emilin2</t>
  </si>
  <si>
    <t>Elastin microfibril interfacer 2</t>
  </si>
  <si>
    <t>C-type lectin domain-containing protein</t>
  </si>
  <si>
    <t>F1LSG7</t>
  </si>
  <si>
    <t>Q6P7A9</t>
  </si>
  <si>
    <t>Lysosomal alpha-glucosidase</t>
  </si>
  <si>
    <t>A0A8I6GK08</t>
  </si>
  <si>
    <t>Glycerophosphodiester phosphodiesterase domain-containing 5</t>
  </si>
  <si>
    <t>P35053</t>
  </si>
  <si>
    <t>Glypican-1</t>
  </si>
  <si>
    <t>A0A8I6AEF2</t>
  </si>
  <si>
    <t>Heart development protein with EGF-like domains 1</t>
  </si>
  <si>
    <t>D3ZEK5</t>
  </si>
  <si>
    <t>Hs6st2</t>
  </si>
  <si>
    <t>Heparan-sulfate 6-O-sulfotransferase</t>
  </si>
  <si>
    <t>F7FHZ1</t>
  </si>
  <si>
    <t>Interferon gamma receptor 1</t>
  </si>
  <si>
    <t>Q63621</t>
  </si>
  <si>
    <t>Interleukin-1 receptor accessory protein</t>
  </si>
  <si>
    <t>E9PSX4</t>
  </si>
  <si>
    <t>Il3ra</t>
  </si>
  <si>
    <t>Interleukin 3 receptor subunit alpha</t>
  </si>
  <si>
    <t>Q63257</t>
  </si>
  <si>
    <t>Il4r</t>
  </si>
  <si>
    <t>Interleukin-4 receptor subunit alpha</t>
  </si>
  <si>
    <t>D4AC69</t>
  </si>
  <si>
    <t>Lmln</t>
  </si>
  <si>
    <t>Leishmanolysin-like peptidase</t>
  </si>
  <si>
    <t>D3ZBE1</t>
  </si>
  <si>
    <t>LOC292543</t>
  </si>
  <si>
    <t>Similar to solute carrier family 7 (cationic amino acid transporter, y+ system), member 3</t>
  </si>
  <si>
    <t>D4ABX8</t>
  </si>
  <si>
    <t>Leucine-rich repeat and fibronectin type-III domain-containing protein 4</t>
  </si>
  <si>
    <t>G3V8Y2</t>
  </si>
  <si>
    <t>Lrig3</t>
  </si>
  <si>
    <t>Leucine-rich repeats and immunoglobulin-like domains 3</t>
  </si>
  <si>
    <t>F7F3K1</t>
  </si>
  <si>
    <t>Lrp10</t>
  </si>
  <si>
    <t>LDL receptor-related protein 10</t>
  </si>
  <si>
    <t>D4A758</t>
  </si>
  <si>
    <t>Leucine-rich repeat-containing 8 VRAC subunit B</t>
  </si>
  <si>
    <t>O88281</t>
  </si>
  <si>
    <t>Megf6</t>
  </si>
  <si>
    <t>Multiple epidermal growth factor-like domains protein 6</t>
  </si>
  <si>
    <t>P13383</t>
  </si>
  <si>
    <t>Ncl</t>
  </si>
  <si>
    <t>Nucleolin</t>
  </si>
  <si>
    <t>P16067</t>
  </si>
  <si>
    <t>Npr2</t>
  </si>
  <si>
    <t>Atrial natriuretic peptide receptor 2</t>
  </si>
  <si>
    <t>M0RC78</t>
  </si>
  <si>
    <t>Pcdhb5</t>
  </si>
  <si>
    <t>Protocadherin beta 5</t>
  </si>
  <si>
    <t>Q6UY90</t>
  </si>
  <si>
    <t>Ptch1</t>
  </si>
  <si>
    <t>Patched</t>
  </si>
  <si>
    <t>D3Z9D0</t>
  </si>
  <si>
    <t>Similar to KIAA1549 protein</t>
  </si>
  <si>
    <t>F1LWZ3</t>
  </si>
  <si>
    <t>Rhbdf2</t>
  </si>
  <si>
    <t>Rhomboid 5 homolog 2</t>
  </si>
  <si>
    <t>F1M950</t>
  </si>
  <si>
    <t>Roundabout guidance receptor 2</t>
  </si>
  <si>
    <t>P20961</t>
  </si>
  <si>
    <t>Serpine1</t>
  </si>
  <si>
    <t>Plasminogen activator inhibitor 1</t>
  </si>
  <si>
    <t>D3ZJ25</t>
  </si>
  <si>
    <t>Amino acid transporter</t>
  </si>
  <si>
    <t>Q00910</t>
  </si>
  <si>
    <t>Slco2a1</t>
  </si>
  <si>
    <t>Solute carrier organic anion transporter family member 2A1</t>
  </si>
  <si>
    <t>Q5I0E7</t>
  </si>
  <si>
    <t>Transmembrane emp24 domain-containing protein 9</t>
  </si>
  <si>
    <t>Q5FVM1</t>
  </si>
  <si>
    <t>Transmembrane protein 231</t>
  </si>
  <si>
    <t>A0A8I6GGL9</t>
  </si>
  <si>
    <t>Transmembrane protein 63B</t>
  </si>
  <si>
    <t>P22934</t>
  </si>
  <si>
    <t>Tnfrsf1a</t>
  </si>
  <si>
    <t>Tumor necrosis factor receptor superfamily member 1A</t>
  </si>
  <si>
    <t>P69897</t>
  </si>
  <si>
    <t>Tubb5</t>
  </si>
  <si>
    <t>Tubulin beta-5 chain</t>
  </si>
  <si>
    <t>P35000</t>
  </si>
  <si>
    <t>Vasoactive intestinal polypeptide receptor 2</t>
  </si>
  <si>
    <t>Q7TQ11</t>
  </si>
  <si>
    <t>Aa1018</t>
  </si>
  <si>
    <t>H31_RAT</t>
  </si>
  <si>
    <t>Protein Probability</t>
  </si>
  <si>
    <t>Top PeptideProphet Probability</t>
  </si>
  <si>
    <t>Q63203</t>
  </si>
  <si>
    <t>Low affinity immunoglobulin gamma Fc region receptor II</t>
  </si>
  <si>
    <t>Q6LED0</t>
  </si>
  <si>
    <t>Histone H3.1</t>
  </si>
  <si>
    <t>Tubb2b, Tubb4a, Tubb4b, Tubb6</t>
  </si>
  <si>
    <t>Identified in rat in vivo study??</t>
  </si>
  <si>
    <t>Yes</t>
  </si>
  <si>
    <t>No</t>
  </si>
  <si>
    <t>A0A0G2K0H3</t>
  </si>
  <si>
    <t>Lrp6</t>
  </si>
  <si>
    <t>Low-density lipoprotein receptor-related protein</t>
  </si>
  <si>
    <t>A0A8I5XWT0</t>
  </si>
  <si>
    <t>CD55 molecule (Cromer blood group)</t>
  </si>
  <si>
    <t>Pcdh3, Pcdhb11, Pcdhb21, Pcdhb3, Pcdhb7</t>
  </si>
  <si>
    <t>P08592</t>
  </si>
  <si>
    <t>Amyloid-beta precursor protein</t>
  </si>
  <si>
    <t>P23785</t>
  </si>
  <si>
    <t>Progranulin</t>
  </si>
  <si>
    <t>Q78EA7</t>
  </si>
  <si>
    <t>Bmpr1a</t>
  </si>
  <si>
    <t>Bone morphogenetic protein receptor type-1A</t>
  </si>
  <si>
    <t>Q8CG09</t>
  </si>
  <si>
    <t>D3ZJ08</t>
  </si>
  <si>
    <t>Hist2h3c2</t>
  </si>
  <si>
    <t>Histone H3</t>
  </si>
  <si>
    <t>D4A4U1</t>
  </si>
  <si>
    <t>Endothelin-converting enzyme 2</t>
  </si>
  <si>
    <t>D3ZWI0</t>
  </si>
  <si>
    <t>Cemip</t>
  </si>
  <si>
    <t>O35763</t>
  </si>
  <si>
    <t>Msn</t>
  </si>
  <si>
    <t>Moesin</t>
  </si>
  <si>
    <t>Ezr, Rdx</t>
  </si>
  <si>
    <t>P41542</t>
  </si>
  <si>
    <t>Uso1</t>
  </si>
  <si>
    <t>General vesicular transport factor p115</t>
  </si>
  <si>
    <t>P27645</t>
  </si>
  <si>
    <t>Low affinity immunoglobulin gamma Fc region receptor III</t>
  </si>
  <si>
    <t>A0A8I5Y713</t>
  </si>
  <si>
    <t>LOC100302372</t>
  </si>
  <si>
    <t>Hypothetical protein LOC100302372</t>
  </si>
  <si>
    <t>A0A8I5ZTE3</t>
  </si>
  <si>
    <t>AC131360.2</t>
  </si>
  <si>
    <t>Protocadherin beta 16</t>
  </si>
  <si>
    <t>A0A8I5ZU09</t>
  </si>
  <si>
    <t>A0A8I5ZUZ5</t>
  </si>
  <si>
    <t>Adam33</t>
  </si>
  <si>
    <t>ADAM metallopeptidase domain 33</t>
  </si>
  <si>
    <t>A0A8I5ZYG7</t>
  </si>
  <si>
    <t>Efemp2</t>
  </si>
  <si>
    <t>EGF-containing fibulin extracellular matrix protein 2</t>
  </si>
  <si>
    <t>A0A8I6GK62</t>
  </si>
  <si>
    <t>LEM domain-containing 3</t>
  </si>
  <si>
    <t>A7U7N4</t>
  </si>
  <si>
    <t>Prion-like protein</t>
  </si>
  <si>
    <t>D3Z8E2</t>
  </si>
  <si>
    <t>Sema domain, immunoglobulin domain (Ig), short basic domain, secreted, (Semaphorin) 3E (Predicted)</t>
  </si>
  <si>
    <t>D3ZW09</t>
  </si>
  <si>
    <t>Sortilin-related VPS10 domain-containing receptor 2</t>
  </si>
  <si>
    <t>D3ZW49</t>
  </si>
  <si>
    <t>TMEM9 domain family, member B</t>
  </si>
  <si>
    <t>D4A7F6</t>
  </si>
  <si>
    <t>Colec10</t>
  </si>
  <si>
    <t>Collectin sub-family member 10 (C-type lectin) (Predicted)</t>
  </si>
  <si>
    <t>F1LTX4</t>
  </si>
  <si>
    <t>Lrrn4</t>
  </si>
  <si>
    <t>Leucine-rich repeat neuronal 4</t>
  </si>
  <si>
    <t>F1LYS7</t>
  </si>
  <si>
    <t>Sgcd</t>
  </si>
  <si>
    <t>Sarcoglycan, delta</t>
  </si>
  <si>
    <t>F1M798</t>
  </si>
  <si>
    <t>Metalloendopeptidase</t>
  </si>
  <si>
    <t>P16975</t>
  </si>
  <si>
    <t>Sparc</t>
  </si>
  <si>
    <t>SPARC</t>
  </si>
  <si>
    <t>P55146</t>
  </si>
  <si>
    <t>Tyrosine-protein kinase receptor TYRO3</t>
  </si>
  <si>
    <t>P60756</t>
  </si>
  <si>
    <t>MAM domain-containing glycosylphosphatidylinositol anchor protein 2</t>
  </si>
  <si>
    <t>Q32KJ5</t>
  </si>
  <si>
    <t>N-acetylglucosamine-6-sulfatase</t>
  </si>
  <si>
    <t>Q32KJ6</t>
  </si>
  <si>
    <t>N-acetylgalactosamine-6-sulfatase</t>
  </si>
  <si>
    <t>Q496Z2</t>
  </si>
  <si>
    <t>TLR4 interactor with leucine rich repeats</t>
  </si>
  <si>
    <t>Q6AXR4</t>
  </si>
  <si>
    <t>Beta-hexosaminidase subunit beta</t>
  </si>
  <si>
    <t>Q99068</t>
  </si>
  <si>
    <t>Alpha-2-macroglobulin receptor-associated protein</t>
  </si>
  <si>
    <t>D3ZPN0</t>
  </si>
  <si>
    <t>Protocadherin 17</t>
  </si>
  <si>
    <t>A0A0U5J4Y0</t>
  </si>
  <si>
    <t>Tnfsf12</t>
  </si>
  <si>
    <t>TNF superfamily member 12</t>
  </si>
  <si>
    <t>P21932</t>
  </si>
  <si>
    <t>Adenylate cyclase type 3</t>
  </si>
  <si>
    <t>P51578</t>
  </si>
  <si>
    <t>P2X purinoceptor 5</t>
  </si>
  <si>
    <t>Q5XID6</t>
  </si>
  <si>
    <t>Sgcg</t>
  </si>
  <si>
    <t>Gamma-sarcoglycan</t>
  </si>
  <si>
    <t>Q5XIE8</t>
  </si>
  <si>
    <t>Integral membrane protein 2B</t>
  </si>
  <si>
    <t>A0A0G2JXV2</t>
  </si>
  <si>
    <t>Toll-like receptor 3</t>
  </si>
  <si>
    <t>A0A8I5ZYQ9</t>
  </si>
  <si>
    <t>AC131360.1</t>
  </si>
  <si>
    <t>Protocadherin beta 18</t>
  </si>
  <si>
    <t>D4A109</t>
  </si>
  <si>
    <t>Interferon gamma receptor 2</t>
  </si>
  <si>
    <t>Q9JI03</t>
  </si>
  <si>
    <t>Col5a1</t>
  </si>
  <si>
    <t>Collagen alpha-1(V) chain</t>
  </si>
  <si>
    <t>Q03351</t>
  </si>
  <si>
    <t>NT-3 growth factor receptor</t>
  </si>
  <si>
    <t>A0A8I5ZLM3</t>
  </si>
  <si>
    <t>Efcab14</t>
  </si>
  <si>
    <t>EF-hand calcium-binding domain 14</t>
  </si>
  <si>
    <t>Q811A3</t>
  </si>
  <si>
    <t>Plod2</t>
  </si>
  <si>
    <t>Procollagen-lysine,2-oxoglutarate 5-dioxygenase 2</t>
  </si>
  <si>
    <t>P97698</t>
  </si>
  <si>
    <t>Smoothened homolog</t>
  </si>
  <si>
    <t>Q04589</t>
  </si>
  <si>
    <t>Fibroblast growth factor receptor 1</t>
  </si>
  <si>
    <t>ENSRNOG00000066572</t>
  </si>
  <si>
    <t>Q499S9</t>
  </si>
  <si>
    <t>Rhbdf1</t>
  </si>
  <si>
    <t>Inactive rhomboid protein 1</t>
  </si>
  <si>
    <t>G3V6F8</t>
  </si>
  <si>
    <t>Tlr5</t>
  </si>
  <si>
    <t>RCG20122</t>
  </si>
  <si>
    <t>Q91ZT1</t>
  </si>
  <si>
    <t>Flt4</t>
  </si>
  <si>
    <t>Vascular endothelial growth factor receptor 3</t>
  </si>
  <si>
    <t>D4A962</t>
  </si>
  <si>
    <t>Hnrnpul1</t>
  </si>
  <si>
    <t>Heterogeneous nuclear ribonucleoprotein U-like 1</t>
  </si>
  <si>
    <t>A0A0G2K470</t>
  </si>
  <si>
    <t>Itga2</t>
  </si>
  <si>
    <t>Integrin subunit alpha 2</t>
  </si>
  <si>
    <t>A0A8I6A3P6</t>
  </si>
  <si>
    <t>Scube3</t>
  </si>
  <si>
    <t>Signal peptide, CUB domain and EGF-like domain-containing 3</t>
  </si>
  <si>
    <t>F1M2Y4</t>
  </si>
  <si>
    <t>Slc29a4</t>
  </si>
  <si>
    <t>Solute carrier family 29 member 4</t>
  </si>
  <si>
    <t>A0A8I6GH34</t>
  </si>
  <si>
    <t>Zfp113</t>
  </si>
  <si>
    <t>RCG55970</t>
  </si>
  <si>
    <t>Q9JMA8</t>
  </si>
  <si>
    <t>Exostoses (Multiple)-like 3, isoform CRA_a</t>
  </si>
  <si>
    <t>Q924B5</t>
  </si>
  <si>
    <t>Tex101</t>
  </si>
  <si>
    <t>Testis-expressed protein 101</t>
  </si>
  <si>
    <t>F1M5Q7</t>
  </si>
  <si>
    <t>Apcdd1</t>
  </si>
  <si>
    <t>APC down-regulated 1</t>
  </si>
  <si>
    <t>Q6P752</t>
  </si>
  <si>
    <t>Torsin-1A-interacting protein 2</t>
  </si>
  <si>
    <t>P25961</t>
  </si>
  <si>
    <t>Pth1r</t>
  </si>
  <si>
    <t>Parathyroid hormone/parathyroid hormone-related peptide receptor</t>
  </si>
  <si>
    <r>
      <rPr>
        <b/>
        <u/>
        <sz val="11"/>
        <rFont val="Calibri"/>
        <family val="2"/>
        <scheme val="minor"/>
      </rPr>
      <t>Supplementary Table 6</t>
    </r>
    <r>
      <rPr>
        <b/>
        <sz val="11"/>
        <rFont val="Calibri"/>
        <family val="2"/>
        <scheme val="minor"/>
      </rPr>
      <t xml:space="preserve"> - All proteins identified by brain lysate glycocapture (combined species)</t>
    </r>
  </si>
  <si>
    <r>
      <rPr>
        <b/>
        <u/>
        <sz val="11"/>
        <rFont val="Calibri"/>
        <family val="2"/>
        <scheme val="minor"/>
      </rPr>
      <t>Supplementary Table 1</t>
    </r>
    <r>
      <rPr>
        <b/>
        <sz val="11"/>
        <rFont val="Calibri"/>
        <family val="2"/>
        <scheme val="minor"/>
      </rPr>
      <t>:  Sample and MS run inform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u/>
      <sz val="11"/>
      <name val="Calibri"/>
      <family val="2"/>
      <scheme val="minor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3" fillId="0" borderId="0" xfId="0" applyFont="1" applyFill="1"/>
    <xf numFmtId="0" fontId="1" fillId="0" borderId="0" xfId="0" applyFont="1" applyFill="1" applyAlignment="1">
      <alignment wrapText="1"/>
    </xf>
    <xf numFmtId="0" fontId="4" fillId="0" borderId="0" xfId="0" applyFont="1" applyFill="1" applyAlignment="1">
      <alignment wrapText="1"/>
    </xf>
    <xf numFmtId="0" fontId="1" fillId="0" borderId="0" xfId="0" applyFont="1" applyFill="1" applyAlignment="1">
      <alignment horizontal="center" wrapText="1"/>
    </xf>
    <xf numFmtId="0" fontId="0" fillId="0" borderId="0" xfId="0" applyFill="1"/>
    <xf numFmtId="1" fontId="0" fillId="0" borderId="0" xfId="0" applyNumberFormat="1" applyFill="1"/>
    <xf numFmtId="0" fontId="0" fillId="0" borderId="0" xfId="0" applyFill="1" applyAlignment="1">
      <alignment horizontal="center"/>
    </xf>
    <xf numFmtId="0" fontId="2" fillId="0" borderId="0" xfId="0" applyFont="1" applyFill="1"/>
    <xf numFmtId="0" fontId="4" fillId="0" borderId="0" xfId="0" applyFont="1" applyFill="1"/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 wrapText="1"/>
    </xf>
    <xf numFmtId="0" fontId="3" fillId="0" borderId="0" xfId="0" applyFont="1" applyFill="1" applyAlignment="1">
      <alignment wrapText="1"/>
    </xf>
    <xf numFmtId="165" fontId="4" fillId="0" borderId="0" xfId="0" applyNumberFormat="1" applyFont="1" applyFill="1" applyAlignment="1">
      <alignment horizontal="center" wrapText="1"/>
    </xf>
    <xf numFmtId="1" fontId="4" fillId="0" borderId="0" xfId="0" applyNumberFormat="1" applyFont="1" applyFill="1" applyAlignment="1">
      <alignment horizontal="center" wrapText="1"/>
    </xf>
    <xf numFmtId="1" fontId="3" fillId="0" borderId="0" xfId="0" applyNumberFormat="1" applyFont="1" applyFill="1" applyAlignment="1">
      <alignment horizontal="center"/>
    </xf>
    <xf numFmtId="165" fontId="3" fillId="0" borderId="0" xfId="0" applyNumberFormat="1" applyFont="1" applyFill="1" applyAlignment="1">
      <alignment horizontal="center"/>
    </xf>
    <xf numFmtId="164" fontId="3" fillId="0" borderId="0" xfId="0" applyNumberFormat="1" applyFont="1" applyFill="1"/>
    <xf numFmtId="165" fontId="3" fillId="0" borderId="0" xfId="0" applyNumberFormat="1" applyFont="1" applyFill="1"/>
    <xf numFmtId="0" fontId="3" fillId="0" borderId="0" xfId="0" applyNumberFormat="1" applyFont="1" applyFill="1"/>
    <xf numFmtId="1" fontId="3" fillId="0" borderId="0" xfId="0" applyNumberFormat="1" applyFont="1" applyFill="1"/>
    <xf numFmtId="0" fontId="6" fillId="0" borderId="1" xfId="0" applyFont="1" applyFill="1" applyBorder="1" applyAlignment="1">
      <alignment horizontal="left" readingOrder="1"/>
    </xf>
    <xf numFmtId="0" fontId="4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8"/>
  <sheetViews>
    <sheetView tabSelected="1" zoomScale="85" zoomScaleNormal="85" workbookViewId="0">
      <selection sqref="A1:XFD1048576"/>
    </sheetView>
  </sheetViews>
  <sheetFormatPr defaultRowHeight="14.4" x14ac:dyDescent="0.3"/>
  <cols>
    <col min="1" max="1" width="22.5546875" style="1" bestFit="1" customWidth="1"/>
    <col min="2" max="2" width="30.33203125" style="1" customWidth="1"/>
    <col min="3" max="3" width="8.88671875" style="1"/>
    <col min="4" max="4" width="11.77734375" style="1" customWidth="1"/>
    <col min="5" max="5" width="11.109375" style="1" customWidth="1"/>
    <col min="6" max="6" width="12.21875" style="1" customWidth="1"/>
    <col min="7" max="7" width="10.5546875" style="1" customWidth="1"/>
    <col min="8" max="8" width="24.33203125" style="1" bestFit="1" customWidth="1"/>
    <col min="9" max="16384" width="8.88671875" style="1"/>
  </cols>
  <sheetData>
    <row r="1" spans="1:8" x14ac:dyDescent="0.3">
      <c r="A1" s="22" t="s">
        <v>3345</v>
      </c>
      <c r="B1" s="22"/>
      <c r="C1" s="22"/>
      <c r="D1" s="22"/>
      <c r="E1" s="22"/>
      <c r="F1" s="22"/>
      <c r="G1" s="22"/>
      <c r="H1" s="22"/>
    </row>
    <row r="2" spans="1:8" s="3" customFormat="1" ht="28.8" x14ac:dyDescent="0.3">
      <c r="A2" s="3" t="s">
        <v>66</v>
      </c>
      <c r="B2" s="3" t="s">
        <v>60</v>
      </c>
      <c r="C2" s="3" t="s">
        <v>0</v>
      </c>
      <c r="D2" s="3" t="s">
        <v>12</v>
      </c>
      <c r="E2" s="3" t="s">
        <v>1</v>
      </c>
      <c r="F2" s="3" t="s">
        <v>2</v>
      </c>
      <c r="G2" s="3" t="s">
        <v>3</v>
      </c>
      <c r="H2" s="3" t="s">
        <v>33</v>
      </c>
    </row>
    <row r="3" spans="1:8" x14ac:dyDescent="0.3">
      <c r="A3" s="1" t="s">
        <v>67</v>
      </c>
      <c r="B3" s="1" t="s">
        <v>63</v>
      </c>
      <c r="C3" s="1" t="s">
        <v>4</v>
      </c>
      <c r="D3" s="1" t="s">
        <v>20</v>
      </c>
      <c r="E3" s="1" t="s">
        <v>8</v>
      </c>
      <c r="F3" s="1" t="s">
        <v>6</v>
      </c>
      <c r="G3" s="1" t="s">
        <v>7</v>
      </c>
      <c r="H3" s="1" t="s">
        <v>34</v>
      </c>
    </row>
    <row r="4" spans="1:8" x14ac:dyDescent="0.3">
      <c r="A4" s="1" t="s">
        <v>67</v>
      </c>
      <c r="B4" s="1" t="s">
        <v>63</v>
      </c>
      <c r="C4" s="1" t="s">
        <v>4</v>
      </c>
      <c r="D4" s="1" t="s">
        <v>22</v>
      </c>
      <c r="E4" s="1" t="s">
        <v>8</v>
      </c>
      <c r="F4" s="1" t="s">
        <v>6</v>
      </c>
      <c r="G4" s="1" t="s">
        <v>7</v>
      </c>
      <c r="H4" s="1" t="s">
        <v>35</v>
      </c>
    </row>
    <row r="5" spans="1:8" x14ac:dyDescent="0.3">
      <c r="A5" s="1" t="s">
        <v>67</v>
      </c>
      <c r="B5" s="1" t="s">
        <v>65</v>
      </c>
      <c r="C5" s="1" t="s">
        <v>4</v>
      </c>
      <c r="D5" s="1" t="s">
        <v>19</v>
      </c>
      <c r="E5" s="1" t="s">
        <v>5</v>
      </c>
      <c r="F5" s="1" t="s">
        <v>6</v>
      </c>
      <c r="G5" s="1" t="s">
        <v>7</v>
      </c>
      <c r="H5" s="1" t="s">
        <v>36</v>
      </c>
    </row>
    <row r="6" spans="1:8" x14ac:dyDescent="0.3">
      <c r="A6" s="1" t="s">
        <v>67</v>
      </c>
      <c r="B6" s="1" t="s">
        <v>65</v>
      </c>
      <c r="C6" s="1" t="s">
        <v>4</v>
      </c>
      <c r="D6" s="1" t="s">
        <v>15</v>
      </c>
      <c r="E6" s="1" t="s">
        <v>5</v>
      </c>
      <c r="F6" s="1" t="s">
        <v>6</v>
      </c>
      <c r="G6" s="1" t="s">
        <v>7</v>
      </c>
      <c r="H6" s="1" t="s">
        <v>37</v>
      </c>
    </row>
    <row r="7" spans="1:8" x14ac:dyDescent="0.3">
      <c r="A7" s="1" t="s">
        <v>67</v>
      </c>
      <c r="B7" s="1" t="s">
        <v>65</v>
      </c>
      <c r="C7" s="1" t="s">
        <v>4</v>
      </c>
      <c r="D7" s="1" t="s">
        <v>16</v>
      </c>
      <c r="E7" s="1" t="s">
        <v>5</v>
      </c>
      <c r="F7" s="1" t="s">
        <v>6</v>
      </c>
      <c r="G7" s="1" t="s">
        <v>7</v>
      </c>
      <c r="H7" s="1" t="s">
        <v>38</v>
      </c>
    </row>
    <row r="8" spans="1:8" x14ac:dyDescent="0.3">
      <c r="A8" s="1" t="s">
        <v>67</v>
      </c>
      <c r="B8" s="1" t="s">
        <v>65</v>
      </c>
      <c r="C8" s="1" t="s">
        <v>4</v>
      </c>
      <c r="D8" s="1" t="s">
        <v>17</v>
      </c>
      <c r="E8" s="1" t="s">
        <v>5</v>
      </c>
      <c r="F8" s="1" t="s">
        <v>6</v>
      </c>
      <c r="G8" s="1" t="s">
        <v>7</v>
      </c>
      <c r="H8" s="1" t="s">
        <v>39</v>
      </c>
    </row>
    <row r="9" spans="1:8" x14ac:dyDescent="0.3">
      <c r="A9" s="1" t="s">
        <v>67</v>
      </c>
      <c r="B9" s="1" t="s">
        <v>65</v>
      </c>
      <c r="C9" s="1" t="s">
        <v>4</v>
      </c>
      <c r="D9" s="1" t="s">
        <v>18</v>
      </c>
      <c r="E9" s="1" t="s">
        <v>5</v>
      </c>
      <c r="F9" s="1" t="s">
        <v>6</v>
      </c>
      <c r="G9" s="1" t="s">
        <v>7</v>
      </c>
      <c r="H9" s="1" t="s">
        <v>40</v>
      </c>
    </row>
    <row r="10" spans="1:8" x14ac:dyDescent="0.3">
      <c r="A10" s="1" t="s">
        <v>67</v>
      </c>
      <c r="B10" s="1" t="s">
        <v>64</v>
      </c>
      <c r="C10" s="1" t="s">
        <v>4</v>
      </c>
      <c r="D10" s="1" t="s">
        <v>21</v>
      </c>
      <c r="E10" s="1" t="s">
        <v>5</v>
      </c>
      <c r="F10" s="1" t="s">
        <v>6</v>
      </c>
      <c r="G10" s="1" t="s">
        <v>7</v>
      </c>
      <c r="H10" s="1" t="s">
        <v>41</v>
      </c>
    </row>
    <row r="11" spans="1:8" x14ac:dyDescent="0.3">
      <c r="A11" s="1" t="s">
        <v>67</v>
      </c>
      <c r="B11" s="1" t="s">
        <v>64</v>
      </c>
      <c r="C11" s="1" t="s">
        <v>4</v>
      </c>
      <c r="D11" s="1" t="s">
        <v>23</v>
      </c>
      <c r="E11" s="1" t="s">
        <v>5</v>
      </c>
      <c r="F11" s="1" t="s">
        <v>6</v>
      </c>
      <c r="G11" s="1" t="s">
        <v>7</v>
      </c>
      <c r="H11" s="1" t="s">
        <v>42</v>
      </c>
    </row>
    <row r="12" spans="1:8" x14ac:dyDescent="0.3">
      <c r="A12" s="1" t="s">
        <v>67</v>
      </c>
      <c r="B12" s="1" t="s">
        <v>61</v>
      </c>
      <c r="C12" s="1" t="s">
        <v>9</v>
      </c>
      <c r="D12" s="1" t="s">
        <v>32</v>
      </c>
      <c r="E12" s="1" t="s">
        <v>8</v>
      </c>
      <c r="F12" s="1" t="s">
        <v>14</v>
      </c>
      <c r="G12" s="1" t="s">
        <v>10</v>
      </c>
      <c r="H12" s="1" t="s">
        <v>46</v>
      </c>
    </row>
    <row r="13" spans="1:8" x14ac:dyDescent="0.3">
      <c r="A13" s="1" t="s">
        <v>67</v>
      </c>
      <c r="B13" s="1" t="s">
        <v>61</v>
      </c>
      <c r="C13" s="1" t="s">
        <v>9</v>
      </c>
      <c r="D13" s="1" t="s">
        <v>30</v>
      </c>
      <c r="E13" s="1" t="s">
        <v>8</v>
      </c>
      <c r="F13" s="1" t="s">
        <v>14</v>
      </c>
      <c r="G13" s="1" t="s">
        <v>10</v>
      </c>
      <c r="H13" s="1" t="s">
        <v>44</v>
      </c>
    </row>
    <row r="14" spans="1:8" x14ac:dyDescent="0.3">
      <c r="A14" s="1" t="s">
        <v>67</v>
      </c>
      <c r="B14" s="1" t="s">
        <v>61</v>
      </c>
      <c r="C14" s="1" t="s">
        <v>9</v>
      </c>
      <c r="D14" s="1" t="s">
        <v>29</v>
      </c>
      <c r="E14" s="1" t="s">
        <v>8</v>
      </c>
      <c r="F14" s="1" t="s">
        <v>11</v>
      </c>
      <c r="G14" s="1" t="s">
        <v>10</v>
      </c>
      <c r="H14" s="1" t="s">
        <v>43</v>
      </c>
    </row>
    <row r="15" spans="1:8" x14ac:dyDescent="0.3">
      <c r="A15" s="1" t="s">
        <v>67</v>
      </c>
      <c r="B15" s="1" t="s">
        <v>61</v>
      </c>
      <c r="C15" s="1" t="s">
        <v>9</v>
      </c>
      <c r="D15" s="1" t="s">
        <v>32</v>
      </c>
      <c r="E15" s="1" t="s">
        <v>8</v>
      </c>
      <c r="F15" s="1" t="s">
        <v>14</v>
      </c>
      <c r="G15" s="1" t="s">
        <v>7</v>
      </c>
      <c r="H15" s="1" t="s">
        <v>49</v>
      </c>
    </row>
    <row r="16" spans="1:8" x14ac:dyDescent="0.3">
      <c r="A16" s="1" t="s">
        <v>67</v>
      </c>
      <c r="B16" s="1" t="s">
        <v>61</v>
      </c>
      <c r="C16" s="1" t="s">
        <v>9</v>
      </c>
      <c r="D16" s="1" t="s">
        <v>30</v>
      </c>
      <c r="E16" s="1" t="s">
        <v>8</v>
      </c>
      <c r="F16" s="1" t="s">
        <v>14</v>
      </c>
      <c r="G16" s="1" t="s">
        <v>7</v>
      </c>
      <c r="H16" s="1" t="s">
        <v>50</v>
      </c>
    </row>
    <row r="17" spans="1:8" x14ac:dyDescent="0.3">
      <c r="A17" s="1" t="s">
        <v>67</v>
      </c>
      <c r="B17" s="1" t="s">
        <v>61</v>
      </c>
      <c r="C17" s="1" t="s">
        <v>9</v>
      </c>
      <c r="D17" s="1" t="s">
        <v>29</v>
      </c>
      <c r="E17" s="1" t="s">
        <v>8</v>
      </c>
      <c r="F17" s="1" t="s">
        <v>11</v>
      </c>
      <c r="G17" s="1" t="s">
        <v>7</v>
      </c>
      <c r="H17" s="1" t="s">
        <v>47</v>
      </c>
    </row>
    <row r="18" spans="1:8" x14ac:dyDescent="0.3">
      <c r="A18" s="1" t="s">
        <v>67</v>
      </c>
      <c r="B18" s="1" t="s">
        <v>61</v>
      </c>
      <c r="C18" s="1" t="s">
        <v>9</v>
      </c>
      <c r="D18" s="1" t="s">
        <v>27</v>
      </c>
      <c r="E18" s="1" t="s">
        <v>8</v>
      </c>
      <c r="F18" s="1" t="s">
        <v>6</v>
      </c>
      <c r="G18" s="1" t="s">
        <v>7</v>
      </c>
      <c r="H18" s="1" t="s">
        <v>48</v>
      </c>
    </row>
    <row r="19" spans="1:8" x14ac:dyDescent="0.3">
      <c r="A19" s="1" t="s">
        <v>67</v>
      </c>
      <c r="B19" s="1" t="s">
        <v>61</v>
      </c>
      <c r="C19" s="1" t="s">
        <v>9</v>
      </c>
      <c r="D19" s="1" t="s">
        <v>25</v>
      </c>
      <c r="E19" s="1" t="s">
        <v>8</v>
      </c>
      <c r="F19" s="1" t="s">
        <v>6</v>
      </c>
      <c r="G19" s="1" t="s">
        <v>7</v>
      </c>
      <c r="H19" s="1" t="s">
        <v>51</v>
      </c>
    </row>
    <row r="20" spans="1:8" x14ac:dyDescent="0.3">
      <c r="A20" s="1" t="s">
        <v>67</v>
      </c>
      <c r="B20" s="1" t="s">
        <v>62</v>
      </c>
      <c r="C20" s="1" t="s">
        <v>9</v>
      </c>
      <c r="D20" s="1" t="s">
        <v>24</v>
      </c>
      <c r="E20" s="1" t="s">
        <v>5</v>
      </c>
      <c r="F20" s="1" t="s">
        <v>14</v>
      </c>
      <c r="G20" s="1" t="s">
        <v>10</v>
      </c>
      <c r="H20" s="1" t="s">
        <v>54</v>
      </c>
    </row>
    <row r="21" spans="1:8" x14ac:dyDescent="0.3">
      <c r="A21" s="1" t="s">
        <v>67</v>
      </c>
      <c r="B21" s="1" t="s">
        <v>62</v>
      </c>
      <c r="C21" s="1" t="s">
        <v>9</v>
      </c>
      <c r="D21" s="1" t="s">
        <v>31</v>
      </c>
      <c r="E21" s="1" t="s">
        <v>5</v>
      </c>
      <c r="F21" s="1" t="s">
        <v>14</v>
      </c>
      <c r="G21" s="1" t="s">
        <v>10</v>
      </c>
      <c r="H21" s="1" t="s">
        <v>53</v>
      </c>
    </row>
    <row r="22" spans="1:8" x14ac:dyDescent="0.3">
      <c r="A22" s="1" t="s">
        <v>67</v>
      </c>
      <c r="B22" s="1" t="s">
        <v>62</v>
      </c>
      <c r="C22" s="1" t="s">
        <v>9</v>
      </c>
      <c r="D22" s="1" t="s">
        <v>28</v>
      </c>
      <c r="E22" s="1" t="s">
        <v>5</v>
      </c>
      <c r="F22" s="1" t="s">
        <v>11</v>
      </c>
      <c r="G22" s="1" t="s">
        <v>10</v>
      </c>
      <c r="H22" s="1" t="s">
        <v>52</v>
      </c>
    </row>
    <row r="23" spans="1:8" x14ac:dyDescent="0.3">
      <c r="A23" s="1" t="s">
        <v>67</v>
      </c>
      <c r="B23" s="1" t="s">
        <v>62</v>
      </c>
      <c r="C23" s="1" t="s">
        <v>9</v>
      </c>
      <c r="D23" s="1" t="s">
        <v>24</v>
      </c>
      <c r="E23" s="1" t="s">
        <v>5</v>
      </c>
      <c r="F23" s="1" t="s">
        <v>14</v>
      </c>
      <c r="G23" s="1" t="s">
        <v>7</v>
      </c>
      <c r="H23" s="1" t="s">
        <v>57</v>
      </c>
    </row>
    <row r="24" spans="1:8" x14ac:dyDescent="0.3">
      <c r="A24" s="1" t="s">
        <v>67</v>
      </c>
      <c r="B24" s="1" t="s">
        <v>62</v>
      </c>
      <c r="C24" s="1" t="s">
        <v>9</v>
      </c>
      <c r="D24" s="1" t="s">
        <v>31</v>
      </c>
      <c r="E24" s="1" t="s">
        <v>5</v>
      </c>
      <c r="F24" s="1" t="s">
        <v>14</v>
      </c>
      <c r="G24" s="1" t="s">
        <v>7</v>
      </c>
      <c r="H24" s="1" t="s">
        <v>58</v>
      </c>
    </row>
    <row r="25" spans="1:8" x14ac:dyDescent="0.3">
      <c r="A25" s="1" t="s">
        <v>67</v>
      </c>
      <c r="B25" s="1" t="s">
        <v>62</v>
      </c>
      <c r="C25" s="1" t="s">
        <v>9</v>
      </c>
      <c r="D25" s="1" t="s">
        <v>28</v>
      </c>
      <c r="E25" s="1" t="s">
        <v>5</v>
      </c>
      <c r="F25" s="1" t="s">
        <v>11</v>
      </c>
      <c r="G25" s="1" t="s">
        <v>7</v>
      </c>
      <c r="H25" s="1" t="s">
        <v>55</v>
      </c>
    </row>
    <row r="26" spans="1:8" x14ac:dyDescent="0.3">
      <c r="A26" s="1" t="s">
        <v>67</v>
      </c>
      <c r="B26" s="1" t="s">
        <v>62</v>
      </c>
      <c r="C26" s="1" t="s">
        <v>9</v>
      </c>
      <c r="D26" s="1" t="s">
        <v>26</v>
      </c>
      <c r="E26" s="1" t="s">
        <v>5</v>
      </c>
      <c r="F26" s="1" t="s">
        <v>6</v>
      </c>
      <c r="G26" s="1" t="s">
        <v>7</v>
      </c>
      <c r="H26" s="1" t="s">
        <v>56</v>
      </c>
    </row>
    <row r="27" spans="1:8" x14ac:dyDescent="0.3">
      <c r="A27" s="1" t="s">
        <v>67</v>
      </c>
      <c r="B27" s="1" t="s">
        <v>62</v>
      </c>
      <c r="C27" s="1" t="s">
        <v>9</v>
      </c>
      <c r="D27" s="1" t="s">
        <v>13</v>
      </c>
      <c r="E27" s="1" t="s">
        <v>5</v>
      </c>
      <c r="F27" s="1" t="s">
        <v>6</v>
      </c>
      <c r="G27" s="1" t="s">
        <v>7</v>
      </c>
      <c r="H27" s="1" t="s">
        <v>59</v>
      </c>
    </row>
    <row r="28" spans="1:8" ht="15" thickBot="1" x14ac:dyDescent="0.35"/>
    <row r="29" spans="1:8" ht="16.2" thickBot="1" x14ac:dyDescent="0.35">
      <c r="A29" s="1" t="s">
        <v>68</v>
      </c>
      <c r="B29" s="1" t="s">
        <v>2504</v>
      </c>
      <c r="C29" s="1" t="s">
        <v>9</v>
      </c>
      <c r="D29" s="1" t="s">
        <v>2499</v>
      </c>
      <c r="E29" s="1" t="s">
        <v>5</v>
      </c>
      <c r="F29" s="1" t="s">
        <v>6</v>
      </c>
      <c r="G29" s="1" t="s">
        <v>7</v>
      </c>
      <c r="H29" s="21" t="s">
        <v>69</v>
      </c>
    </row>
    <row r="30" spans="1:8" ht="16.2" thickBot="1" x14ac:dyDescent="0.35">
      <c r="A30" s="1" t="s">
        <v>68</v>
      </c>
      <c r="B30" s="1" t="s">
        <v>2504</v>
      </c>
      <c r="C30" s="1" t="s">
        <v>9</v>
      </c>
      <c r="D30" s="1" t="s">
        <v>2499</v>
      </c>
      <c r="E30" s="1" t="s">
        <v>5</v>
      </c>
      <c r="F30" s="1" t="s">
        <v>6</v>
      </c>
      <c r="G30" s="1" t="s">
        <v>7</v>
      </c>
      <c r="H30" s="21" t="s">
        <v>70</v>
      </c>
    </row>
    <row r="31" spans="1:8" ht="16.2" thickBot="1" x14ac:dyDescent="0.35">
      <c r="A31" s="1" t="s">
        <v>68</v>
      </c>
      <c r="B31" s="1" t="s">
        <v>2504</v>
      </c>
      <c r="C31" s="1" t="s">
        <v>9</v>
      </c>
      <c r="D31" s="1" t="s">
        <v>2499</v>
      </c>
      <c r="E31" s="1" t="s">
        <v>5</v>
      </c>
      <c r="F31" s="1" t="s">
        <v>6</v>
      </c>
      <c r="G31" s="1" t="s">
        <v>7</v>
      </c>
      <c r="H31" s="21" t="s">
        <v>71</v>
      </c>
    </row>
    <row r="32" spans="1:8" ht="16.2" thickBot="1" x14ac:dyDescent="0.35">
      <c r="A32" s="1" t="s">
        <v>68</v>
      </c>
      <c r="B32" s="1" t="s">
        <v>2504</v>
      </c>
      <c r="C32" s="1" t="s">
        <v>9</v>
      </c>
      <c r="D32" s="1" t="s">
        <v>2499</v>
      </c>
      <c r="E32" s="1" t="s">
        <v>5</v>
      </c>
      <c r="F32" s="1" t="s">
        <v>6</v>
      </c>
      <c r="G32" s="1" t="s">
        <v>7</v>
      </c>
      <c r="H32" s="21" t="s">
        <v>72</v>
      </c>
    </row>
    <row r="33" spans="1:8" ht="16.2" thickBot="1" x14ac:dyDescent="0.35">
      <c r="A33" s="1" t="s">
        <v>68</v>
      </c>
      <c r="B33" s="1" t="s">
        <v>2504</v>
      </c>
      <c r="C33" s="1" t="s">
        <v>4</v>
      </c>
      <c r="D33" s="1" t="s">
        <v>2500</v>
      </c>
      <c r="E33" s="1" t="s">
        <v>5</v>
      </c>
      <c r="F33" s="1" t="s">
        <v>6</v>
      </c>
      <c r="G33" s="1" t="s">
        <v>7</v>
      </c>
      <c r="H33" s="21" t="s">
        <v>73</v>
      </c>
    </row>
    <row r="34" spans="1:8" ht="16.2" thickBot="1" x14ac:dyDescent="0.35">
      <c r="A34" s="1" t="s">
        <v>68</v>
      </c>
      <c r="B34" s="1" t="s">
        <v>2504</v>
      </c>
      <c r="C34" s="1" t="s">
        <v>4</v>
      </c>
      <c r="D34" s="1" t="s">
        <v>2500</v>
      </c>
      <c r="E34" s="1" t="s">
        <v>5</v>
      </c>
      <c r="F34" s="1" t="s">
        <v>6</v>
      </c>
      <c r="G34" s="1" t="s">
        <v>7</v>
      </c>
      <c r="H34" s="21" t="s">
        <v>74</v>
      </c>
    </row>
    <row r="35" spans="1:8" ht="16.2" thickBot="1" x14ac:dyDescent="0.35">
      <c r="A35" s="1" t="s">
        <v>68</v>
      </c>
      <c r="B35" s="1" t="s">
        <v>2504</v>
      </c>
      <c r="C35" s="1" t="s">
        <v>4</v>
      </c>
      <c r="D35" s="1" t="s">
        <v>2500</v>
      </c>
      <c r="E35" s="1" t="s">
        <v>5</v>
      </c>
      <c r="F35" s="1" t="s">
        <v>6</v>
      </c>
      <c r="G35" s="1" t="s">
        <v>7</v>
      </c>
      <c r="H35" s="21" t="s">
        <v>75</v>
      </c>
    </row>
    <row r="36" spans="1:8" ht="16.2" thickBot="1" x14ac:dyDescent="0.35">
      <c r="A36" s="1" t="s">
        <v>68</v>
      </c>
      <c r="B36" s="1" t="s">
        <v>2504</v>
      </c>
      <c r="C36" s="1" t="s">
        <v>4</v>
      </c>
      <c r="D36" s="1" t="s">
        <v>2500</v>
      </c>
      <c r="E36" s="1" t="s">
        <v>5</v>
      </c>
      <c r="F36" s="1" t="s">
        <v>6</v>
      </c>
      <c r="G36" s="1" t="s">
        <v>7</v>
      </c>
      <c r="H36" s="21" t="s">
        <v>76</v>
      </c>
    </row>
    <row r="37" spans="1:8" ht="16.2" thickBot="1" x14ac:dyDescent="0.35">
      <c r="A37" s="1" t="s">
        <v>68</v>
      </c>
      <c r="B37" s="1" t="s">
        <v>2504</v>
      </c>
      <c r="C37" s="1" t="s">
        <v>4</v>
      </c>
      <c r="D37" s="1" t="s">
        <v>2500</v>
      </c>
      <c r="E37" s="1" t="s">
        <v>5</v>
      </c>
      <c r="F37" s="1" t="s">
        <v>6</v>
      </c>
      <c r="G37" s="1" t="s">
        <v>7</v>
      </c>
      <c r="H37" s="21" t="s">
        <v>77</v>
      </c>
    </row>
    <row r="38" spans="1:8" ht="16.2" thickBot="1" x14ac:dyDescent="0.35">
      <c r="A38" s="1" t="s">
        <v>68</v>
      </c>
      <c r="B38" s="1" t="s">
        <v>2504</v>
      </c>
      <c r="C38" s="1" t="s">
        <v>4</v>
      </c>
      <c r="D38" s="1" t="s">
        <v>2500</v>
      </c>
      <c r="E38" s="1" t="s">
        <v>5</v>
      </c>
      <c r="F38" s="1" t="s">
        <v>6</v>
      </c>
      <c r="G38" s="1" t="s">
        <v>7</v>
      </c>
      <c r="H38" s="21" t="s">
        <v>78</v>
      </c>
    </row>
  </sheetData>
  <sortState xmlns:xlrd2="http://schemas.microsoft.com/office/spreadsheetml/2017/richdata2" ref="B3:H28">
    <sortCondition ref="B3:B28"/>
    <sortCondition ref="E3:E28"/>
    <sortCondition ref="G3:G28"/>
  </sortState>
  <mergeCells count="1">
    <mergeCell ref="A1:H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348"/>
  <sheetViews>
    <sheetView workbookViewId="0">
      <pane xSplit="4" ySplit="1" topLeftCell="E177" activePane="bottomRight" state="frozen"/>
      <selection pane="topRight" activeCell="E1" sqref="E1"/>
      <selection pane="bottomLeft" activeCell="A2" sqref="A2"/>
      <selection pane="bottomRight" sqref="A1:XFD1048576"/>
    </sheetView>
  </sheetViews>
  <sheetFormatPr defaultRowHeight="14.4" x14ac:dyDescent="0.3"/>
  <cols>
    <col min="1" max="1" width="8.88671875" style="1"/>
    <col min="2" max="2" width="11.77734375" style="1" customWidth="1"/>
    <col min="3" max="3" width="8.88671875" style="1"/>
    <col min="4" max="4" width="19.88671875" style="1" customWidth="1"/>
    <col min="5" max="5" width="13.21875" style="1" customWidth="1"/>
    <col min="6" max="6" width="12.109375" style="1" customWidth="1"/>
    <col min="7" max="7" width="14" style="1" customWidth="1"/>
    <col min="8" max="8" width="14.77734375" style="1" customWidth="1"/>
    <col min="9" max="16384" width="8.88671875" style="1"/>
  </cols>
  <sheetData>
    <row r="1" spans="1:11" s="3" customFormat="1" ht="72" x14ac:dyDescent="0.3">
      <c r="A1" s="3" t="s">
        <v>79</v>
      </c>
      <c r="B1" s="3" t="s">
        <v>80</v>
      </c>
      <c r="C1" s="3" t="s">
        <v>81</v>
      </c>
      <c r="D1" s="3" t="s">
        <v>82</v>
      </c>
      <c r="E1" s="3" t="s">
        <v>83</v>
      </c>
      <c r="F1" s="3" t="s">
        <v>84</v>
      </c>
      <c r="G1" s="3" t="s">
        <v>85</v>
      </c>
      <c r="H1" s="3" t="s">
        <v>2494</v>
      </c>
      <c r="I1" s="3" t="s">
        <v>2503</v>
      </c>
      <c r="J1" s="3" t="s">
        <v>86</v>
      </c>
      <c r="K1" s="3" t="s">
        <v>87</v>
      </c>
    </row>
    <row r="2" spans="1:11" s="3" customFormat="1" x14ac:dyDescent="0.3">
      <c r="A2" s="1" t="s">
        <v>712</v>
      </c>
      <c r="B2" s="1" t="s">
        <v>713</v>
      </c>
      <c r="C2" s="1" t="s">
        <v>714</v>
      </c>
      <c r="D2" s="1"/>
      <c r="E2" s="1">
        <v>1</v>
      </c>
      <c r="F2" s="1">
        <v>1</v>
      </c>
      <c r="G2" s="1">
        <v>91</v>
      </c>
      <c r="H2" s="17">
        <v>27221.058929105595</v>
      </c>
      <c r="I2" s="20">
        <v>2663.6225266362253</v>
      </c>
      <c r="J2" s="17">
        <v>24557.436402469371</v>
      </c>
      <c r="K2" s="1" t="s">
        <v>91</v>
      </c>
    </row>
    <row r="3" spans="1:11" x14ac:dyDescent="0.3">
      <c r="A3" s="1" t="s">
        <v>283</v>
      </c>
      <c r="B3" s="1" t="s">
        <v>284</v>
      </c>
      <c r="C3" s="1" t="s">
        <v>285</v>
      </c>
      <c r="E3" s="1">
        <v>1</v>
      </c>
      <c r="F3" s="1">
        <v>1</v>
      </c>
      <c r="G3" s="1">
        <v>75</v>
      </c>
      <c r="H3" s="17">
        <v>22434.938677834281</v>
      </c>
      <c r="I3" s="20">
        <v>2881.0611002391825</v>
      </c>
      <c r="J3" s="17">
        <v>19553.8775775951</v>
      </c>
      <c r="K3" s="1" t="s">
        <v>91</v>
      </c>
    </row>
    <row r="4" spans="1:11" x14ac:dyDescent="0.3">
      <c r="A4" s="1" t="s">
        <v>125</v>
      </c>
      <c r="B4" s="1" t="s">
        <v>126</v>
      </c>
      <c r="C4" s="1" t="s">
        <v>127</v>
      </c>
      <c r="E4" s="1">
        <v>1</v>
      </c>
      <c r="F4" s="1">
        <v>1</v>
      </c>
      <c r="G4" s="1">
        <v>60</v>
      </c>
      <c r="H4" s="17">
        <v>17947.950942267424</v>
      </c>
      <c r="I4" s="20">
        <v>489.23679060665359</v>
      </c>
      <c r="J4" s="17">
        <v>17458.71415166077</v>
      </c>
      <c r="K4" s="1" t="s">
        <v>91</v>
      </c>
    </row>
    <row r="5" spans="1:11" x14ac:dyDescent="0.3">
      <c r="A5" s="1" t="s">
        <v>496</v>
      </c>
      <c r="B5" s="1" t="s">
        <v>497</v>
      </c>
      <c r="C5" s="1" t="s">
        <v>498</v>
      </c>
      <c r="E5" s="1">
        <v>1</v>
      </c>
      <c r="F5" s="1">
        <v>1</v>
      </c>
      <c r="G5" s="1">
        <v>58</v>
      </c>
      <c r="H5" s="17">
        <v>17349.685910858509</v>
      </c>
      <c r="I5" s="20">
        <v>326.15786040443572</v>
      </c>
      <c r="J5" s="17">
        <v>17023.528050454071</v>
      </c>
      <c r="K5" s="1" t="s">
        <v>91</v>
      </c>
    </row>
    <row r="6" spans="1:11" x14ac:dyDescent="0.3">
      <c r="A6" s="1" t="s">
        <v>568</v>
      </c>
      <c r="B6" s="1" t="s">
        <v>569</v>
      </c>
      <c r="C6" s="1" t="s">
        <v>570</v>
      </c>
      <c r="E6" s="1">
        <v>1</v>
      </c>
      <c r="F6" s="1">
        <v>1</v>
      </c>
      <c r="G6" s="1">
        <v>58</v>
      </c>
      <c r="H6" s="17">
        <v>17349.685910858509</v>
      </c>
      <c r="I6" s="20">
        <v>434.8771472059143</v>
      </c>
      <c r="J6" s="17">
        <v>16914.808763652596</v>
      </c>
      <c r="K6" s="1" t="s">
        <v>91</v>
      </c>
    </row>
    <row r="7" spans="1:11" x14ac:dyDescent="0.3">
      <c r="A7" s="1" t="s">
        <v>733</v>
      </c>
      <c r="B7" s="1" t="s">
        <v>734</v>
      </c>
      <c r="C7" s="1" t="s">
        <v>735</v>
      </c>
      <c r="E7" s="1">
        <v>1</v>
      </c>
      <c r="F7" s="1">
        <v>1</v>
      </c>
      <c r="G7" s="1">
        <v>71</v>
      </c>
      <c r="H7" s="17">
        <v>21238.408615016451</v>
      </c>
      <c r="I7" s="20">
        <v>4838.0082626657968</v>
      </c>
      <c r="J7" s="17">
        <v>16400.400352350654</v>
      </c>
      <c r="K7" s="1" t="s">
        <v>91</v>
      </c>
    </row>
    <row r="8" spans="1:11" x14ac:dyDescent="0.3">
      <c r="A8" s="1" t="s">
        <v>424</v>
      </c>
      <c r="B8" s="1" t="s">
        <v>425</v>
      </c>
      <c r="C8" s="1" t="s">
        <v>426</v>
      </c>
      <c r="E8" s="1">
        <v>1</v>
      </c>
      <c r="F8" s="1">
        <v>1</v>
      </c>
      <c r="G8" s="1">
        <v>56</v>
      </c>
      <c r="H8" s="17">
        <v>16751.420879449597</v>
      </c>
      <c r="I8" s="20">
        <v>434.8771472059143</v>
      </c>
      <c r="J8" s="17">
        <v>16316.543732243683</v>
      </c>
      <c r="K8" s="1" t="s">
        <v>91</v>
      </c>
    </row>
    <row r="9" spans="1:11" x14ac:dyDescent="0.3">
      <c r="A9" s="1" t="s">
        <v>529</v>
      </c>
      <c r="B9" s="1" t="s">
        <v>530</v>
      </c>
      <c r="C9" s="1" t="s">
        <v>531</v>
      </c>
      <c r="E9" s="1">
        <v>1</v>
      </c>
      <c r="F9" s="1">
        <v>1</v>
      </c>
      <c r="G9" s="1">
        <v>54</v>
      </c>
      <c r="H9" s="17">
        <v>16153.155848040682</v>
      </c>
      <c r="I9" s="20">
        <v>434.8771472059143</v>
      </c>
      <c r="J9" s="17">
        <v>15718.278700834768</v>
      </c>
      <c r="K9" s="1" t="s">
        <v>91</v>
      </c>
    </row>
    <row r="10" spans="1:11" x14ac:dyDescent="0.3">
      <c r="A10" s="1" t="s">
        <v>505</v>
      </c>
      <c r="B10" s="1" t="s">
        <v>506</v>
      </c>
      <c r="C10" s="1" t="s">
        <v>507</v>
      </c>
      <c r="E10" s="1">
        <v>1</v>
      </c>
      <c r="F10" s="1">
        <v>1</v>
      </c>
      <c r="G10" s="1">
        <v>52</v>
      </c>
      <c r="H10" s="17">
        <v>15554.890816631767</v>
      </c>
      <c r="I10" s="20">
        <v>1087.1928680147857</v>
      </c>
      <c r="J10" s="17">
        <v>14467.69794861698</v>
      </c>
      <c r="K10" s="1" t="s">
        <v>91</v>
      </c>
    </row>
    <row r="11" spans="1:11" x14ac:dyDescent="0.3">
      <c r="A11" s="1" t="s">
        <v>95</v>
      </c>
      <c r="B11" s="1" t="s">
        <v>96</v>
      </c>
      <c r="C11" s="1" t="s">
        <v>97</v>
      </c>
      <c r="E11" s="1">
        <v>1</v>
      </c>
      <c r="F11" s="1">
        <v>1</v>
      </c>
      <c r="G11" s="1">
        <v>58</v>
      </c>
      <c r="H11" s="17">
        <v>17349.685910858509</v>
      </c>
      <c r="I11" s="20">
        <v>2881.0611002391825</v>
      </c>
      <c r="J11" s="17">
        <v>14468.624810619327</v>
      </c>
      <c r="K11" s="1" t="s">
        <v>91</v>
      </c>
    </row>
    <row r="12" spans="1:11" x14ac:dyDescent="0.3">
      <c r="A12" s="1" t="s">
        <v>1035</v>
      </c>
      <c r="B12" s="1" t="s">
        <v>1036</v>
      </c>
      <c r="C12" s="1" t="s">
        <v>1037</v>
      </c>
      <c r="E12" s="1">
        <v>1</v>
      </c>
      <c r="F12" s="1">
        <v>1</v>
      </c>
      <c r="G12" s="1">
        <v>48</v>
      </c>
      <c r="H12" s="17">
        <v>14358.360753813939</v>
      </c>
      <c r="I12" s="20">
        <v>0</v>
      </c>
      <c r="J12" s="17">
        <v>14358.360753813939</v>
      </c>
      <c r="K12" s="1" t="s">
        <v>1038</v>
      </c>
    </row>
    <row r="13" spans="1:11" x14ac:dyDescent="0.3">
      <c r="A13" s="1" t="s">
        <v>289</v>
      </c>
      <c r="B13" s="1" t="s">
        <v>290</v>
      </c>
      <c r="C13" s="1" t="s">
        <v>291</v>
      </c>
      <c r="E13" s="1">
        <v>1</v>
      </c>
      <c r="F13" s="1">
        <v>1</v>
      </c>
      <c r="G13" s="1">
        <v>48</v>
      </c>
      <c r="H13" s="17">
        <v>14358.360753813939</v>
      </c>
      <c r="I13" s="20">
        <v>163.07893020221786</v>
      </c>
      <c r="J13" s="17">
        <v>14195.28182361172</v>
      </c>
      <c r="K13" s="1" t="s">
        <v>91</v>
      </c>
    </row>
    <row r="14" spans="1:11" x14ac:dyDescent="0.3">
      <c r="A14" s="1" t="s">
        <v>143</v>
      </c>
      <c r="B14" s="1" t="s">
        <v>144</v>
      </c>
      <c r="C14" s="1" t="s">
        <v>145</v>
      </c>
      <c r="E14" s="1">
        <v>1</v>
      </c>
      <c r="F14" s="1">
        <v>1</v>
      </c>
      <c r="G14" s="1">
        <v>52</v>
      </c>
      <c r="H14" s="17">
        <v>15554.890816631767</v>
      </c>
      <c r="I14" s="20">
        <v>1630.7893020221786</v>
      </c>
      <c r="J14" s="17">
        <v>13924.101514609589</v>
      </c>
      <c r="K14" s="1" t="s">
        <v>91</v>
      </c>
    </row>
    <row r="15" spans="1:11" x14ac:dyDescent="0.3">
      <c r="A15" s="1" t="s">
        <v>884</v>
      </c>
      <c r="B15" s="1" t="s">
        <v>885</v>
      </c>
      <c r="C15" s="1" t="s">
        <v>886</v>
      </c>
      <c r="E15" s="1">
        <v>1</v>
      </c>
      <c r="F15" s="1">
        <v>1</v>
      </c>
      <c r="G15" s="1">
        <v>45</v>
      </c>
      <c r="H15" s="17">
        <v>13460.963206700568</v>
      </c>
      <c r="I15" s="20">
        <v>3261.5786040443572</v>
      </c>
      <c r="J15" s="17">
        <v>10199.38460265621</v>
      </c>
      <c r="K15" s="1" t="s">
        <v>91</v>
      </c>
    </row>
    <row r="16" spans="1:11" x14ac:dyDescent="0.3">
      <c r="A16" s="1" t="s">
        <v>205</v>
      </c>
      <c r="B16" s="1" t="s">
        <v>206</v>
      </c>
      <c r="C16" s="1" t="s">
        <v>207</v>
      </c>
      <c r="E16" s="1">
        <v>1</v>
      </c>
      <c r="F16" s="1">
        <v>1</v>
      </c>
      <c r="G16" s="1">
        <v>34</v>
      </c>
      <c r="H16" s="17">
        <v>10170.50553395154</v>
      </c>
      <c r="I16" s="20">
        <v>489.23679060665359</v>
      </c>
      <c r="J16" s="17">
        <v>9681.2687433448864</v>
      </c>
      <c r="K16" s="1" t="s">
        <v>91</v>
      </c>
    </row>
    <row r="17" spans="1:11" x14ac:dyDescent="0.3">
      <c r="A17" s="1" t="s">
        <v>601</v>
      </c>
      <c r="B17" s="1" t="s">
        <v>602</v>
      </c>
      <c r="C17" s="1" t="s">
        <v>603</v>
      </c>
      <c r="E17" s="1">
        <v>1</v>
      </c>
      <c r="F17" s="1">
        <v>1</v>
      </c>
      <c r="G17" s="1">
        <v>32</v>
      </c>
      <c r="H17" s="17">
        <v>9572.2405025426269</v>
      </c>
      <c r="I17" s="20">
        <v>54.359643400739287</v>
      </c>
      <c r="J17" s="17">
        <v>9517.8808591418874</v>
      </c>
      <c r="K17" s="1" t="s">
        <v>91</v>
      </c>
    </row>
    <row r="18" spans="1:11" x14ac:dyDescent="0.3">
      <c r="A18" s="1" t="s">
        <v>736</v>
      </c>
      <c r="B18" s="1" t="s">
        <v>737</v>
      </c>
      <c r="C18" s="1" t="s">
        <v>738</v>
      </c>
      <c r="E18" s="1">
        <v>1</v>
      </c>
      <c r="F18" s="1">
        <v>1</v>
      </c>
      <c r="G18" s="1">
        <v>31</v>
      </c>
      <c r="H18" s="17">
        <v>9273.1079868381694</v>
      </c>
      <c r="I18" s="20">
        <v>108.71928680147857</v>
      </c>
      <c r="J18" s="17">
        <v>9164.3887000366904</v>
      </c>
      <c r="K18" s="1" t="s">
        <v>91</v>
      </c>
    </row>
    <row r="19" spans="1:11" x14ac:dyDescent="0.3">
      <c r="A19" s="1" t="s">
        <v>415</v>
      </c>
      <c r="B19" s="1" t="s">
        <v>416</v>
      </c>
      <c r="C19" s="1" t="s">
        <v>417</v>
      </c>
      <c r="E19" s="1">
        <v>1</v>
      </c>
      <c r="F19" s="1">
        <v>1</v>
      </c>
      <c r="G19" s="1">
        <v>33</v>
      </c>
      <c r="H19" s="17">
        <v>9871.3730182470845</v>
      </c>
      <c r="I19" s="20">
        <v>924.11393781256788</v>
      </c>
      <c r="J19" s="17">
        <v>8947.2590804345164</v>
      </c>
      <c r="K19" s="1" t="s">
        <v>91</v>
      </c>
    </row>
    <row r="20" spans="1:11" x14ac:dyDescent="0.3">
      <c r="A20" s="1" t="s">
        <v>140</v>
      </c>
      <c r="B20" s="1" t="s">
        <v>141</v>
      </c>
      <c r="C20" s="1" t="s">
        <v>142</v>
      </c>
      <c r="E20" s="1">
        <v>1</v>
      </c>
      <c r="F20" s="1">
        <v>1</v>
      </c>
      <c r="G20" s="1">
        <v>43</v>
      </c>
      <c r="H20" s="17">
        <v>12862.698175291654</v>
      </c>
      <c r="I20" s="20">
        <v>4076.9732550554468</v>
      </c>
      <c r="J20" s="17">
        <v>8785.7249202362073</v>
      </c>
      <c r="K20" s="1" t="s">
        <v>91</v>
      </c>
    </row>
    <row r="21" spans="1:11" x14ac:dyDescent="0.3">
      <c r="A21" s="1" t="s">
        <v>547</v>
      </c>
      <c r="B21" s="1" t="s">
        <v>548</v>
      </c>
      <c r="C21" s="1" t="s">
        <v>549</v>
      </c>
      <c r="E21" s="1">
        <v>1</v>
      </c>
      <c r="F21" s="1">
        <v>1</v>
      </c>
      <c r="G21" s="1">
        <v>32</v>
      </c>
      <c r="H21" s="17">
        <v>9572.2405025426269</v>
      </c>
      <c r="I21" s="20">
        <v>1739.5085888236572</v>
      </c>
      <c r="J21" s="17">
        <v>7832.7319137189697</v>
      </c>
      <c r="K21" s="1" t="s">
        <v>91</v>
      </c>
    </row>
    <row r="22" spans="1:11" x14ac:dyDescent="0.3">
      <c r="A22" s="1" t="s">
        <v>149</v>
      </c>
      <c r="B22" s="1" t="s">
        <v>150</v>
      </c>
      <c r="C22" s="1" t="s">
        <v>151</v>
      </c>
      <c r="E22" s="1">
        <v>1</v>
      </c>
      <c r="F22" s="1">
        <v>1</v>
      </c>
      <c r="G22" s="1">
        <v>29</v>
      </c>
      <c r="H22" s="17">
        <v>8674.8429554292543</v>
      </c>
      <c r="I22" s="20">
        <v>1087.1928680147857</v>
      </c>
      <c r="J22" s="17">
        <v>7587.6500874144685</v>
      </c>
      <c r="K22" s="1" t="s">
        <v>91</v>
      </c>
    </row>
    <row r="23" spans="1:11" x14ac:dyDescent="0.3">
      <c r="A23" s="1" t="s">
        <v>98</v>
      </c>
      <c r="B23" s="1" t="s">
        <v>99</v>
      </c>
      <c r="C23" s="1" t="s">
        <v>100</v>
      </c>
      <c r="E23" s="1">
        <v>1</v>
      </c>
      <c r="F23" s="1">
        <v>1</v>
      </c>
      <c r="G23" s="1">
        <v>28</v>
      </c>
      <c r="H23" s="17">
        <v>8375.7104397247986</v>
      </c>
      <c r="I23" s="20">
        <v>978.47358121330717</v>
      </c>
      <c r="J23" s="17">
        <v>7397.2368585114909</v>
      </c>
      <c r="K23" s="1" t="s">
        <v>91</v>
      </c>
    </row>
    <row r="24" spans="1:11" x14ac:dyDescent="0.3">
      <c r="A24" s="1" t="s">
        <v>532</v>
      </c>
      <c r="B24" s="1" t="s">
        <v>533</v>
      </c>
      <c r="C24" s="1" t="s">
        <v>534</v>
      </c>
      <c r="E24" s="1">
        <v>1</v>
      </c>
      <c r="F24" s="1">
        <v>1</v>
      </c>
      <c r="G24" s="1">
        <v>25</v>
      </c>
      <c r="H24" s="17">
        <v>7478.3128926114268</v>
      </c>
      <c r="I24" s="20">
        <v>163.07893020221786</v>
      </c>
      <c r="J24" s="17">
        <v>7315.2339624092092</v>
      </c>
      <c r="K24" s="1" t="s">
        <v>91</v>
      </c>
    </row>
    <row r="25" spans="1:11" x14ac:dyDescent="0.3">
      <c r="A25" s="1" t="s">
        <v>460</v>
      </c>
      <c r="B25" s="1" t="s">
        <v>461</v>
      </c>
      <c r="C25" s="1" t="s">
        <v>462</v>
      </c>
      <c r="E25" s="1">
        <v>1</v>
      </c>
      <c r="F25" s="1">
        <v>1</v>
      </c>
      <c r="G25" s="1">
        <v>26</v>
      </c>
      <c r="H25" s="17">
        <v>7777.4454083158835</v>
      </c>
      <c r="I25" s="20">
        <v>597.95607740813216</v>
      </c>
      <c r="J25" s="17">
        <v>7179.4893309077515</v>
      </c>
      <c r="K25" s="1" t="s">
        <v>91</v>
      </c>
    </row>
    <row r="26" spans="1:11" x14ac:dyDescent="0.3">
      <c r="A26" s="1" t="s">
        <v>911</v>
      </c>
      <c r="B26" s="1" t="s">
        <v>912</v>
      </c>
      <c r="C26" s="1" t="s">
        <v>913</v>
      </c>
      <c r="E26" s="1">
        <v>1</v>
      </c>
      <c r="F26" s="1">
        <v>1</v>
      </c>
      <c r="G26" s="1">
        <v>26</v>
      </c>
      <c r="H26" s="17">
        <v>7777.4454083158835</v>
      </c>
      <c r="I26" s="20">
        <v>706.67536420961073</v>
      </c>
      <c r="J26" s="17">
        <v>7070.7700441062725</v>
      </c>
      <c r="K26" s="1" t="s">
        <v>91</v>
      </c>
    </row>
    <row r="27" spans="1:11" x14ac:dyDescent="0.3">
      <c r="A27" s="1" t="s">
        <v>457</v>
      </c>
      <c r="B27" s="1" t="s">
        <v>458</v>
      </c>
      <c r="C27" s="1" t="s">
        <v>459</v>
      </c>
      <c r="E27" s="1">
        <v>1</v>
      </c>
      <c r="F27" s="1">
        <v>1</v>
      </c>
      <c r="G27" s="1">
        <v>24</v>
      </c>
      <c r="H27" s="17">
        <v>7179.1803769069693</v>
      </c>
      <c r="I27" s="20">
        <v>543.59643400739287</v>
      </c>
      <c r="J27" s="17">
        <v>6635.5839428995769</v>
      </c>
      <c r="K27" s="1" t="s">
        <v>91</v>
      </c>
    </row>
    <row r="28" spans="1:11" x14ac:dyDescent="0.3">
      <c r="A28" s="1" t="s">
        <v>1031</v>
      </c>
      <c r="B28" s="1" t="s">
        <v>1032</v>
      </c>
      <c r="C28" s="1" t="s">
        <v>1033</v>
      </c>
      <c r="E28" s="1">
        <v>1</v>
      </c>
      <c r="F28" s="1">
        <v>1</v>
      </c>
      <c r="G28" s="1">
        <v>32</v>
      </c>
      <c r="H28" s="17">
        <v>9572.2405025426269</v>
      </c>
      <c r="I28" s="20">
        <v>2989.780387040661</v>
      </c>
      <c r="J28" s="17">
        <v>6582.4601155019664</v>
      </c>
      <c r="K28" s="1" t="s">
        <v>1034</v>
      </c>
    </row>
    <row r="29" spans="1:11" x14ac:dyDescent="0.3">
      <c r="A29" s="1" t="s">
        <v>268</v>
      </c>
      <c r="B29" s="1" t="s">
        <v>269</v>
      </c>
      <c r="C29" s="1" t="s">
        <v>270</v>
      </c>
      <c r="E29" s="1">
        <v>1</v>
      </c>
      <c r="F29" s="1">
        <v>1</v>
      </c>
      <c r="G29" s="1">
        <v>26</v>
      </c>
      <c r="H29" s="17">
        <v>7777.4454083158835</v>
      </c>
      <c r="I29" s="20">
        <v>1250.2717982170036</v>
      </c>
      <c r="J29" s="17">
        <v>6527.1736100988801</v>
      </c>
      <c r="K29" s="1" t="s">
        <v>91</v>
      </c>
    </row>
    <row r="30" spans="1:11" x14ac:dyDescent="0.3">
      <c r="A30" s="1" t="s">
        <v>739</v>
      </c>
      <c r="B30" s="1" t="s">
        <v>740</v>
      </c>
      <c r="C30" s="1" t="s">
        <v>741</v>
      </c>
      <c r="E30" s="1">
        <v>1</v>
      </c>
      <c r="F30" s="1">
        <v>1</v>
      </c>
      <c r="G30" s="1">
        <v>22</v>
      </c>
      <c r="H30" s="17">
        <v>6580.915345498056</v>
      </c>
      <c r="I30" s="20">
        <v>108.71928680147857</v>
      </c>
      <c r="J30" s="17">
        <v>6472.1960586965779</v>
      </c>
      <c r="K30" s="1" t="s">
        <v>91</v>
      </c>
    </row>
    <row r="31" spans="1:11" x14ac:dyDescent="0.3">
      <c r="A31" s="1" t="s">
        <v>370</v>
      </c>
      <c r="B31" s="1" t="s">
        <v>371</v>
      </c>
      <c r="C31" s="1" t="s">
        <v>372</v>
      </c>
      <c r="E31" s="1">
        <v>1</v>
      </c>
      <c r="F31" s="1">
        <v>1</v>
      </c>
      <c r="G31" s="1">
        <v>23</v>
      </c>
      <c r="H31" s="17">
        <v>6880.0478612025126</v>
      </c>
      <c r="I31" s="20">
        <v>597.95607740813216</v>
      </c>
      <c r="J31" s="17">
        <v>6282.0917837943807</v>
      </c>
      <c r="K31" s="1" t="s">
        <v>91</v>
      </c>
    </row>
    <row r="32" spans="1:11" x14ac:dyDescent="0.3">
      <c r="A32" s="1" t="s">
        <v>196</v>
      </c>
      <c r="B32" s="1" t="s">
        <v>197</v>
      </c>
      <c r="C32" s="1" t="s">
        <v>198</v>
      </c>
      <c r="E32" s="1">
        <v>1</v>
      </c>
      <c r="F32" s="1">
        <v>1</v>
      </c>
      <c r="G32" s="1">
        <v>34</v>
      </c>
      <c r="H32" s="17">
        <v>10170.50553395154</v>
      </c>
      <c r="I32" s="20">
        <v>3968.2539682539682</v>
      </c>
      <c r="J32" s="17">
        <v>6202.251565697572</v>
      </c>
      <c r="K32" s="1" t="s">
        <v>91</v>
      </c>
    </row>
    <row r="33" spans="1:11" x14ac:dyDescent="0.3">
      <c r="A33" s="1" t="s">
        <v>748</v>
      </c>
      <c r="B33" s="1" t="s">
        <v>749</v>
      </c>
      <c r="C33" s="1" t="s">
        <v>750</v>
      </c>
      <c r="E33" s="1">
        <v>1</v>
      </c>
      <c r="F33" s="1">
        <v>1</v>
      </c>
      <c r="G33" s="1">
        <v>22</v>
      </c>
      <c r="H33" s="17">
        <v>6580.915345498056</v>
      </c>
      <c r="I33" s="20">
        <v>434.8771472059143</v>
      </c>
      <c r="J33" s="17">
        <v>6146.0381982921417</v>
      </c>
      <c r="K33" s="1" t="s">
        <v>91</v>
      </c>
    </row>
    <row r="34" spans="1:11" x14ac:dyDescent="0.3">
      <c r="A34" s="1" t="s">
        <v>469</v>
      </c>
      <c r="B34" s="1" t="s">
        <v>470</v>
      </c>
      <c r="C34" s="1" t="s">
        <v>471</v>
      </c>
      <c r="E34" s="1">
        <v>1</v>
      </c>
      <c r="F34" s="1">
        <v>1</v>
      </c>
      <c r="G34" s="1">
        <v>21</v>
      </c>
      <c r="H34" s="17">
        <v>6281.7828297935994</v>
      </c>
      <c r="I34" s="20">
        <v>163.07893020221786</v>
      </c>
      <c r="J34" s="17">
        <v>6118.7038995913817</v>
      </c>
      <c r="K34" s="1" t="s">
        <v>91</v>
      </c>
    </row>
    <row r="35" spans="1:11" x14ac:dyDescent="0.3">
      <c r="A35" s="1" t="s">
        <v>502</v>
      </c>
      <c r="B35" s="1" t="s">
        <v>503</v>
      </c>
      <c r="C35" s="1" t="s">
        <v>504</v>
      </c>
      <c r="E35" s="1">
        <v>1</v>
      </c>
      <c r="F35" s="1">
        <v>1</v>
      </c>
      <c r="G35" s="1">
        <v>20</v>
      </c>
      <c r="H35" s="17">
        <v>5982.6503140891418</v>
      </c>
      <c r="I35" s="20">
        <v>54.359643400739287</v>
      </c>
      <c r="J35" s="17">
        <v>5928.2906706884023</v>
      </c>
      <c r="K35" s="1" t="s">
        <v>91</v>
      </c>
    </row>
    <row r="36" spans="1:11" x14ac:dyDescent="0.3">
      <c r="A36" s="1" t="s">
        <v>574</v>
      </c>
      <c r="B36" s="1" t="s">
        <v>575</v>
      </c>
      <c r="C36" s="1" t="s">
        <v>576</v>
      </c>
      <c r="E36" s="1">
        <v>1</v>
      </c>
      <c r="F36" s="1">
        <v>1</v>
      </c>
      <c r="G36" s="1">
        <v>20</v>
      </c>
      <c r="H36" s="17">
        <v>5982.6503140891418</v>
      </c>
      <c r="I36" s="20">
        <v>108.71928680147857</v>
      </c>
      <c r="J36" s="17">
        <v>5873.9310272876628</v>
      </c>
      <c r="K36" s="1" t="s">
        <v>91</v>
      </c>
    </row>
    <row r="37" spans="1:11" x14ac:dyDescent="0.3">
      <c r="A37" s="1" t="s">
        <v>866</v>
      </c>
      <c r="B37" s="1" t="s">
        <v>867</v>
      </c>
      <c r="C37" s="1" t="s">
        <v>868</v>
      </c>
      <c r="E37" s="1">
        <v>1</v>
      </c>
      <c r="F37" s="1">
        <v>1</v>
      </c>
      <c r="G37" s="1">
        <v>25</v>
      </c>
      <c r="H37" s="17">
        <v>7478.3128926114268</v>
      </c>
      <c r="I37" s="20">
        <v>1685.1489454229179</v>
      </c>
      <c r="J37" s="17">
        <v>5793.1639471885092</v>
      </c>
      <c r="K37" s="1" t="s">
        <v>91</v>
      </c>
    </row>
    <row r="38" spans="1:11" x14ac:dyDescent="0.3">
      <c r="A38" s="1" t="s">
        <v>649</v>
      </c>
      <c r="B38" s="1" t="s">
        <v>650</v>
      </c>
      <c r="C38" s="1" t="s">
        <v>651</v>
      </c>
      <c r="E38" s="1">
        <v>1</v>
      </c>
      <c r="F38" s="1">
        <v>1</v>
      </c>
      <c r="G38" s="1">
        <v>19</v>
      </c>
      <c r="H38" s="17">
        <v>5683.5177983846843</v>
      </c>
      <c r="I38" s="20">
        <v>271.79821700369644</v>
      </c>
      <c r="J38" s="17">
        <v>5411.7195813809876</v>
      </c>
      <c r="K38" s="1" t="s">
        <v>91</v>
      </c>
    </row>
    <row r="39" spans="1:11" x14ac:dyDescent="0.3">
      <c r="A39" s="1" t="s">
        <v>779</v>
      </c>
      <c r="B39" s="1" t="s">
        <v>780</v>
      </c>
      <c r="C39" s="1" t="s">
        <v>781</v>
      </c>
      <c r="E39" s="1">
        <v>1</v>
      </c>
      <c r="F39" s="1">
        <v>1</v>
      </c>
      <c r="G39" s="1">
        <v>19</v>
      </c>
      <c r="H39" s="17">
        <v>5683.5177983846843</v>
      </c>
      <c r="I39" s="20">
        <v>434.8771472059143</v>
      </c>
      <c r="J39" s="17">
        <v>5248.64065117877</v>
      </c>
      <c r="K39" s="1" t="s">
        <v>91</v>
      </c>
    </row>
    <row r="40" spans="1:11" x14ac:dyDescent="0.3">
      <c r="A40" s="1" t="s">
        <v>762</v>
      </c>
      <c r="B40" s="1" t="s">
        <v>763</v>
      </c>
      <c r="C40" s="1" t="s">
        <v>759</v>
      </c>
      <c r="E40" s="1">
        <v>1</v>
      </c>
      <c r="F40" s="1">
        <v>1</v>
      </c>
      <c r="G40" s="1">
        <v>19</v>
      </c>
      <c r="H40" s="17">
        <v>5683.5177983846843</v>
      </c>
      <c r="I40" s="20">
        <v>543.59643400739287</v>
      </c>
      <c r="J40" s="17">
        <v>5139.921364377291</v>
      </c>
      <c r="K40" s="1" t="s">
        <v>91</v>
      </c>
    </row>
    <row r="41" spans="1:11" x14ac:dyDescent="0.3">
      <c r="A41" s="1" t="s">
        <v>598</v>
      </c>
      <c r="B41" s="1" t="s">
        <v>599</v>
      </c>
      <c r="C41" s="1" t="s">
        <v>600</v>
      </c>
      <c r="E41" s="1">
        <v>1</v>
      </c>
      <c r="F41" s="1">
        <v>1</v>
      </c>
      <c r="G41" s="1">
        <v>18</v>
      </c>
      <c r="H41" s="17">
        <v>5384.3852826802276</v>
      </c>
      <c r="I41" s="20">
        <v>271.79821700369644</v>
      </c>
      <c r="J41" s="17">
        <v>5112.587065676531</v>
      </c>
      <c r="K41" s="1" t="s">
        <v>91</v>
      </c>
    </row>
    <row r="42" spans="1:11" x14ac:dyDescent="0.3">
      <c r="A42" s="1" t="s">
        <v>562</v>
      </c>
      <c r="B42" s="1" t="s">
        <v>563</v>
      </c>
      <c r="C42" s="1" t="s">
        <v>564</v>
      </c>
      <c r="E42" s="1">
        <v>1</v>
      </c>
      <c r="F42" s="1">
        <v>1</v>
      </c>
      <c r="G42" s="1">
        <v>17</v>
      </c>
      <c r="H42" s="17">
        <v>5085.2527669757701</v>
      </c>
      <c r="I42" s="20">
        <v>0</v>
      </c>
      <c r="J42" s="17">
        <v>5085.2527669757701</v>
      </c>
      <c r="K42" s="1" t="s">
        <v>91</v>
      </c>
    </row>
    <row r="43" spans="1:11" x14ac:dyDescent="0.3">
      <c r="A43" s="1" t="s">
        <v>965</v>
      </c>
      <c r="B43" s="1" t="s">
        <v>966</v>
      </c>
      <c r="C43" s="1" t="s">
        <v>423</v>
      </c>
      <c r="E43" s="1">
        <v>1</v>
      </c>
      <c r="F43" s="1">
        <v>1</v>
      </c>
      <c r="G43" s="1">
        <v>17</v>
      </c>
      <c r="H43" s="17">
        <v>5085.2527669757701</v>
      </c>
      <c r="I43" s="20">
        <v>0</v>
      </c>
      <c r="J43" s="17">
        <v>5085.2527669757701</v>
      </c>
      <c r="K43" s="1" t="s">
        <v>91</v>
      </c>
    </row>
    <row r="44" spans="1:11" x14ac:dyDescent="0.3">
      <c r="A44" s="1" t="s">
        <v>745</v>
      </c>
      <c r="B44" s="1" t="s">
        <v>746</v>
      </c>
      <c r="C44" s="1" t="s">
        <v>747</v>
      </c>
      <c r="E44" s="1">
        <v>1</v>
      </c>
      <c r="F44" s="1">
        <v>1</v>
      </c>
      <c r="G44" s="1">
        <v>17</v>
      </c>
      <c r="H44" s="17">
        <v>5085.2527669757701</v>
      </c>
      <c r="I44" s="20">
        <v>271.79821700369644</v>
      </c>
      <c r="J44" s="17">
        <v>4813.4545499720734</v>
      </c>
      <c r="K44" s="1" t="s">
        <v>91</v>
      </c>
    </row>
    <row r="45" spans="1:11" x14ac:dyDescent="0.3">
      <c r="A45" s="1" t="s">
        <v>271</v>
      </c>
      <c r="B45" s="1" t="s">
        <v>272</v>
      </c>
      <c r="C45" s="1" t="s">
        <v>273</v>
      </c>
      <c r="E45" s="1">
        <v>1</v>
      </c>
      <c r="F45" s="1">
        <v>1</v>
      </c>
      <c r="G45" s="1">
        <v>19</v>
      </c>
      <c r="H45" s="17">
        <v>5683.5177983846843</v>
      </c>
      <c r="I45" s="20">
        <v>978.47358121330717</v>
      </c>
      <c r="J45" s="17">
        <v>4705.0442171713767</v>
      </c>
      <c r="K45" s="1" t="s">
        <v>91</v>
      </c>
    </row>
    <row r="46" spans="1:11" x14ac:dyDescent="0.3">
      <c r="A46" s="1" t="s">
        <v>382</v>
      </c>
      <c r="B46" s="1" t="s">
        <v>383</v>
      </c>
      <c r="C46" s="1" t="s">
        <v>384</v>
      </c>
      <c r="E46" s="1">
        <v>1</v>
      </c>
      <c r="F46" s="1">
        <v>1</v>
      </c>
      <c r="G46" s="1">
        <v>27</v>
      </c>
      <c r="H46" s="17">
        <v>8076.577924020341</v>
      </c>
      <c r="I46" s="20">
        <v>3370.2978908458358</v>
      </c>
      <c r="J46" s="17">
        <v>4706.2800331745057</v>
      </c>
      <c r="K46" s="1" t="s">
        <v>91</v>
      </c>
    </row>
    <row r="47" spans="1:11" x14ac:dyDescent="0.3">
      <c r="A47" s="1" t="s">
        <v>721</v>
      </c>
      <c r="B47" s="1" t="s">
        <v>722</v>
      </c>
      <c r="C47" s="1" t="s">
        <v>723</v>
      </c>
      <c r="E47" s="1">
        <v>1</v>
      </c>
      <c r="F47" s="1">
        <v>1</v>
      </c>
      <c r="G47" s="1">
        <v>17</v>
      </c>
      <c r="H47" s="17">
        <v>5085.2527669757701</v>
      </c>
      <c r="I47" s="20">
        <v>543.59643400739287</v>
      </c>
      <c r="J47" s="17">
        <v>4541.6563329683777</v>
      </c>
      <c r="K47" s="1" t="s">
        <v>91</v>
      </c>
    </row>
    <row r="48" spans="1:11" x14ac:dyDescent="0.3">
      <c r="A48" s="1" t="s">
        <v>427</v>
      </c>
      <c r="B48" s="1" t="s">
        <v>428</v>
      </c>
      <c r="C48" s="1" t="s">
        <v>429</v>
      </c>
      <c r="E48" s="1">
        <v>1</v>
      </c>
      <c r="F48" s="1">
        <v>1</v>
      </c>
      <c r="G48" s="1">
        <v>16</v>
      </c>
      <c r="H48" s="17">
        <v>4786.1202512713135</v>
      </c>
      <c r="I48" s="20">
        <v>326.15786040443572</v>
      </c>
      <c r="J48" s="17">
        <v>4459.9623908668782</v>
      </c>
      <c r="K48" s="1" t="s">
        <v>91</v>
      </c>
    </row>
    <row r="49" spans="1:11" x14ac:dyDescent="0.3">
      <c r="A49" s="1" t="s">
        <v>1039</v>
      </c>
      <c r="B49" s="1" t="s">
        <v>1040</v>
      </c>
      <c r="C49" s="1" t="s">
        <v>1041</v>
      </c>
      <c r="E49" s="1">
        <v>1</v>
      </c>
      <c r="F49" s="1">
        <v>1</v>
      </c>
      <c r="G49" s="1">
        <v>18</v>
      </c>
      <c r="H49" s="17">
        <v>5384.3852826802276</v>
      </c>
      <c r="I49" s="20">
        <v>1032.8332246140465</v>
      </c>
      <c r="J49" s="17">
        <v>4351.5520580661814</v>
      </c>
      <c r="K49" s="1" t="s">
        <v>1042</v>
      </c>
    </row>
    <row r="50" spans="1:11" x14ac:dyDescent="0.3">
      <c r="A50" s="1" t="s">
        <v>1043</v>
      </c>
      <c r="B50" s="1" t="s">
        <v>1044</v>
      </c>
      <c r="C50" s="1" t="s">
        <v>1045</v>
      </c>
      <c r="E50" s="1">
        <v>1</v>
      </c>
      <c r="F50" s="1">
        <v>1</v>
      </c>
      <c r="G50" s="1">
        <v>16</v>
      </c>
      <c r="H50" s="17">
        <v>4786.1202512713135</v>
      </c>
      <c r="I50" s="20">
        <v>815.39465101108931</v>
      </c>
      <c r="J50" s="17">
        <v>3970.7256002602244</v>
      </c>
      <c r="K50" s="1" t="s">
        <v>1038</v>
      </c>
    </row>
    <row r="51" spans="1:11" x14ac:dyDescent="0.3">
      <c r="A51" s="1" t="s">
        <v>394</v>
      </c>
      <c r="B51" s="1" t="s">
        <v>395</v>
      </c>
      <c r="C51" s="1" t="s">
        <v>396</v>
      </c>
      <c r="E51" s="1">
        <v>1</v>
      </c>
      <c r="F51" s="1">
        <v>1</v>
      </c>
      <c r="G51" s="1">
        <v>13</v>
      </c>
      <c r="H51" s="17">
        <v>3888.7227041579417</v>
      </c>
      <c r="I51" s="20">
        <v>0</v>
      </c>
      <c r="J51" s="17">
        <v>3888.7227041579417</v>
      </c>
      <c r="K51" s="1" t="s">
        <v>91</v>
      </c>
    </row>
    <row r="52" spans="1:11" x14ac:dyDescent="0.3">
      <c r="A52" s="1" t="s">
        <v>337</v>
      </c>
      <c r="B52" s="1" t="s">
        <v>338</v>
      </c>
      <c r="C52" s="1" t="s">
        <v>339</v>
      </c>
      <c r="E52" s="1">
        <v>1</v>
      </c>
      <c r="F52" s="1">
        <v>1</v>
      </c>
      <c r="G52" s="1">
        <v>13</v>
      </c>
      <c r="H52" s="17">
        <v>3888.7227041579417</v>
      </c>
      <c r="I52" s="20">
        <v>54.359643400739287</v>
      </c>
      <c r="J52" s="17">
        <v>3834.3630607572022</v>
      </c>
      <c r="K52" s="1" t="s">
        <v>91</v>
      </c>
    </row>
    <row r="53" spans="1:11" x14ac:dyDescent="0.3">
      <c r="A53" s="1" t="s">
        <v>364</v>
      </c>
      <c r="B53" s="1" t="s">
        <v>365</v>
      </c>
      <c r="C53" s="1" t="s">
        <v>366</v>
      </c>
      <c r="E53" s="1">
        <v>1</v>
      </c>
      <c r="F53" s="1">
        <v>1</v>
      </c>
      <c r="G53" s="1">
        <v>15</v>
      </c>
      <c r="H53" s="17">
        <v>4486.9877355668559</v>
      </c>
      <c r="I53" s="20">
        <v>761.03500761035002</v>
      </c>
      <c r="J53" s="17">
        <v>3725.9527279565059</v>
      </c>
      <c r="K53" s="1" t="s">
        <v>91</v>
      </c>
    </row>
    <row r="54" spans="1:11" x14ac:dyDescent="0.3">
      <c r="A54" s="1" t="s">
        <v>514</v>
      </c>
      <c r="B54" s="1" t="s">
        <v>515</v>
      </c>
      <c r="C54" s="1" t="s">
        <v>516</v>
      </c>
      <c r="E54" s="1">
        <v>1</v>
      </c>
      <c r="F54" s="1">
        <v>1</v>
      </c>
      <c r="G54" s="1">
        <v>19</v>
      </c>
      <c r="H54" s="17">
        <v>5683.5177983846843</v>
      </c>
      <c r="I54" s="20">
        <v>1956.9471624266143</v>
      </c>
      <c r="J54" s="17">
        <v>3726.5706359580699</v>
      </c>
      <c r="K54" s="1" t="s">
        <v>91</v>
      </c>
    </row>
    <row r="55" spans="1:11" x14ac:dyDescent="0.3">
      <c r="A55" s="1" t="s">
        <v>664</v>
      </c>
      <c r="B55" s="1" t="s">
        <v>665</v>
      </c>
      <c r="C55" s="1" t="s">
        <v>666</v>
      </c>
      <c r="E55" s="1">
        <v>1</v>
      </c>
      <c r="F55" s="1">
        <v>1</v>
      </c>
      <c r="G55" s="1">
        <v>13</v>
      </c>
      <c r="H55" s="17">
        <v>3888.7227041579417</v>
      </c>
      <c r="I55" s="20">
        <v>217.43857360295715</v>
      </c>
      <c r="J55" s="17">
        <v>3671.2841305549846</v>
      </c>
      <c r="K55" s="1" t="s">
        <v>91</v>
      </c>
    </row>
    <row r="56" spans="1:11" x14ac:dyDescent="0.3">
      <c r="A56" s="1" t="s">
        <v>785</v>
      </c>
      <c r="B56" s="1" t="s">
        <v>786</v>
      </c>
      <c r="C56" s="1" t="s">
        <v>787</v>
      </c>
      <c r="E56" s="1">
        <v>1</v>
      </c>
      <c r="F56" s="1">
        <v>1</v>
      </c>
      <c r="G56" s="1">
        <v>13</v>
      </c>
      <c r="H56" s="17">
        <v>3888.7227041579417</v>
      </c>
      <c r="I56" s="20">
        <v>271.79821700369644</v>
      </c>
      <c r="J56" s="17">
        <v>3616.9244871542451</v>
      </c>
      <c r="K56" s="1" t="s">
        <v>91</v>
      </c>
    </row>
    <row r="57" spans="1:11" x14ac:dyDescent="0.3">
      <c r="A57" s="1" t="s">
        <v>967</v>
      </c>
      <c r="B57" s="1" t="s">
        <v>968</v>
      </c>
      <c r="C57" s="1" t="s">
        <v>969</v>
      </c>
      <c r="E57" s="1">
        <v>1</v>
      </c>
      <c r="F57" s="1">
        <v>1</v>
      </c>
      <c r="G57" s="1">
        <v>13</v>
      </c>
      <c r="H57" s="17">
        <v>3888.7227041579417</v>
      </c>
      <c r="I57" s="20">
        <v>271.79821700369644</v>
      </c>
      <c r="J57" s="17">
        <v>3616.9244871542451</v>
      </c>
      <c r="K57" s="1" t="s">
        <v>91</v>
      </c>
    </row>
    <row r="58" spans="1:11" x14ac:dyDescent="0.3">
      <c r="A58" s="1" t="s">
        <v>1017</v>
      </c>
      <c r="B58" s="1" t="s">
        <v>1018</v>
      </c>
      <c r="C58" s="1" t="s">
        <v>1011</v>
      </c>
      <c r="E58" s="1">
        <v>1</v>
      </c>
      <c r="F58" s="1">
        <v>1</v>
      </c>
      <c r="G58" s="1">
        <v>13</v>
      </c>
      <c r="H58" s="17">
        <v>3888.7227041579417</v>
      </c>
      <c r="I58" s="20">
        <v>271.79821700369644</v>
      </c>
      <c r="J58" s="17">
        <v>3616.9244871542451</v>
      </c>
      <c r="K58" s="1" t="s">
        <v>91</v>
      </c>
    </row>
    <row r="59" spans="1:11" x14ac:dyDescent="0.3">
      <c r="A59" s="1" t="s">
        <v>730</v>
      </c>
      <c r="B59" s="1" t="s">
        <v>731</v>
      </c>
      <c r="C59" s="1" t="s">
        <v>732</v>
      </c>
      <c r="E59" s="1">
        <v>1</v>
      </c>
      <c r="F59" s="1">
        <v>1</v>
      </c>
      <c r="G59" s="1">
        <v>12</v>
      </c>
      <c r="H59" s="17">
        <v>3589.5901884534846</v>
      </c>
      <c r="I59" s="20">
        <v>0</v>
      </c>
      <c r="J59" s="17">
        <v>3589.5901884534846</v>
      </c>
      <c r="K59" s="1" t="s">
        <v>91</v>
      </c>
    </row>
    <row r="60" spans="1:11" x14ac:dyDescent="0.3">
      <c r="A60" s="1" t="s">
        <v>265</v>
      </c>
      <c r="B60" s="1" t="s">
        <v>266</v>
      </c>
      <c r="C60" s="1" t="s">
        <v>267</v>
      </c>
      <c r="E60" s="1">
        <v>1</v>
      </c>
      <c r="F60" s="1">
        <v>1</v>
      </c>
      <c r="G60" s="1">
        <v>41</v>
      </c>
      <c r="H60" s="17">
        <v>12264.433143882741</v>
      </c>
      <c r="I60" s="20">
        <v>8588.8236573168069</v>
      </c>
      <c r="J60" s="17">
        <v>3675.6094865659343</v>
      </c>
      <c r="K60" s="1" t="s">
        <v>91</v>
      </c>
    </row>
    <row r="61" spans="1:11" x14ac:dyDescent="0.3">
      <c r="A61" s="1" t="s">
        <v>679</v>
      </c>
      <c r="B61" s="1" t="s">
        <v>680</v>
      </c>
      <c r="C61" s="1" t="s">
        <v>681</v>
      </c>
      <c r="E61" s="1">
        <v>1</v>
      </c>
      <c r="F61" s="1">
        <v>1</v>
      </c>
      <c r="G61" s="1">
        <v>14</v>
      </c>
      <c r="H61" s="17">
        <v>4187.8552198623993</v>
      </c>
      <c r="I61" s="20">
        <v>706.67536420961073</v>
      </c>
      <c r="J61" s="17">
        <v>3481.1798556527883</v>
      </c>
      <c r="K61" s="1" t="s">
        <v>91</v>
      </c>
    </row>
    <row r="62" spans="1:11" x14ac:dyDescent="0.3">
      <c r="A62" s="1" t="s">
        <v>187</v>
      </c>
      <c r="B62" s="1" t="s">
        <v>188</v>
      </c>
      <c r="C62" s="1" t="s">
        <v>189</v>
      </c>
      <c r="E62" s="1">
        <v>1</v>
      </c>
      <c r="F62" s="1">
        <v>1</v>
      </c>
      <c r="G62" s="1">
        <v>13</v>
      </c>
      <c r="H62" s="17">
        <v>3888.7227041579417</v>
      </c>
      <c r="I62" s="20">
        <v>489.23679060665359</v>
      </c>
      <c r="J62" s="17">
        <v>3399.4859135512879</v>
      </c>
      <c r="K62" s="1" t="s">
        <v>91</v>
      </c>
    </row>
    <row r="63" spans="1:11" x14ac:dyDescent="0.3">
      <c r="A63" s="1" t="s">
        <v>104</v>
      </c>
      <c r="B63" s="1" t="s">
        <v>105</v>
      </c>
      <c r="C63" s="1" t="s">
        <v>106</v>
      </c>
      <c r="E63" s="1">
        <v>1</v>
      </c>
      <c r="F63" s="1">
        <v>1</v>
      </c>
      <c r="G63" s="1">
        <v>12</v>
      </c>
      <c r="H63" s="17">
        <v>3589.5901884534846</v>
      </c>
      <c r="I63" s="20">
        <v>217.43857360295715</v>
      </c>
      <c r="J63" s="17">
        <v>3372.1516148505275</v>
      </c>
      <c r="K63" s="1" t="s">
        <v>91</v>
      </c>
    </row>
    <row r="64" spans="1:11" x14ac:dyDescent="0.3">
      <c r="A64" s="1" t="s">
        <v>322</v>
      </c>
      <c r="B64" s="1" t="s">
        <v>323</v>
      </c>
      <c r="C64" s="1" t="s">
        <v>324</v>
      </c>
      <c r="E64" s="1">
        <v>1</v>
      </c>
      <c r="F64" s="1">
        <v>1</v>
      </c>
      <c r="G64" s="1">
        <v>14</v>
      </c>
      <c r="H64" s="17">
        <v>4187.8552198623993</v>
      </c>
      <c r="I64" s="20">
        <v>869.7542944118286</v>
      </c>
      <c r="J64" s="17">
        <v>3318.1009254505707</v>
      </c>
      <c r="K64" s="1" t="s">
        <v>91</v>
      </c>
    </row>
    <row r="65" spans="1:11" x14ac:dyDescent="0.3">
      <c r="A65" s="1" t="s">
        <v>970</v>
      </c>
      <c r="B65" s="1" t="s">
        <v>971</v>
      </c>
      <c r="C65" s="1" t="s">
        <v>972</v>
      </c>
      <c r="E65" s="1">
        <v>1</v>
      </c>
      <c r="F65" s="1">
        <v>1</v>
      </c>
      <c r="G65" s="1">
        <v>11</v>
      </c>
      <c r="H65" s="17">
        <v>3290.457672749028</v>
      </c>
      <c r="I65" s="20">
        <v>0</v>
      </c>
      <c r="J65" s="17">
        <v>3290.457672749028</v>
      </c>
      <c r="K65" s="1" t="s">
        <v>91</v>
      </c>
    </row>
    <row r="66" spans="1:11" x14ac:dyDescent="0.3">
      <c r="A66" s="1" t="s">
        <v>526</v>
      </c>
      <c r="B66" s="1" t="s">
        <v>527</v>
      </c>
      <c r="C66" s="1" t="s">
        <v>528</v>
      </c>
      <c r="E66" s="1">
        <v>1</v>
      </c>
      <c r="F66" s="1">
        <v>1</v>
      </c>
      <c r="G66" s="1">
        <v>15</v>
      </c>
      <c r="H66" s="17">
        <v>4486.9877355668559</v>
      </c>
      <c r="I66" s="20">
        <v>1195.9121548162643</v>
      </c>
      <c r="J66" s="17">
        <v>3291.0755807505916</v>
      </c>
      <c r="K66" s="1" t="s">
        <v>91</v>
      </c>
    </row>
    <row r="67" spans="1:11" x14ac:dyDescent="0.3">
      <c r="A67" s="1" t="s">
        <v>1012</v>
      </c>
      <c r="B67" s="1" t="s">
        <v>1013</v>
      </c>
      <c r="C67" s="1" t="s">
        <v>1014</v>
      </c>
      <c r="E67" s="1">
        <v>1</v>
      </c>
      <c r="F67" s="1">
        <v>1</v>
      </c>
      <c r="G67" s="1">
        <v>16</v>
      </c>
      <c r="H67" s="17">
        <v>4786.1202512713135</v>
      </c>
      <c r="I67" s="20">
        <v>1522.0700152207</v>
      </c>
      <c r="J67" s="17">
        <v>3264.0502360506134</v>
      </c>
      <c r="K67" s="1" t="s">
        <v>91</v>
      </c>
    </row>
    <row r="68" spans="1:11" x14ac:dyDescent="0.3">
      <c r="A68" s="1" t="s">
        <v>920</v>
      </c>
      <c r="B68" s="1" t="s">
        <v>921</v>
      </c>
      <c r="C68" s="1" t="s">
        <v>922</v>
      </c>
      <c r="E68" s="1">
        <v>1</v>
      </c>
      <c r="F68" s="1">
        <v>1</v>
      </c>
      <c r="G68" s="1">
        <v>13</v>
      </c>
      <c r="H68" s="17">
        <v>3888.7227041579417</v>
      </c>
      <c r="I68" s="20">
        <v>652.31572080887145</v>
      </c>
      <c r="J68" s="17">
        <v>3236.4069833490703</v>
      </c>
      <c r="K68" s="1" t="s">
        <v>91</v>
      </c>
    </row>
    <row r="69" spans="1:11" x14ac:dyDescent="0.3">
      <c r="A69" s="1" t="s">
        <v>619</v>
      </c>
      <c r="B69" s="1" t="s">
        <v>620</v>
      </c>
      <c r="C69" s="1" t="s">
        <v>621</v>
      </c>
      <c r="E69" s="1">
        <v>1</v>
      </c>
      <c r="F69" s="1">
        <v>1</v>
      </c>
      <c r="G69" s="1">
        <v>11</v>
      </c>
      <c r="H69" s="17">
        <v>3290.457672749028</v>
      </c>
      <c r="I69" s="20">
        <v>163.07893020221786</v>
      </c>
      <c r="J69" s="17">
        <v>3127.3787425468099</v>
      </c>
      <c r="K69" s="1" t="s">
        <v>91</v>
      </c>
    </row>
    <row r="70" spans="1:11" x14ac:dyDescent="0.3">
      <c r="A70" s="1" t="s">
        <v>244</v>
      </c>
      <c r="B70" s="1" t="s">
        <v>245</v>
      </c>
      <c r="C70" s="1" t="s">
        <v>246</v>
      </c>
      <c r="E70" s="1">
        <v>1</v>
      </c>
      <c r="F70" s="1">
        <v>1</v>
      </c>
      <c r="G70" s="1">
        <v>15</v>
      </c>
      <c r="H70" s="17">
        <v>4486.9877355668559</v>
      </c>
      <c r="I70" s="20">
        <v>1413.3507284192215</v>
      </c>
      <c r="J70" s="17">
        <v>3073.6370071476344</v>
      </c>
      <c r="K70" s="1" t="s">
        <v>91</v>
      </c>
    </row>
    <row r="71" spans="1:11" x14ac:dyDescent="0.3">
      <c r="A71" s="1" t="s">
        <v>134</v>
      </c>
      <c r="B71" s="1" t="s">
        <v>135</v>
      </c>
      <c r="C71" s="1" t="s">
        <v>136</v>
      </c>
      <c r="E71" s="1">
        <v>1</v>
      </c>
      <c r="F71" s="1">
        <v>1</v>
      </c>
      <c r="G71" s="1">
        <v>12</v>
      </c>
      <c r="H71" s="17">
        <v>3589.5901884534846</v>
      </c>
      <c r="I71" s="20">
        <v>543.59643400739287</v>
      </c>
      <c r="J71" s="17">
        <v>3045.9937544460918</v>
      </c>
      <c r="K71" s="1" t="s">
        <v>91</v>
      </c>
    </row>
    <row r="72" spans="1:11" x14ac:dyDescent="0.3">
      <c r="A72" s="1" t="s">
        <v>439</v>
      </c>
      <c r="B72" s="1" t="s">
        <v>440</v>
      </c>
      <c r="C72" s="1" t="s">
        <v>441</v>
      </c>
      <c r="E72" s="1">
        <v>1</v>
      </c>
      <c r="F72" s="1">
        <v>1</v>
      </c>
      <c r="G72" s="1">
        <v>10</v>
      </c>
      <c r="H72" s="17">
        <v>2991.3251570445709</v>
      </c>
      <c r="I72" s="20">
        <v>0</v>
      </c>
      <c r="J72" s="17">
        <v>2991.3251570445709</v>
      </c>
      <c r="K72" s="1" t="s">
        <v>91</v>
      </c>
    </row>
    <row r="73" spans="1:11" x14ac:dyDescent="0.3">
      <c r="A73" s="1" t="s">
        <v>367</v>
      </c>
      <c r="B73" s="1" t="s">
        <v>368</v>
      </c>
      <c r="C73" s="1" t="s">
        <v>369</v>
      </c>
      <c r="E73" s="1">
        <v>1</v>
      </c>
      <c r="F73" s="1">
        <v>1</v>
      </c>
      <c r="G73" s="1">
        <v>10</v>
      </c>
      <c r="H73" s="17">
        <v>2991.3251570445709</v>
      </c>
      <c r="I73" s="20">
        <v>54.359643400739287</v>
      </c>
      <c r="J73" s="17">
        <v>2936.9655136438314</v>
      </c>
      <c r="K73" s="1" t="s">
        <v>91</v>
      </c>
    </row>
    <row r="74" spans="1:11" x14ac:dyDescent="0.3">
      <c r="A74" s="1" t="s">
        <v>818</v>
      </c>
      <c r="B74" s="1" t="s">
        <v>819</v>
      </c>
      <c r="C74" s="1" t="s">
        <v>820</v>
      </c>
      <c r="E74" s="1">
        <v>0.99980000000000002</v>
      </c>
      <c r="F74" s="1">
        <v>1</v>
      </c>
      <c r="G74" s="1">
        <v>10</v>
      </c>
      <c r="H74" s="17">
        <v>2991.3251570445709</v>
      </c>
      <c r="I74" s="20">
        <v>108.71928680147857</v>
      </c>
      <c r="J74" s="17">
        <v>2882.6058702430923</v>
      </c>
      <c r="K74" s="1" t="s">
        <v>91</v>
      </c>
    </row>
    <row r="75" spans="1:11" x14ac:dyDescent="0.3">
      <c r="A75" s="1" t="s">
        <v>442</v>
      </c>
      <c r="B75" s="1" t="s">
        <v>443</v>
      </c>
      <c r="C75" s="1" t="s">
        <v>444</v>
      </c>
      <c r="E75" s="1">
        <v>1</v>
      </c>
      <c r="F75" s="1">
        <v>1</v>
      </c>
      <c r="G75" s="1">
        <v>11</v>
      </c>
      <c r="H75" s="17">
        <v>3290.457672749028</v>
      </c>
      <c r="I75" s="20">
        <v>543.59643400739287</v>
      </c>
      <c r="J75" s="17">
        <v>2746.8612387416351</v>
      </c>
      <c r="K75" s="1" t="s">
        <v>91</v>
      </c>
    </row>
    <row r="76" spans="1:11" x14ac:dyDescent="0.3">
      <c r="A76" s="1" t="s">
        <v>286</v>
      </c>
      <c r="B76" s="1" t="s">
        <v>287</v>
      </c>
      <c r="C76" s="1" t="s">
        <v>288</v>
      </c>
      <c r="E76" s="1">
        <v>1</v>
      </c>
      <c r="F76" s="1">
        <v>1</v>
      </c>
      <c r="G76" s="1">
        <v>12</v>
      </c>
      <c r="H76" s="17">
        <v>3589.5901884534846</v>
      </c>
      <c r="I76" s="20">
        <v>869.7542944118286</v>
      </c>
      <c r="J76" s="17">
        <v>2719.835894041656</v>
      </c>
      <c r="K76" s="1" t="s">
        <v>91</v>
      </c>
    </row>
    <row r="77" spans="1:11" x14ac:dyDescent="0.3">
      <c r="A77" s="1" t="s">
        <v>875</v>
      </c>
      <c r="B77" s="1" t="s">
        <v>876</v>
      </c>
      <c r="C77" s="1" t="s">
        <v>877</v>
      </c>
      <c r="E77" s="1">
        <v>1</v>
      </c>
      <c r="F77" s="1">
        <v>1</v>
      </c>
      <c r="G77" s="1">
        <v>14</v>
      </c>
      <c r="H77" s="17">
        <v>4187.8552198623993</v>
      </c>
      <c r="I77" s="20">
        <v>1467.7103718199608</v>
      </c>
      <c r="J77" s="17">
        <v>2720.1448480424388</v>
      </c>
      <c r="K77" s="1" t="s">
        <v>91</v>
      </c>
    </row>
    <row r="78" spans="1:11" x14ac:dyDescent="0.3">
      <c r="A78" s="1" t="s">
        <v>610</v>
      </c>
      <c r="B78" s="1" t="s">
        <v>611</v>
      </c>
      <c r="C78" s="1" t="s">
        <v>612</v>
      </c>
      <c r="E78" s="1">
        <v>1</v>
      </c>
      <c r="F78" s="1">
        <v>1</v>
      </c>
      <c r="G78" s="1">
        <v>9</v>
      </c>
      <c r="H78" s="17">
        <v>2692.1926413401138</v>
      </c>
      <c r="I78" s="20">
        <v>0</v>
      </c>
      <c r="J78" s="17">
        <v>2692.1926413401138</v>
      </c>
      <c r="K78" s="1" t="s">
        <v>91</v>
      </c>
    </row>
    <row r="79" spans="1:11" x14ac:dyDescent="0.3">
      <c r="A79" s="1" t="s">
        <v>1046</v>
      </c>
      <c r="B79" s="1" t="s">
        <v>1047</v>
      </c>
      <c r="C79" s="1" t="s">
        <v>1048</v>
      </c>
      <c r="E79" s="1">
        <v>1</v>
      </c>
      <c r="F79" s="1">
        <v>1</v>
      </c>
      <c r="G79" s="1">
        <v>9</v>
      </c>
      <c r="H79" s="17">
        <v>2692.1926413401138</v>
      </c>
      <c r="I79" s="20">
        <v>108.71928680147857</v>
      </c>
      <c r="J79" s="17">
        <v>2583.4733545386352</v>
      </c>
      <c r="K79" s="1" t="s">
        <v>1049</v>
      </c>
    </row>
    <row r="80" spans="1:11" x14ac:dyDescent="0.3">
      <c r="A80" s="1" t="s">
        <v>161</v>
      </c>
      <c r="B80" s="1" t="s">
        <v>162</v>
      </c>
      <c r="C80" s="1" t="s">
        <v>163</v>
      </c>
      <c r="E80" s="1">
        <v>1</v>
      </c>
      <c r="F80" s="1">
        <v>1</v>
      </c>
      <c r="G80" s="1">
        <v>11</v>
      </c>
      <c r="H80" s="17">
        <v>3290.457672749028</v>
      </c>
      <c r="I80" s="20">
        <v>706.67536420961073</v>
      </c>
      <c r="J80" s="17">
        <v>2583.7823085394175</v>
      </c>
      <c r="K80" s="1" t="s">
        <v>91</v>
      </c>
    </row>
    <row r="81" spans="1:11" x14ac:dyDescent="0.3">
      <c r="A81" s="1" t="s">
        <v>391</v>
      </c>
      <c r="B81" s="1" t="s">
        <v>392</v>
      </c>
      <c r="C81" s="1" t="s">
        <v>393</v>
      </c>
      <c r="E81" s="1">
        <v>1</v>
      </c>
      <c r="F81" s="1">
        <v>1</v>
      </c>
      <c r="G81" s="1">
        <v>9</v>
      </c>
      <c r="H81" s="17">
        <v>2692.1926413401138</v>
      </c>
      <c r="I81" s="20">
        <v>163.07893020221786</v>
      </c>
      <c r="J81" s="17">
        <v>2529.1137111378957</v>
      </c>
      <c r="K81" s="1" t="s">
        <v>91</v>
      </c>
    </row>
    <row r="82" spans="1:11" x14ac:dyDescent="0.3">
      <c r="A82" s="1" t="s">
        <v>433</v>
      </c>
      <c r="B82" s="1" t="s">
        <v>434</v>
      </c>
      <c r="C82" s="1" t="s">
        <v>435</v>
      </c>
      <c r="E82" s="1">
        <v>1</v>
      </c>
      <c r="F82" s="1">
        <v>1</v>
      </c>
      <c r="G82" s="1">
        <v>11</v>
      </c>
      <c r="H82" s="17">
        <v>3290.457672749028</v>
      </c>
      <c r="I82" s="20">
        <v>761.03500761035002</v>
      </c>
      <c r="J82" s="17">
        <v>2529.422665138678</v>
      </c>
      <c r="K82" s="1" t="s">
        <v>91</v>
      </c>
    </row>
    <row r="83" spans="1:11" x14ac:dyDescent="0.3">
      <c r="A83" s="1" t="s">
        <v>226</v>
      </c>
      <c r="B83" s="1" t="s">
        <v>227</v>
      </c>
      <c r="C83" s="1" t="s">
        <v>228</v>
      </c>
      <c r="E83" s="1">
        <v>1</v>
      </c>
      <c r="F83" s="1">
        <v>1</v>
      </c>
      <c r="G83" s="1">
        <v>10</v>
      </c>
      <c r="H83" s="17">
        <v>2991.3251570445709</v>
      </c>
      <c r="I83" s="20">
        <v>489.23679060665359</v>
      </c>
      <c r="J83" s="17">
        <v>2502.0883664379171</v>
      </c>
      <c r="K83" s="1" t="s">
        <v>91</v>
      </c>
    </row>
    <row r="84" spans="1:11" x14ac:dyDescent="0.3">
      <c r="A84" s="1" t="s">
        <v>944</v>
      </c>
      <c r="B84" s="1" t="s">
        <v>945</v>
      </c>
      <c r="C84" s="1" t="s">
        <v>946</v>
      </c>
      <c r="E84" s="1">
        <v>1</v>
      </c>
      <c r="F84" s="1">
        <v>1</v>
      </c>
      <c r="G84" s="1">
        <v>14</v>
      </c>
      <c r="H84" s="17">
        <v>4187.8552198623993</v>
      </c>
      <c r="I84" s="20">
        <v>1685.1489454229179</v>
      </c>
      <c r="J84" s="17">
        <v>2502.7062744394816</v>
      </c>
      <c r="K84" s="1" t="s">
        <v>91</v>
      </c>
    </row>
    <row r="85" spans="1:11" x14ac:dyDescent="0.3">
      <c r="A85" s="1" t="s">
        <v>92</v>
      </c>
      <c r="B85" s="1" t="s">
        <v>93</v>
      </c>
      <c r="C85" s="1" t="s">
        <v>94</v>
      </c>
      <c r="E85" s="1">
        <v>1</v>
      </c>
      <c r="F85" s="1">
        <v>1</v>
      </c>
      <c r="G85" s="1">
        <v>8</v>
      </c>
      <c r="H85" s="17">
        <v>2393.0601256356567</v>
      </c>
      <c r="I85" s="20">
        <v>0</v>
      </c>
      <c r="J85" s="17">
        <v>2393.0601256356567</v>
      </c>
      <c r="K85" s="1" t="s">
        <v>91</v>
      </c>
    </row>
    <row r="86" spans="1:11" x14ac:dyDescent="0.3">
      <c r="A86" s="1" t="s">
        <v>535</v>
      </c>
      <c r="B86" s="1" t="s">
        <v>536</v>
      </c>
      <c r="C86" s="1" t="s">
        <v>537</v>
      </c>
      <c r="E86" s="1">
        <v>1</v>
      </c>
      <c r="F86" s="1">
        <v>1</v>
      </c>
      <c r="G86" s="1">
        <v>10</v>
      </c>
      <c r="H86" s="17">
        <v>2991.3251570445709</v>
      </c>
      <c r="I86" s="20">
        <v>597.95607740813216</v>
      </c>
      <c r="J86" s="17">
        <v>2393.369079636439</v>
      </c>
      <c r="K86" s="1" t="s">
        <v>91</v>
      </c>
    </row>
    <row r="87" spans="1:11" x14ac:dyDescent="0.3">
      <c r="A87" s="1" t="s">
        <v>628</v>
      </c>
      <c r="B87" s="1" t="s">
        <v>629</v>
      </c>
      <c r="C87" s="1" t="s">
        <v>630</v>
      </c>
      <c r="E87" s="1">
        <v>1</v>
      </c>
      <c r="F87" s="1">
        <v>1</v>
      </c>
      <c r="G87" s="1">
        <v>10</v>
      </c>
      <c r="H87" s="17">
        <v>2991.3251570445709</v>
      </c>
      <c r="I87" s="20">
        <v>597.95607740813216</v>
      </c>
      <c r="J87" s="17">
        <v>2393.369079636439</v>
      </c>
      <c r="K87" s="1" t="s">
        <v>91</v>
      </c>
    </row>
    <row r="88" spans="1:11" x14ac:dyDescent="0.3">
      <c r="A88" s="1" t="s">
        <v>565</v>
      </c>
      <c r="B88" s="1" t="s">
        <v>566</v>
      </c>
      <c r="C88" s="1" t="s">
        <v>567</v>
      </c>
      <c r="E88" s="1">
        <v>1</v>
      </c>
      <c r="F88" s="1">
        <v>1</v>
      </c>
      <c r="G88" s="1">
        <v>9</v>
      </c>
      <c r="H88" s="17">
        <v>2692.1926413401138</v>
      </c>
      <c r="I88" s="20">
        <v>326.15786040443572</v>
      </c>
      <c r="J88" s="17">
        <v>2366.0347809356781</v>
      </c>
      <c r="K88" s="1" t="s">
        <v>91</v>
      </c>
    </row>
    <row r="89" spans="1:11" x14ac:dyDescent="0.3">
      <c r="A89" s="1" t="s">
        <v>872</v>
      </c>
      <c r="B89" s="1" t="s">
        <v>873</v>
      </c>
      <c r="C89" s="1" t="s">
        <v>874</v>
      </c>
      <c r="E89" s="1">
        <v>1</v>
      </c>
      <c r="F89" s="1">
        <v>1</v>
      </c>
      <c r="G89" s="1">
        <v>9</v>
      </c>
      <c r="H89" s="17">
        <v>2692.1926413401138</v>
      </c>
      <c r="I89" s="20">
        <v>326.15786040443572</v>
      </c>
      <c r="J89" s="17">
        <v>2366.0347809356781</v>
      </c>
      <c r="K89" s="1" t="s">
        <v>91</v>
      </c>
    </row>
    <row r="90" spans="1:11" x14ac:dyDescent="0.3">
      <c r="A90" s="1" t="s">
        <v>836</v>
      </c>
      <c r="B90" s="1" t="s">
        <v>837</v>
      </c>
      <c r="C90" s="1" t="s">
        <v>838</v>
      </c>
      <c r="E90" s="1">
        <v>1</v>
      </c>
      <c r="F90" s="1">
        <v>1</v>
      </c>
      <c r="G90" s="1">
        <v>23</v>
      </c>
      <c r="H90" s="17">
        <v>6880.0478612025126</v>
      </c>
      <c r="I90" s="20">
        <v>4511.8504022613606</v>
      </c>
      <c r="J90" s="17">
        <v>2368.197458941152</v>
      </c>
      <c r="K90" s="1" t="s">
        <v>91</v>
      </c>
    </row>
    <row r="91" spans="1:11" x14ac:dyDescent="0.3">
      <c r="A91" s="1" t="s">
        <v>235</v>
      </c>
      <c r="B91" s="1" t="s">
        <v>236</v>
      </c>
      <c r="C91" s="1" t="s">
        <v>237</v>
      </c>
      <c r="E91" s="1">
        <v>1</v>
      </c>
      <c r="F91" s="1">
        <v>1</v>
      </c>
      <c r="G91" s="1">
        <v>10</v>
      </c>
      <c r="H91" s="17">
        <v>2991.3251570445709</v>
      </c>
      <c r="I91" s="20">
        <v>706.67536420961073</v>
      </c>
      <c r="J91" s="17">
        <v>2284.64979283496</v>
      </c>
      <c r="K91" s="1" t="s">
        <v>91</v>
      </c>
    </row>
    <row r="92" spans="1:11" x14ac:dyDescent="0.3">
      <c r="A92" s="1" t="s">
        <v>146</v>
      </c>
      <c r="B92" s="1" t="s">
        <v>147</v>
      </c>
      <c r="C92" s="1" t="s">
        <v>148</v>
      </c>
      <c r="E92" s="1">
        <v>1</v>
      </c>
      <c r="F92" s="1">
        <v>1</v>
      </c>
      <c r="G92" s="1">
        <v>10</v>
      </c>
      <c r="H92" s="17">
        <v>2991.3251570445709</v>
      </c>
      <c r="I92" s="20">
        <v>761.03500761035002</v>
      </c>
      <c r="J92" s="17">
        <v>2230.2901494342209</v>
      </c>
      <c r="K92" s="1" t="s">
        <v>91</v>
      </c>
    </row>
    <row r="93" spans="1:11" x14ac:dyDescent="0.3">
      <c r="A93" s="1" t="s">
        <v>88</v>
      </c>
      <c r="B93" s="1" t="s">
        <v>89</v>
      </c>
      <c r="C93" s="1" t="s">
        <v>90</v>
      </c>
      <c r="E93" s="1">
        <v>1</v>
      </c>
      <c r="F93" s="1">
        <v>1</v>
      </c>
      <c r="G93" s="1">
        <v>9</v>
      </c>
      <c r="H93" s="17">
        <v>2654.0843409023887</v>
      </c>
      <c r="I93" s="20">
        <v>489.23679060665359</v>
      </c>
      <c r="J93" s="17">
        <v>2164.8475502957353</v>
      </c>
      <c r="K93" s="1" t="s">
        <v>91</v>
      </c>
    </row>
    <row r="94" spans="1:11" x14ac:dyDescent="0.3">
      <c r="A94" s="1" t="s">
        <v>155</v>
      </c>
      <c r="B94" s="1" t="s">
        <v>156</v>
      </c>
      <c r="C94" s="1" t="s">
        <v>157</v>
      </c>
      <c r="E94" s="1">
        <v>1</v>
      </c>
      <c r="F94" s="1">
        <v>1</v>
      </c>
      <c r="G94" s="1">
        <v>8</v>
      </c>
      <c r="H94" s="17">
        <v>2393.0601256356567</v>
      </c>
      <c r="I94" s="20">
        <v>271.79821700369644</v>
      </c>
      <c r="J94" s="17">
        <v>2121.2619086319601</v>
      </c>
      <c r="K94" s="1" t="s">
        <v>91</v>
      </c>
    </row>
    <row r="95" spans="1:11" x14ac:dyDescent="0.3">
      <c r="A95" s="1" t="s">
        <v>349</v>
      </c>
      <c r="B95" s="1" t="s">
        <v>350</v>
      </c>
      <c r="C95" s="1" t="s">
        <v>351</v>
      </c>
      <c r="E95" s="1">
        <v>1</v>
      </c>
      <c r="F95" s="1">
        <v>1</v>
      </c>
      <c r="G95" s="1">
        <v>8</v>
      </c>
      <c r="H95" s="17">
        <v>2393.0601256356567</v>
      </c>
      <c r="I95" s="20">
        <v>271.79821700369644</v>
      </c>
      <c r="J95" s="17">
        <v>2121.2619086319601</v>
      </c>
      <c r="K95" s="1" t="s">
        <v>91</v>
      </c>
    </row>
    <row r="96" spans="1:11" x14ac:dyDescent="0.3">
      <c r="A96" s="1" t="s">
        <v>331</v>
      </c>
      <c r="B96" s="1" t="s">
        <v>332</v>
      </c>
      <c r="C96" s="1" t="s">
        <v>333</v>
      </c>
      <c r="E96" s="1">
        <v>1</v>
      </c>
      <c r="F96" s="1">
        <v>1</v>
      </c>
      <c r="G96" s="1">
        <v>7</v>
      </c>
      <c r="H96" s="17">
        <v>2093.9276099311996</v>
      </c>
      <c r="I96" s="20">
        <v>0</v>
      </c>
      <c r="J96" s="17">
        <v>2093.9276099311996</v>
      </c>
      <c r="K96" s="1" t="s">
        <v>91</v>
      </c>
    </row>
    <row r="97" spans="1:11" x14ac:dyDescent="0.3">
      <c r="A97" s="1" t="s">
        <v>764</v>
      </c>
      <c r="B97" s="1" t="s">
        <v>765</v>
      </c>
      <c r="C97" s="1" t="s">
        <v>766</v>
      </c>
      <c r="E97" s="1">
        <v>1</v>
      </c>
      <c r="F97" s="1">
        <v>1</v>
      </c>
      <c r="G97" s="1">
        <v>7</v>
      </c>
      <c r="H97" s="17">
        <v>2093.9276099311996</v>
      </c>
      <c r="I97" s="20">
        <v>0</v>
      </c>
      <c r="J97" s="17">
        <v>2093.9276099311996</v>
      </c>
      <c r="K97" s="1" t="s">
        <v>91</v>
      </c>
    </row>
    <row r="98" spans="1:11" x14ac:dyDescent="0.3">
      <c r="A98" s="1" t="s">
        <v>1006</v>
      </c>
      <c r="B98" s="1" t="s">
        <v>1007</v>
      </c>
      <c r="C98" s="1" t="s">
        <v>1008</v>
      </c>
      <c r="E98" s="1">
        <v>1</v>
      </c>
      <c r="F98" s="1">
        <v>1</v>
      </c>
      <c r="G98" s="1">
        <v>9</v>
      </c>
      <c r="H98" s="17">
        <v>2692.1926413401138</v>
      </c>
      <c r="I98" s="20">
        <v>652.31572080887145</v>
      </c>
      <c r="J98" s="17">
        <v>2039.8769205312424</v>
      </c>
      <c r="K98" s="1" t="s">
        <v>91</v>
      </c>
    </row>
    <row r="99" spans="1:11" x14ac:dyDescent="0.3">
      <c r="A99" s="1" t="s">
        <v>376</v>
      </c>
      <c r="B99" s="1" t="s">
        <v>377</v>
      </c>
      <c r="C99" s="1" t="s">
        <v>378</v>
      </c>
      <c r="E99" s="1">
        <v>1</v>
      </c>
      <c r="F99" s="1">
        <v>1</v>
      </c>
      <c r="G99" s="1">
        <v>8</v>
      </c>
      <c r="H99" s="17">
        <v>2393.0601256356567</v>
      </c>
      <c r="I99" s="20">
        <v>380.51750380517501</v>
      </c>
      <c r="J99" s="17">
        <v>2012.5426218304817</v>
      </c>
      <c r="K99" s="1" t="s">
        <v>91</v>
      </c>
    </row>
    <row r="100" spans="1:11" x14ac:dyDescent="0.3">
      <c r="A100" s="1" t="s">
        <v>110</v>
      </c>
      <c r="B100" s="1" t="s">
        <v>111</v>
      </c>
      <c r="C100" s="1" t="s">
        <v>112</v>
      </c>
      <c r="E100" s="1">
        <v>0.99970000000000003</v>
      </c>
      <c r="F100" s="1">
        <v>1</v>
      </c>
      <c r="G100" s="1">
        <v>7</v>
      </c>
      <c r="H100" s="17">
        <v>2093.9276099311996</v>
      </c>
      <c r="I100" s="20">
        <v>108.71928680147857</v>
      </c>
      <c r="J100" s="17">
        <v>1985.2083231297211</v>
      </c>
      <c r="K100" s="1" t="s">
        <v>91</v>
      </c>
    </row>
    <row r="101" spans="1:11" x14ac:dyDescent="0.3">
      <c r="A101" s="1" t="s">
        <v>241</v>
      </c>
      <c r="B101" s="1" t="s">
        <v>242</v>
      </c>
      <c r="C101" s="1" t="s">
        <v>243</v>
      </c>
      <c r="E101" s="1">
        <v>0.99990000000000001</v>
      </c>
      <c r="F101" s="1">
        <v>1</v>
      </c>
      <c r="G101" s="1">
        <v>7</v>
      </c>
      <c r="H101" s="17">
        <v>2093.9276099311996</v>
      </c>
      <c r="I101" s="20">
        <v>217.43857360295715</v>
      </c>
      <c r="J101" s="17">
        <v>1876.4890363282425</v>
      </c>
      <c r="K101" s="1" t="s">
        <v>91</v>
      </c>
    </row>
    <row r="102" spans="1:11" x14ac:dyDescent="0.3">
      <c r="A102" s="1" t="s">
        <v>406</v>
      </c>
      <c r="B102" s="1" t="s">
        <v>407</v>
      </c>
      <c r="C102" s="1" t="s">
        <v>408</v>
      </c>
      <c r="E102" s="1">
        <v>0.99970000000000003</v>
      </c>
      <c r="F102" s="1">
        <v>0.99850000000000005</v>
      </c>
      <c r="G102" s="1">
        <v>7</v>
      </c>
      <c r="H102" s="17">
        <v>2093.9276099311996</v>
      </c>
      <c r="I102" s="20">
        <v>217.43857360295715</v>
      </c>
      <c r="J102" s="17">
        <v>1876.4890363282425</v>
      </c>
      <c r="K102" s="1" t="s">
        <v>91</v>
      </c>
    </row>
    <row r="103" spans="1:11" x14ac:dyDescent="0.3">
      <c r="A103" s="1" t="s">
        <v>190</v>
      </c>
      <c r="B103" s="1" t="s">
        <v>191</v>
      </c>
      <c r="C103" s="1" t="s">
        <v>192</v>
      </c>
      <c r="E103" s="1">
        <v>1</v>
      </c>
      <c r="F103" s="1">
        <v>1</v>
      </c>
      <c r="G103" s="1">
        <v>7</v>
      </c>
      <c r="H103" s="17">
        <v>2093.9276099311996</v>
      </c>
      <c r="I103" s="20">
        <v>271.79821700369644</v>
      </c>
      <c r="J103" s="17">
        <v>1822.1293929275032</v>
      </c>
      <c r="K103" s="1" t="s">
        <v>91</v>
      </c>
    </row>
    <row r="104" spans="1:11" x14ac:dyDescent="0.3">
      <c r="A104" s="1" t="s">
        <v>176</v>
      </c>
      <c r="B104" s="1" t="s">
        <v>177</v>
      </c>
      <c r="C104" s="1" t="s">
        <v>178</v>
      </c>
      <c r="D104" s="1" t="s">
        <v>179</v>
      </c>
      <c r="E104" s="1">
        <v>1</v>
      </c>
      <c r="F104" s="1">
        <v>1</v>
      </c>
      <c r="G104" s="1">
        <v>6</v>
      </c>
      <c r="H104" s="17">
        <v>1794.7950942267423</v>
      </c>
      <c r="I104" s="20">
        <v>0</v>
      </c>
      <c r="J104" s="17">
        <v>1794.7950942267423</v>
      </c>
      <c r="K104" s="1" t="s">
        <v>91</v>
      </c>
    </row>
    <row r="105" spans="1:11" x14ac:dyDescent="0.3">
      <c r="A105" s="1" t="s">
        <v>499</v>
      </c>
      <c r="B105" s="1" t="s">
        <v>500</v>
      </c>
      <c r="C105" s="1" t="s">
        <v>501</v>
      </c>
      <c r="E105" s="1">
        <v>1</v>
      </c>
      <c r="F105" s="1">
        <v>1</v>
      </c>
      <c r="G105" s="1">
        <v>6</v>
      </c>
      <c r="H105" s="17">
        <v>1794.7950942267423</v>
      </c>
      <c r="I105" s="20">
        <v>0</v>
      </c>
      <c r="J105" s="17">
        <v>1794.7950942267423</v>
      </c>
      <c r="K105" s="1" t="s">
        <v>91</v>
      </c>
    </row>
    <row r="106" spans="1:11" x14ac:dyDescent="0.3">
      <c r="A106" s="1" t="s">
        <v>776</v>
      </c>
      <c r="B106" s="1" t="s">
        <v>777</v>
      </c>
      <c r="C106" s="1" t="s">
        <v>778</v>
      </c>
      <c r="E106" s="1">
        <v>1</v>
      </c>
      <c r="F106" s="1">
        <v>1</v>
      </c>
      <c r="G106" s="1">
        <v>6</v>
      </c>
      <c r="H106" s="17">
        <v>1794.7950942267423</v>
      </c>
      <c r="I106" s="20">
        <v>0</v>
      </c>
      <c r="J106" s="17">
        <v>1794.7950942267423</v>
      </c>
      <c r="K106" s="1" t="s">
        <v>91</v>
      </c>
    </row>
    <row r="107" spans="1:11" x14ac:dyDescent="0.3">
      <c r="A107" s="1" t="s">
        <v>973</v>
      </c>
      <c r="B107" s="1" t="s">
        <v>974</v>
      </c>
      <c r="C107" s="1" t="s">
        <v>975</v>
      </c>
      <c r="E107" s="1">
        <v>0.998</v>
      </c>
      <c r="F107" s="1">
        <v>1</v>
      </c>
      <c r="G107" s="1">
        <v>6</v>
      </c>
      <c r="H107" s="17">
        <v>1794.7950942267423</v>
      </c>
      <c r="I107" s="20">
        <v>0</v>
      </c>
      <c r="J107" s="17">
        <v>1794.7950942267423</v>
      </c>
      <c r="K107" s="1" t="s">
        <v>91</v>
      </c>
    </row>
    <row r="108" spans="1:11" x14ac:dyDescent="0.3">
      <c r="A108" s="1" t="s">
        <v>1054</v>
      </c>
      <c r="B108" s="1" t="s">
        <v>1055</v>
      </c>
      <c r="C108" s="1" t="s">
        <v>1056</v>
      </c>
      <c r="E108" s="1">
        <v>1</v>
      </c>
      <c r="F108" s="1">
        <v>1</v>
      </c>
      <c r="G108" s="1">
        <v>6</v>
      </c>
      <c r="H108" s="17">
        <v>1794.7950942267423</v>
      </c>
      <c r="I108" s="20">
        <v>0</v>
      </c>
      <c r="J108" s="17">
        <v>1794.7950942267423</v>
      </c>
      <c r="K108" s="1" t="s">
        <v>1057</v>
      </c>
    </row>
    <row r="109" spans="1:11" x14ac:dyDescent="0.3">
      <c r="A109" s="1" t="s">
        <v>280</v>
      </c>
      <c r="B109" s="1" t="s">
        <v>281</v>
      </c>
      <c r="C109" s="1" t="s">
        <v>282</v>
      </c>
      <c r="E109" s="1">
        <v>1</v>
      </c>
      <c r="F109" s="1">
        <v>1</v>
      </c>
      <c r="G109" s="1">
        <v>7</v>
      </c>
      <c r="H109" s="17">
        <v>2093.9276099311996</v>
      </c>
      <c r="I109" s="20">
        <v>326.15786040443572</v>
      </c>
      <c r="J109" s="17">
        <v>1767.7697495267639</v>
      </c>
      <c r="K109" s="1" t="s">
        <v>91</v>
      </c>
    </row>
    <row r="110" spans="1:11" x14ac:dyDescent="0.3">
      <c r="A110" s="1" t="s">
        <v>403</v>
      </c>
      <c r="B110" s="1" t="s">
        <v>404</v>
      </c>
      <c r="C110" s="1" t="s">
        <v>405</v>
      </c>
      <c r="E110" s="1">
        <v>1</v>
      </c>
      <c r="F110" s="1">
        <v>1</v>
      </c>
      <c r="G110" s="1">
        <v>11</v>
      </c>
      <c r="H110" s="17">
        <v>3290.457672749028</v>
      </c>
      <c r="I110" s="20">
        <v>1522.0700152207</v>
      </c>
      <c r="J110" s="17">
        <v>1768.387657528328</v>
      </c>
      <c r="K110" s="1" t="s">
        <v>91</v>
      </c>
    </row>
    <row r="111" spans="1:11" x14ac:dyDescent="0.3">
      <c r="A111" s="1" t="s">
        <v>556</v>
      </c>
      <c r="B111" s="1" t="s">
        <v>557</v>
      </c>
      <c r="C111" s="1" t="s">
        <v>558</v>
      </c>
      <c r="E111" s="1">
        <v>0.99350000000000005</v>
      </c>
      <c r="F111" s="1">
        <v>1</v>
      </c>
      <c r="G111" s="1">
        <v>6</v>
      </c>
      <c r="H111" s="17">
        <v>1794.7950942267423</v>
      </c>
      <c r="I111" s="20">
        <v>108.71928680147857</v>
      </c>
      <c r="J111" s="17">
        <v>1686.0758074252637</v>
      </c>
      <c r="K111" s="1" t="s">
        <v>91</v>
      </c>
    </row>
    <row r="112" spans="1:11" x14ac:dyDescent="0.3">
      <c r="A112" s="1" t="s">
        <v>809</v>
      </c>
      <c r="B112" s="1" t="s">
        <v>810</v>
      </c>
      <c r="C112" s="1" t="s">
        <v>811</v>
      </c>
      <c r="E112" s="1">
        <v>1</v>
      </c>
      <c r="F112" s="1">
        <v>1</v>
      </c>
      <c r="G112" s="1">
        <v>11</v>
      </c>
      <c r="H112" s="17">
        <v>3290.457672749028</v>
      </c>
      <c r="I112" s="20">
        <v>1685.1489454229179</v>
      </c>
      <c r="J112" s="17">
        <v>1605.3087273261101</v>
      </c>
      <c r="K112" s="1" t="s">
        <v>91</v>
      </c>
    </row>
    <row r="113" spans="1:11" x14ac:dyDescent="0.3">
      <c r="A113" s="1" t="s">
        <v>229</v>
      </c>
      <c r="B113" s="1" t="s">
        <v>230</v>
      </c>
      <c r="C113" s="1" t="s">
        <v>231</v>
      </c>
      <c r="E113" s="1">
        <v>1</v>
      </c>
      <c r="F113" s="1">
        <v>1</v>
      </c>
      <c r="G113" s="1">
        <v>6</v>
      </c>
      <c r="H113" s="17">
        <v>1794.7950942267423</v>
      </c>
      <c r="I113" s="20">
        <v>217.43857360295715</v>
      </c>
      <c r="J113" s="17">
        <v>1577.3565206237852</v>
      </c>
      <c r="K113" s="1" t="s">
        <v>91</v>
      </c>
    </row>
    <row r="114" spans="1:11" x14ac:dyDescent="0.3">
      <c r="A114" s="1" t="s">
        <v>295</v>
      </c>
      <c r="B114" s="1" t="s">
        <v>296</v>
      </c>
      <c r="C114" s="1" t="s">
        <v>297</v>
      </c>
      <c r="E114" s="1">
        <v>1</v>
      </c>
      <c r="F114" s="1">
        <v>1</v>
      </c>
      <c r="G114" s="1">
        <v>6</v>
      </c>
      <c r="H114" s="17">
        <v>1794.7950942267423</v>
      </c>
      <c r="I114" s="20">
        <v>217.43857360295715</v>
      </c>
      <c r="J114" s="17">
        <v>1577.3565206237852</v>
      </c>
      <c r="K114" s="1" t="s">
        <v>91</v>
      </c>
    </row>
    <row r="115" spans="1:11" x14ac:dyDescent="0.3">
      <c r="A115" s="1" t="s">
        <v>538</v>
      </c>
      <c r="B115" s="1" t="s">
        <v>539</v>
      </c>
      <c r="C115" s="1" t="s">
        <v>540</v>
      </c>
      <c r="E115" s="1">
        <v>1</v>
      </c>
      <c r="F115" s="1">
        <v>1</v>
      </c>
      <c r="G115" s="1">
        <v>9</v>
      </c>
      <c r="H115" s="17">
        <v>2692.1926413401138</v>
      </c>
      <c r="I115" s="20">
        <v>1141.552511415525</v>
      </c>
      <c r="J115" s="17">
        <v>1550.6401299245888</v>
      </c>
      <c r="K115" s="1" t="s">
        <v>91</v>
      </c>
    </row>
    <row r="116" spans="1:11" x14ac:dyDescent="0.3">
      <c r="A116" s="1" t="s">
        <v>310</v>
      </c>
      <c r="B116" s="1" t="s">
        <v>311</v>
      </c>
      <c r="C116" s="1" t="s">
        <v>312</v>
      </c>
      <c r="E116" s="1">
        <v>0.99350000000000005</v>
      </c>
      <c r="F116" s="1">
        <v>1</v>
      </c>
      <c r="G116" s="1">
        <v>5</v>
      </c>
      <c r="H116" s="17">
        <v>1495.6625785222855</v>
      </c>
      <c r="I116" s="20">
        <v>0</v>
      </c>
      <c r="J116" s="17">
        <v>1495.6625785222855</v>
      </c>
      <c r="K116" s="1" t="s">
        <v>91</v>
      </c>
    </row>
    <row r="117" spans="1:11" x14ac:dyDescent="0.3">
      <c r="A117" s="1" t="s">
        <v>860</v>
      </c>
      <c r="B117" s="1" t="s">
        <v>861</v>
      </c>
      <c r="C117" s="1" t="s">
        <v>862</v>
      </c>
      <c r="E117" s="1">
        <v>1</v>
      </c>
      <c r="F117" s="1">
        <v>1</v>
      </c>
      <c r="G117" s="1">
        <v>5</v>
      </c>
      <c r="H117" s="17">
        <v>1495.6625785222855</v>
      </c>
      <c r="I117" s="20">
        <v>0</v>
      </c>
      <c r="J117" s="17">
        <v>1495.6625785222855</v>
      </c>
      <c r="K117" s="1" t="s">
        <v>91</v>
      </c>
    </row>
    <row r="118" spans="1:11" x14ac:dyDescent="0.3">
      <c r="A118" s="1" t="s">
        <v>451</v>
      </c>
      <c r="B118" s="1" t="s">
        <v>452</v>
      </c>
      <c r="C118" s="1" t="s">
        <v>453</v>
      </c>
      <c r="E118" s="1">
        <v>0.99690000000000001</v>
      </c>
      <c r="F118" s="1">
        <v>1</v>
      </c>
      <c r="G118" s="1">
        <v>7</v>
      </c>
      <c r="H118" s="17">
        <v>2093.9276099311996</v>
      </c>
      <c r="I118" s="20">
        <v>597.95607740813216</v>
      </c>
      <c r="J118" s="17">
        <v>1495.9715325230675</v>
      </c>
      <c r="K118" s="1" t="s">
        <v>91</v>
      </c>
    </row>
    <row r="119" spans="1:11" x14ac:dyDescent="0.3">
      <c r="A119" s="1" t="s">
        <v>346</v>
      </c>
      <c r="B119" s="1" t="s">
        <v>347</v>
      </c>
      <c r="C119" s="1" t="s">
        <v>348</v>
      </c>
      <c r="E119" s="1">
        <v>0.99460000000000004</v>
      </c>
      <c r="F119" s="1">
        <v>1</v>
      </c>
      <c r="G119" s="1">
        <v>6</v>
      </c>
      <c r="H119" s="17">
        <v>1794.7950942267423</v>
      </c>
      <c r="I119" s="20">
        <v>326.15786040443572</v>
      </c>
      <c r="J119" s="17">
        <v>1468.6372338223066</v>
      </c>
      <c r="K119" s="1" t="s">
        <v>91</v>
      </c>
    </row>
    <row r="120" spans="1:11" x14ac:dyDescent="0.3">
      <c r="A120" s="1" t="s">
        <v>1058</v>
      </c>
      <c r="B120" s="1" t="s">
        <v>1059</v>
      </c>
      <c r="C120" s="1" t="s">
        <v>1060</v>
      </c>
      <c r="E120" s="1">
        <v>1</v>
      </c>
      <c r="F120" s="1">
        <v>1</v>
      </c>
      <c r="G120" s="1">
        <v>6</v>
      </c>
      <c r="H120" s="17">
        <v>1794.7950942267423</v>
      </c>
      <c r="I120" s="20">
        <v>326.15786040443572</v>
      </c>
      <c r="J120" s="17">
        <v>1468.6372338223066</v>
      </c>
      <c r="K120" s="1" t="s">
        <v>1057</v>
      </c>
    </row>
    <row r="121" spans="1:11" x14ac:dyDescent="0.3">
      <c r="A121" s="1" t="s">
        <v>962</v>
      </c>
      <c r="B121" s="1" t="s">
        <v>963</v>
      </c>
      <c r="C121" s="1" t="s">
        <v>964</v>
      </c>
      <c r="E121" s="1">
        <v>1</v>
      </c>
      <c r="F121" s="1">
        <v>1</v>
      </c>
      <c r="G121" s="1">
        <v>8</v>
      </c>
      <c r="H121" s="17">
        <v>2393.0601256356567</v>
      </c>
      <c r="I121" s="20">
        <v>924.11393781256788</v>
      </c>
      <c r="J121" s="17">
        <v>1468.9461878230888</v>
      </c>
      <c r="K121" s="1" t="s">
        <v>91</v>
      </c>
    </row>
    <row r="122" spans="1:11" x14ac:dyDescent="0.3">
      <c r="A122" s="1" t="s">
        <v>1025</v>
      </c>
      <c r="B122" s="1" t="s">
        <v>1026</v>
      </c>
      <c r="C122" s="1" t="s">
        <v>1027</v>
      </c>
      <c r="E122" s="1">
        <v>1</v>
      </c>
      <c r="F122" s="1">
        <v>1</v>
      </c>
      <c r="G122" s="1">
        <v>8</v>
      </c>
      <c r="H122" s="17">
        <v>2393.0601256356567</v>
      </c>
      <c r="I122" s="20">
        <v>924.11393781256788</v>
      </c>
      <c r="J122" s="17">
        <v>1468.9461878230888</v>
      </c>
      <c r="K122" s="1" t="s">
        <v>91</v>
      </c>
    </row>
    <row r="123" spans="1:11" x14ac:dyDescent="0.3">
      <c r="A123" s="1" t="s">
        <v>301</v>
      </c>
      <c r="B123" s="1" t="s">
        <v>302</v>
      </c>
      <c r="C123" s="1" t="s">
        <v>303</v>
      </c>
      <c r="E123" s="1">
        <v>0.99350000000000005</v>
      </c>
      <c r="F123" s="1">
        <v>1</v>
      </c>
      <c r="G123" s="1">
        <v>5</v>
      </c>
      <c r="H123" s="17">
        <v>1495.6625785222855</v>
      </c>
      <c r="I123" s="20">
        <v>54.359643400739287</v>
      </c>
      <c r="J123" s="17">
        <v>1441.3029351215462</v>
      </c>
      <c r="K123" s="1" t="s">
        <v>91</v>
      </c>
    </row>
    <row r="124" spans="1:11" x14ac:dyDescent="0.3">
      <c r="A124" s="1" t="s">
        <v>929</v>
      </c>
      <c r="B124" s="1" t="s">
        <v>930</v>
      </c>
      <c r="C124" s="1" t="s">
        <v>931</v>
      </c>
      <c r="E124" s="1">
        <v>1</v>
      </c>
      <c r="F124" s="1">
        <v>1</v>
      </c>
      <c r="G124" s="1">
        <v>5</v>
      </c>
      <c r="H124" s="17">
        <v>1495.6625785222855</v>
      </c>
      <c r="I124" s="20">
        <v>54.359643400739287</v>
      </c>
      <c r="J124" s="17">
        <v>1441.3029351215462</v>
      </c>
      <c r="K124" s="1" t="s">
        <v>91</v>
      </c>
    </row>
    <row r="125" spans="1:11" x14ac:dyDescent="0.3">
      <c r="A125" s="1" t="s">
        <v>767</v>
      </c>
      <c r="B125" s="1" t="s">
        <v>768</v>
      </c>
      <c r="C125" s="1" t="s">
        <v>769</v>
      </c>
      <c r="E125" s="1">
        <v>1</v>
      </c>
      <c r="F125" s="1">
        <v>1</v>
      </c>
      <c r="G125" s="1">
        <v>6</v>
      </c>
      <c r="H125" s="17">
        <v>1794.7950942267423</v>
      </c>
      <c r="I125" s="20">
        <v>380.51750380517501</v>
      </c>
      <c r="J125" s="17">
        <v>1414.2775904215673</v>
      </c>
      <c r="K125" s="1" t="s">
        <v>91</v>
      </c>
    </row>
    <row r="126" spans="1:11" x14ac:dyDescent="0.3">
      <c r="A126" s="1" t="s">
        <v>845</v>
      </c>
      <c r="B126" s="1" t="s">
        <v>846</v>
      </c>
      <c r="C126" s="1" t="s">
        <v>847</v>
      </c>
      <c r="E126" s="1">
        <v>1</v>
      </c>
      <c r="F126" s="1">
        <v>1</v>
      </c>
      <c r="G126" s="1">
        <v>6</v>
      </c>
      <c r="H126" s="17">
        <v>1794.7950942267423</v>
      </c>
      <c r="I126" s="20">
        <v>380.51750380517501</v>
      </c>
      <c r="J126" s="17">
        <v>1414.2775904215673</v>
      </c>
      <c r="K126" s="1" t="s">
        <v>91</v>
      </c>
    </row>
    <row r="127" spans="1:11" x14ac:dyDescent="0.3">
      <c r="A127" s="1" t="s">
        <v>238</v>
      </c>
      <c r="B127" s="1" t="s">
        <v>239</v>
      </c>
      <c r="C127" s="1" t="s">
        <v>240</v>
      </c>
      <c r="E127" s="1">
        <v>1</v>
      </c>
      <c r="F127" s="1">
        <v>1</v>
      </c>
      <c r="G127" s="1">
        <v>6</v>
      </c>
      <c r="H127" s="17">
        <v>1794.7950942267423</v>
      </c>
      <c r="I127" s="20">
        <v>434.8771472059143</v>
      </c>
      <c r="J127" s="17">
        <v>1359.917947020828</v>
      </c>
      <c r="K127" s="1" t="s">
        <v>91</v>
      </c>
    </row>
    <row r="128" spans="1:11" x14ac:dyDescent="0.3">
      <c r="A128" s="1" t="s">
        <v>421</v>
      </c>
      <c r="B128" s="1" t="s">
        <v>422</v>
      </c>
      <c r="C128" s="1" t="s">
        <v>423</v>
      </c>
      <c r="E128" s="1">
        <v>0.99970000000000003</v>
      </c>
      <c r="F128" s="1">
        <v>1</v>
      </c>
      <c r="G128" s="1">
        <v>5</v>
      </c>
      <c r="H128" s="17">
        <v>1495.6625785222855</v>
      </c>
      <c r="I128" s="20">
        <v>163.07893020221786</v>
      </c>
      <c r="J128" s="17">
        <v>1332.5836483200676</v>
      </c>
      <c r="K128" s="1" t="s">
        <v>91</v>
      </c>
    </row>
    <row r="129" spans="1:11" x14ac:dyDescent="0.3">
      <c r="A129" s="1" t="s">
        <v>553</v>
      </c>
      <c r="B129" s="1" t="s">
        <v>554</v>
      </c>
      <c r="C129" s="1" t="s">
        <v>555</v>
      </c>
      <c r="E129" s="1">
        <v>1</v>
      </c>
      <c r="F129" s="1">
        <v>0.99990000000000001</v>
      </c>
      <c r="G129" s="1">
        <v>5</v>
      </c>
      <c r="H129" s="17">
        <v>1495.6625785222855</v>
      </c>
      <c r="I129" s="20">
        <v>163.07893020221786</v>
      </c>
      <c r="J129" s="17">
        <v>1332.5836483200676</v>
      </c>
      <c r="K129" s="1" t="s">
        <v>91</v>
      </c>
    </row>
    <row r="130" spans="1:11" x14ac:dyDescent="0.3">
      <c r="A130" s="1" t="s">
        <v>881</v>
      </c>
      <c r="B130" s="1" t="s">
        <v>882</v>
      </c>
      <c r="C130" s="1" t="s">
        <v>883</v>
      </c>
      <c r="E130" s="1">
        <v>0.99350000000000005</v>
      </c>
      <c r="F130" s="1">
        <v>1</v>
      </c>
      <c r="G130" s="1">
        <v>5</v>
      </c>
      <c r="H130" s="17">
        <v>1495.6625785222855</v>
      </c>
      <c r="I130" s="20">
        <v>163.07893020221786</v>
      </c>
      <c r="J130" s="17">
        <v>1332.5836483200676</v>
      </c>
      <c r="K130" s="1" t="s">
        <v>91</v>
      </c>
    </row>
    <row r="131" spans="1:11" x14ac:dyDescent="0.3">
      <c r="A131" s="1" t="s">
        <v>935</v>
      </c>
      <c r="B131" s="1" t="s">
        <v>936</v>
      </c>
      <c r="C131" s="1" t="s">
        <v>937</v>
      </c>
      <c r="E131" s="1">
        <v>1</v>
      </c>
      <c r="F131" s="1">
        <v>1</v>
      </c>
      <c r="G131" s="1">
        <v>6</v>
      </c>
      <c r="H131" s="17">
        <v>1794.7950942267423</v>
      </c>
      <c r="I131" s="20">
        <v>489.23679060665359</v>
      </c>
      <c r="J131" s="17">
        <v>1305.5583036200887</v>
      </c>
      <c r="K131" s="1" t="s">
        <v>91</v>
      </c>
    </row>
    <row r="132" spans="1:11" x14ac:dyDescent="0.3">
      <c r="A132" s="1" t="s">
        <v>718</v>
      </c>
      <c r="B132" s="1" t="s">
        <v>719</v>
      </c>
      <c r="C132" s="1" t="s">
        <v>720</v>
      </c>
      <c r="E132" s="1">
        <v>1</v>
      </c>
      <c r="F132" s="1">
        <v>1</v>
      </c>
      <c r="G132" s="1">
        <v>5</v>
      </c>
      <c r="H132" s="17">
        <v>1495.6625785222855</v>
      </c>
      <c r="I132" s="20">
        <v>217.43857360295715</v>
      </c>
      <c r="J132" s="17">
        <v>1278.2240049193283</v>
      </c>
      <c r="K132" s="1" t="s">
        <v>91</v>
      </c>
    </row>
    <row r="133" spans="1:11" x14ac:dyDescent="0.3">
      <c r="A133" s="1" t="s">
        <v>985</v>
      </c>
      <c r="B133" s="1" t="s">
        <v>986</v>
      </c>
      <c r="C133" s="1" t="s">
        <v>987</v>
      </c>
      <c r="E133" s="1">
        <v>0.99350000000000005</v>
      </c>
      <c r="F133" s="1">
        <v>1</v>
      </c>
      <c r="G133" s="1">
        <v>5</v>
      </c>
      <c r="H133" s="17">
        <v>1495.6625785222855</v>
      </c>
      <c r="I133" s="20">
        <v>217.43857360295715</v>
      </c>
      <c r="J133" s="17">
        <v>1278.2240049193283</v>
      </c>
      <c r="K133" s="1" t="s">
        <v>91</v>
      </c>
    </row>
    <row r="134" spans="1:11" x14ac:dyDescent="0.3">
      <c r="A134" s="1" t="s">
        <v>113</v>
      </c>
      <c r="B134" s="1" t="s">
        <v>114</v>
      </c>
      <c r="C134" s="1" t="s">
        <v>115</v>
      </c>
      <c r="E134" s="1">
        <v>1</v>
      </c>
      <c r="F134" s="1">
        <v>1</v>
      </c>
      <c r="G134" s="1">
        <v>5</v>
      </c>
      <c r="H134" s="17">
        <v>1495.6625785222855</v>
      </c>
      <c r="I134" s="20">
        <v>271.79821700369644</v>
      </c>
      <c r="J134" s="17">
        <v>1223.864361518589</v>
      </c>
      <c r="K134" s="1" t="s">
        <v>91</v>
      </c>
    </row>
    <row r="135" spans="1:11" x14ac:dyDescent="0.3">
      <c r="A135" s="1" t="s">
        <v>164</v>
      </c>
      <c r="B135" s="1" t="s">
        <v>165</v>
      </c>
      <c r="C135" s="1" t="s">
        <v>166</v>
      </c>
      <c r="E135" s="1">
        <v>1</v>
      </c>
      <c r="F135" s="1">
        <v>1</v>
      </c>
      <c r="G135" s="1">
        <v>4</v>
      </c>
      <c r="H135" s="17">
        <v>1196.5300628178284</v>
      </c>
      <c r="I135" s="20">
        <v>0</v>
      </c>
      <c r="J135" s="17">
        <v>1196.5300628178284</v>
      </c>
      <c r="K135" s="1" t="s">
        <v>91</v>
      </c>
    </row>
    <row r="136" spans="1:11" x14ac:dyDescent="0.3">
      <c r="A136" s="1" t="s">
        <v>167</v>
      </c>
      <c r="B136" s="1" t="s">
        <v>168</v>
      </c>
      <c r="C136" s="1" t="s">
        <v>169</v>
      </c>
      <c r="E136" s="1">
        <v>1</v>
      </c>
      <c r="F136" s="1">
        <v>1</v>
      </c>
      <c r="G136" s="1">
        <v>4</v>
      </c>
      <c r="H136" s="17">
        <v>1196.5300628178284</v>
      </c>
      <c r="I136" s="20">
        <v>0</v>
      </c>
      <c r="J136" s="17">
        <v>1196.5300628178284</v>
      </c>
      <c r="K136" s="1" t="s">
        <v>91</v>
      </c>
    </row>
    <row r="137" spans="1:11" x14ac:dyDescent="0.3">
      <c r="A137" s="1" t="s">
        <v>199</v>
      </c>
      <c r="B137" s="1" t="s">
        <v>200</v>
      </c>
      <c r="C137" s="1" t="s">
        <v>201</v>
      </c>
      <c r="E137" s="1">
        <v>0.99960000000000004</v>
      </c>
      <c r="F137" s="1">
        <v>1</v>
      </c>
      <c r="G137" s="1">
        <v>4</v>
      </c>
      <c r="H137" s="17">
        <v>1196.5300628178284</v>
      </c>
      <c r="I137" s="20">
        <v>0</v>
      </c>
      <c r="J137" s="17">
        <v>1196.5300628178284</v>
      </c>
      <c r="K137" s="1" t="s">
        <v>91</v>
      </c>
    </row>
    <row r="138" spans="1:11" x14ac:dyDescent="0.3">
      <c r="A138" s="1" t="s">
        <v>770</v>
      </c>
      <c r="B138" s="1" t="s">
        <v>771</v>
      </c>
      <c r="C138" s="1" t="s">
        <v>772</v>
      </c>
      <c r="E138" s="1">
        <v>0.99350000000000005</v>
      </c>
      <c r="F138" s="1">
        <v>1</v>
      </c>
      <c r="G138" s="1">
        <v>4</v>
      </c>
      <c r="H138" s="17">
        <v>1196.5300628178284</v>
      </c>
      <c r="I138" s="20">
        <v>0</v>
      </c>
      <c r="J138" s="17">
        <v>1196.5300628178284</v>
      </c>
      <c r="K138" s="1" t="s">
        <v>91</v>
      </c>
    </row>
    <row r="139" spans="1:11" x14ac:dyDescent="0.3">
      <c r="A139" s="1" t="s">
        <v>830</v>
      </c>
      <c r="B139" s="1" t="s">
        <v>831</v>
      </c>
      <c r="C139" s="1" t="s">
        <v>832</v>
      </c>
      <c r="E139" s="1">
        <v>1</v>
      </c>
      <c r="F139" s="1">
        <v>1</v>
      </c>
      <c r="G139" s="1">
        <v>4</v>
      </c>
      <c r="H139" s="17">
        <v>1196.5300628178284</v>
      </c>
      <c r="I139" s="20">
        <v>0</v>
      </c>
      <c r="J139" s="17">
        <v>1196.5300628178284</v>
      </c>
      <c r="K139" s="1" t="s">
        <v>91</v>
      </c>
    </row>
    <row r="140" spans="1:11" x14ac:dyDescent="0.3">
      <c r="A140" s="1" t="s">
        <v>454</v>
      </c>
      <c r="B140" s="1" t="s">
        <v>455</v>
      </c>
      <c r="C140" s="1" t="s">
        <v>456</v>
      </c>
      <c r="E140" s="1">
        <v>1</v>
      </c>
      <c r="F140" s="1">
        <v>1</v>
      </c>
      <c r="G140" s="1">
        <v>6</v>
      </c>
      <c r="H140" s="17">
        <v>1794.7950942267423</v>
      </c>
      <c r="I140" s="20">
        <v>597.95607740813216</v>
      </c>
      <c r="J140" s="17">
        <v>1196.8390168186102</v>
      </c>
      <c r="K140" s="1" t="s">
        <v>91</v>
      </c>
    </row>
    <row r="141" spans="1:11" x14ac:dyDescent="0.3">
      <c r="A141" s="1" t="s">
        <v>397</v>
      </c>
      <c r="B141" s="1" t="s">
        <v>398</v>
      </c>
      <c r="C141" s="1" t="s">
        <v>399</v>
      </c>
      <c r="E141" s="1">
        <v>0.99690000000000001</v>
      </c>
      <c r="F141" s="1">
        <v>1</v>
      </c>
      <c r="G141" s="1">
        <v>5</v>
      </c>
      <c r="H141" s="17">
        <v>1495.6625785222855</v>
      </c>
      <c r="I141" s="20">
        <v>326.15786040443572</v>
      </c>
      <c r="J141" s="17">
        <v>1169.5047181178497</v>
      </c>
      <c r="K141" s="1" t="s">
        <v>91</v>
      </c>
    </row>
    <row r="142" spans="1:11" x14ac:dyDescent="0.3">
      <c r="A142" s="1" t="s">
        <v>475</v>
      </c>
      <c r="B142" s="1" t="s">
        <v>476</v>
      </c>
      <c r="C142" s="1" t="s">
        <v>477</v>
      </c>
      <c r="E142" s="1">
        <v>1</v>
      </c>
      <c r="F142" s="1">
        <v>1</v>
      </c>
      <c r="G142" s="1">
        <v>4</v>
      </c>
      <c r="H142" s="17">
        <v>1196.5300628178284</v>
      </c>
      <c r="I142" s="20">
        <v>54.359643400739287</v>
      </c>
      <c r="J142" s="17">
        <v>1142.1704194170891</v>
      </c>
      <c r="K142" s="1" t="s">
        <v>91</v>
      </c>
    </row>
    <row r="143" spans="1:11" x14ac:dyDescent="0.3">
      <c r="A143" s="1" t="s">
        <v>979</v>
      </c>
      <c r="B143" s="1" t="s">
        <v>980</v>
      </c>
      <c r="C143" s="1" t="s">
        <v>981</v>
      </c>
      <c r="E143" s="1">
        <v>1</v>
      </c>
      <c r="F143" s="1">
        <v>1</v>
      </c>
      <c r="G143" s="1">
        <v>43</v>
      </c>
      <c r="H143" s="17">
        <v>12862.698175291654</v>
      </c>
      <c r="I143" s="20">
        <v>11578.604044357468</v>
      </c>
      <c r="J143" s="17">
        <v>1284.094130934187</v>
      </c>
      <c r="K143" s="1" t="s">
        <v>91</v>
      </c>
    </row>
    <row r="144" spans="1:11" x14ac:dyDescent="0.3">
      <c r="A144" s="1" t="s">
        <v>839</v>
      </c>
      <c r="B144" s="1" t="s">
        <v>840</v>
      </c>
      <c r="C144" s="1" t="s">
        <v>841</v>
      </c>
      <c r="E144" s="1">
        <v>1</v>
      </c>
      <c r="F144" s="1">
        <v>1</v>
      </c>
      <c r="G144" s="1">
        <v>5</v>
      </c>
      <c r="H144" s="17">
        <v>1495.6625785222855</v>
      </c>
      <c r="I144" s="20">
        <v>380.51750380517501</v>
      </c>
      <c r="J144" s="17">
        <v>1115.1450747171104</v>
      </c>
      <c r="K144" s="1" t="s">
        <v>91</v>
      </c>
    </row>
    <row r="145" spans="1:11" x14ac:dyDescent="0.3">
      <c r="A145" s="1" t="s">
        <v>202</v>
      </c>
      <c r="B145" s="1" t="s">
        <v>203</v>
      </c>
      <c r="C145" s="1" t="s">
        <v>204</v>
      </c>
      <c r="E145" s="1">
        <v>1</v>
      </c>
      <c r="F145" s="1">
        <v>1</v>
      </c>
      <c r="G145" s="1">
        <v>4</v>
      </c>
      <c r="H145" s="17">
        <v>1196.5300628178284</v>
      </c>
      <c r="I145" s="20">
        <v>108.71928680147857</v>
      </c>
      <c r="J145" s="17">
        <v>1087.8107760163498</v>
      </c>
      <c r="K145" s="1" t="s">
        <v>91</v>
      </c>
    </row>
    <row r="146" spans="1:11" x14ac:dyDescent="0.3">
      <c r="A146" s="1" t="s">
        <v>409</v>
      </c>
      <c r="B146" s="1" t="s">
        <v>410</v>
      </c>
      <c r="C146" s="1" t="s">
        <v>411</v>
      </c>
      <c r="E146" s="1">
        <v>1</v>
      </c>
      <c r="F146" s="1">
        <v>1</v>
      </c>
      <c r="G146" s="1">
        <v>4</v>
      </c>
      <c r="H146" s="17">
        <v>1196.5300628178284</v>
      </c>
      <c r="I146" s="20">
        <v>108.71928680147857</v>
      </c>
      <c r="J146" s="17">
        <v>1087.8107760163498</v>
      </c>
      <c r="K146" s="1" t="s">
        <v>91</v>
      </c>
    </row>
    <row r="147" spans="1:11" x14ac:dyDescent="0.3">
      <c r="A147" s="1" t="s">
        <v>1061</v>
      </c>
      <c r="B147" s="1" t="s">
        <v>1062</v>
      </c>
      <c r="C147" s="1" t="s">
        <v>1063</v>
      </c>
      <c r="D147" s="1" t="s">
        <v>1064</v>
      </c>
      <c r="E147" s="1">
        <v>0.99350000000000005</v>
      </c>
      <c r="F147" s="1">
        <v>1</v>
      </c>
      <c r="G147" s="1">
        <v>4</v>
      </c>
      <c r="H147" s="17">
        <v>1196.5300628178284</v>
      </c>
      <c r="I147" s="20">
        <v>108.71928680147857</v>
      </c>
      <c r="J147" s="17">
        <v>1087.8107760163498</v>
      </c>
      <c r="K147" s="1" t="s">
        <v>1038</v>
      </c>
    </row>
    <row r="148" spans="1:11" x14ac:dyDescent="0.3">
      <c r="A148" s="1" t="s">
        <v>887</v>
      </c>
      <c r="B148" s="1" t="s">
        <v>888</v>
      </c>
      <c r="C148" s="1" t="s">
        <v>889</v>
      </c>
      <c r="E148" s="1">
        <v>1</v>
      </c>
      <c r="F148" s="1">
        <v>1</v>
      </c>
      <c r="G148" s="1">
        <v>6</v>
      </c>
      <c r="H148" s="17">
        <v>1794.7950942267423</v>
      </c>
      <c r="I148" s="20">
        <v>706.67536420961073</v>
      </c>
      <c r="J148" s="17">
        <v>1088.1197300171316</v>
      </c>
      <c r="K148" s="1" t="s">
        <v>91</v>
      </c>
    </row>
    <row r="149" spans="1:11" x14ac:dyDescent="0.3">
      <c r="A149" s="1" t="s">
        <v>1015</v>
      </c>
      <c r="B149" s="1" t="s">
        <v>1016</v>
      </c>
      <c r="C149" s="1" t="s">
        <v>1011</v>
      </c>
      <c r="E149" s="1">
        <v>1</v>
      </c>
      <c r="F149" s="1">
        <v>1</v>
      </c>
      <c r="G149" s="1">
        <v>6</v>
      </c>
      <c r="H149" s="17">
        <v>1794.7950942267423</v>
      </c>
      <c r="I149" s="20">
        <v>706.67536420961073</v>
      </c>
      <c r="J149" s="17">
        <v>1088.1197300171316</v>
      </c>
      <c r="K149" s="1" t="s">
        <v>91</v>
      </c>
    </row>
    <row r="150" spans="1:11" x14ac:dyDescent="0.3">
      <c r="A150" s="1" t="s">
        <v>137</v>
      </c>
      <c r="B150" s="1" t="s">
        <v>138</v>
      </c>
      <c r="C150" s="1" t="s">
        <v>139</v>
      </c>
      <c r="E150" s="1">
        <v>1</v>
      </c>
      <c r="F150" s="1">
        <v>1</v>
      </c>
      <c r="G150" s="1">
        <v>6</v>
      </c>
      <c r="H150" s="17">
        <v>1794.7950942267423</v>
      </c>
      <c r="I150" s="20">
        <v>761.03500761035002</v>
      </c>
      <c r="J150" s="17">
        <v>1033.7600866163923</v>
      </c>
      <c r="K150" s="1" t="s">
        <v>91</v>
      </c>
    </row>
    <row r="151" spans="1:11" x14ac:dyDescent="0.3">
      <c r="A151" s="1" t="s">
        <v>490</v>
      </c>
      <c r="B151" s="1" t="s">
        <v>491</v>
      </c>
      <c r="C151" s="1" t="s">
        <v>492</v>
      </c>
      <c r="E151" s="1">
        <v>1</v>
      </c>
      <c r="F151" s="1">
        <v>1</v>
      </c>
      <c r="G151" s="1">
        <v>8</v>
      </c>
      <c r="H151" s="17">
        <v>2393.0601256356567</v>
      </c>
      <c r="I151" s="20">
        <v>1358.9910850184822</v>
      </c>
      <c r="J151" s="17">
        <v>1034.0690406171746</v>
      </c>
      <c r="K151" s="1" t="s">
        <v>91</v>
      </c>
    </row>
    <row r="152" spans="1:11" x14ac:dyDescent="0.3">
      <c r="A152" s="1" t="s">
        <v>905</v>
      </c>
      <c r="B152" s="1" t="s">
        <v>906</v>
      </c>
      <c r="C152" s="1" t="s">
        <v>907</v>
      </c>
      <c r="E152" s="1">
        <v>0.99960000000000004</v>
      </c>
      <c r="F152" s="1">
        <v>1</v>
      </c>
      <c r="G152" s="1">
        <v>5</v>
      </c>
      <c r="H152" s="17">
        <v>1495.6625785222855</v>
      </c>
      <c r="I152" s="20">
        <v>489.23679060665359</v>
      </c>
      <c r="J152" s="17">
        <v>1006.4257879156319</v>
      </c>
      <c r="K152" s="1" t="s">
        <v>91</v>
      </c>
    </row>
    <row r="153" spans="1:11" x14ac:dyDescent="0.3">
      <c r="A153" s="1" t="s">
        <v>923</v>
      </c>
      <c r="B153" s="1" t="s">
        <v>924</v>
      </c>
      <c r="C153" s="1" t="s">
        <v>925</v>
      </c>
      <c r="E153" s="1">
        <v>1</v>
      </c>
      <c r="F153" s="1">
        <v>1</v>
      </c>
      <c r="G153" s="1">
        <v>5</v>
      </c>
      <c r="H153" s="17">
        <v>1495.6625785222855</v>
      </c>
      <c r="I153" s="20">
        <v>543.59643400739287</v>
      </c>
      <c r="J153" s="17">
        <v>952.06614451489258</v>
      </c>
      <c r="K153" s="1" t="s">
        <v>91</v>
      </c>
    </row>
    <row r="154" spans="1:11" x14ac:dyDescent="0.3">
      <c r="A154" s="1" t="s">
        <v>388</v>
      </c>
      <c r="B154" s="1" t="s">
        <v>389</v>
      </c>
      <c r="C154" s="1" t="s">
        <v>390</v>
      </c>
      <c r="E154" s="1">
        <v>1</v>
      </c>
      <c r="F154" s="1">
        <v>1</v>
      </c>
      <c r="G154" s="1">
        <v>3</v>
      </c>
      <c r="H154" s="17">
        <v>897.39754711337116</v>
      </c>
      <c r="I154" s="20">
        <v>0</v>
      </c>
      <c r="J154" s="17">
        <v>897.39754711337116</v>
      </c>
      <c r="K154" s="1" t="s">
        <v>91</v>
      </c>
    </row>
    <row r="155" spans="1:11" x14ac:dyDescent="0.3">
      <c r="A155" s="1" t="s">
        <v>541</v>
      </c>
      <c r="B155" s="1" t="s">
        <v>542</v>
      </c>
      <c r="C155" s="1" t="s">
        <v>543</v>
      </c>
      <c r="E155" s="1">
        <v>0.99690000000000001</v>
      </c>
      <c r="F155" s="1">
        <v>1</v>
      </c>
      <c r="G155" s="1">
        <v>3</v>
      </c>
      <c r="H155" s="17">
        <v>897.39754711337116</v>
      </c>
      <c r="I155" s="20">
        <v>0</v>
      </c>
      <c r="J155" s="17">
        <v>897.39754711337116</v>
      </c>
      <c r="K155" s="1" t="s">
        <v>91</v>
      </c>
    </row>
    <row r="156" spans="1:11" x14ac:dyDescent="0.3">
      <c r="A156" s="1" t="s">
        <v>571</v>
      </c>
      <c r="B156" s="1" t="s">
        <v>572</v>
      </c>
      <c r="C156" s="1" t="s">
        <v>573</v>
      </c>
      <c r="E156" s="1">
        <v>0.99690000000000001</v>
      </c>
      <c r="F156" s="1">
        <v>1</v>
      </c>
      <c r="G156" s="1">
        <v>3</v>
      </c>
      <c r="H156" s="17">
        <v>897.39754711337116</v>
      </c>
      <c r="I156" s="20">
        <v>0</v>
      </c>
      <c r="J156" s="17">
        <v>897.39754711337116</v>
      </c>
      <c r="K156" s="1" t="s">
        <v>91</v>
      </c>
    </row>
    <row r="157" spans="1:11" x14ac:dyDescent="0.3">
      <c r="A157" s="1" t="s">
        <v>1068</v>
      </c>
      <c r="B157" s="1" t="s">
        <v>1069</v>
      </c>
      <c r="C157" s="1" t="s">
        <v>1070</v>
      </c>
      <c r="D157" s="1" t="s">
        <v>1071</v>
      </c>
      <c r="E157" s="1">
        <v>1</v>
      </c>
      <c r="F157" s="1">
        <v>1</v>
      </c>
      <c r="G157" s="1">
        <v>3</v>
      </c>
      <c r="H157" s="17">
        <v>897.39754711337116</v>
      </c>
      <c r="I157" s="20">
        <v>0</v>
      </c>
      <c r="J157" s="17">
        <v>897.39754711337116</v>
      </c>
      <c r="K157" s="1" t="s">
        <v>1072</v>
      </c>
    </row>
    <row r="158" spans="1:11" x14ac:dyDescent="0.3">
      <c r="A158" s="1" t="s">
        <v>259</v>
      </c>
      <c r="B158" s="1" t="s">
        <v>260</v>
      </c>
      <c r="C158" s="1" t="s">
        <v>261</v>
      </c>
      <c r="E158" s="1">
        <v>1</v>
      </c>
      <c r="F158" s="1">
        <v>1</v>
      </c>
      <c r="G158" s="1">
        <v>5</v>
      </c>
      <c r="H158" s="17">
        <v>1495.6625785222855</v>
      </c>
      <c r="I158" s="20">
        <v>597.95607740813216</v>
      </c>
      <c r="J158" s="17">
        <v>897.7065011141533</v>
      </c>
      <c r="K158" s="1" t="s">
        <v>91</v>
      </c>
    </row>
    <row r="159" spans="1:11" x14ac:dyDescent="0.3">
      <c r="A159" s="1" t="s">
        <v>220</v>
      </c>
      <c r="B159" s="1" t="s">
        <v>221</v>
      </c>
      <c r="C159" s="1" t="s">
        <v>222</v>
      </c>
      <c r="E159" s="1">
        <v>1</v>
      </c>
      <c r="F159" s="1">
        <v>1</v>
      </c>
      <c r="G159" s="1">
        <v>7</v>
      </c>
      <c r="H159" s="17">
        <v>2093.9276099311996</v>
      </c>
      <c r="I159" s="20">
        <v>1195.9121548162643</v>
      </c>
      <c r="J159" s="17">
        <v>898.01545511493532</v>
      </c>
      <c r="K159" s="1" t="s">
        <v>91</v>
      </c>
    </row>
    <row r="160" spans="1:11" x14ac:dyDescent="0.3">
      <c r="A160" s="1" t="s">
        <v>863</v>
      </c>
      <c r="B160" s="1" t="s">
        <v>864</v>
      </c>
      <c r="C160" s="1" t="s">
        <v>865</v>
      </c>
      <c r="E160" s="1">
        <v>1</v>
      </c>
      <c r="F160" s="1">
        <v>1</v>
      </c>
      <c r="G160" s="1">
        <v>8</v>
      </c>
      <c r="H160" s="17">
        <v>2393.0601256356567</v>
      </c>
      <c r="I160" s="20">
        <v>1522.0700152207</v>
      </c>
      <c r="J160" s="17">
        <v>870.99011041495669</v>
      </c>
      <c r="K160" s="1" t="s">
        <v>91</v>
      </c>
    </row>
    <row r="161" spans="1:11" x14ac:dyDescent="0.3">
      <c r="A161" s="1" t="s">
        <v>472</v>
      </c>
      <c r="B161" s="1" t="s">
        <v>473</v>
      </c>
      <c r="C161" s="1" t="s">
        <v>474</v>
      </c>
      <c r="E161" s="1">
        <v>1</v>
      </c>
      <c r="F161" s="1">
        <v>1</v>
      </c>
      <c r="G161" s="1">
        <v>7</v>
      </c>
      <c r="H161" s="17">
        <v>2093.9276099311996</v>
      </c>
      <c r="I161" s="20">
        <v>1250.2717982170036</v>
      </c>
      <c r="J161" s="17">
        <v>843.65581171419603</v>
      </c>
      <c r="K161" s="1" t="s">
        <v>91</v>
      </c>
    </row>
    <row r="162" spans="1:11" x14ac:dyDescent="0.3">
      <c r="A162" s="1" t="s">
        <v>751</v>
      </c>
      <c r="B162" s="1" t="s">
        <v>752</v>
      </c>
      <c r="C162" s="1" t="s">
        <v>753</v>
      </c>
      <c r="E162" s="1">
        <v>1</v>
      </c>
      <c r="F162" s="1">
        <v>1</v>
      </c>
      <c r="G162" s="1">
        <v>6</v>
      </c>
      <c r="H162" s="17">
        <v>1794.7950942267423</v>
      </c>
      <c r="I162" s="20">
        <v>978.47358121330717</v>
      </c>
      <c r="J162" s="17">
        <v>816.32151301343515</v>
      </c>
      <c r="K162" s="1" t="s">
        <v>91</v>
      </c>
    </row>
    <row r="163" spans="1:11" x14ac:dyDescent="0.3">
      <c r="A163" s="1" t="s">
        <v>292</v>
      </c>
      <c r="B163" s="1" t="s">
        <v>293</v>
      </c>
      <c r="C163" s="1" t="s">
        <v>294</v>
      </c>
      <c r="E163" s="1">
        <v>1</v>
      </c>
      <c r="F163" s="1">
        <v>1</v>
      </c>
      <c r="G163" s="1">
        <v>4</v>
      </c>
      <c r="H163" s="17">
        <v>1196.5300628178284</v>
      </c>
      <c r="I163" s="20">
        <v>434.8771472059143</v>
      </c>
      <c r="J163" s="17">
        <v>761.65291561191407</v>
      </c>
      <c r="K163" s="1" t="s">
        <v>91</v>
      </c>
    </row>
    <row r="164" spans="1:11" x14ac:dyDescent="0.3">
      <c r="A164" s="1" t="s">
        <v>1022</v>
      </c>
      <c r="B164" s="1" t="s">
        <v>1023</v>
      </c>
      <c r="C164" s="1" t="s">
        <v>1024</v>
      </c>
      <c r="E164" s="1">
        <v>1</v>
      </c>
      <c r="F164" s="1">
        <v>1</v>
      </c>
      <c r="G164" s="1">
        <v>4</v>
      </c>
      <c r="H164" s="17">
        <v>1196.5300628178284</v>
      </c>
      <c r="I164" s="20">
        <v>434.8771472059143</v>
      </c>
      <c r="J164" s="17">
        <v>761.65291561191407</v>
      </c>
      <c r="K164" s="1" t="s">
        <v>91</v>
      </c>
    </row>
    <row r="165" spans="1:11" x14ac:dyDescent="0.3">
      <c r="A165" s="1" t="s">
        <v>812</v>
      </c>
      <c r="B165" s="1" t="s">
        <v>813</v>
      </c>
      <c r="C165" s="1" t="s">
        <v>814</v>
      </c>
      <c r="E165" s="1">
        <v>0.99350000000000005</v>
      </c>
      <c r="F165" s="1">
        <v>1</v>
      </c>
      <c r="G165" s="1">
        <v>3</v>
      </c>
      <c r="H165" s="17">
        <v>897.39754711337116</v>
      </c>
      <c r="I165" s="20">
        <v>217.43857360295715</v>
      </c>
      <c r="J165" s="17">
        <v>679.95897351041401</v>
      </c>
      <c r="K165" s="1" t="s">
        <v>91</v>
      </c>
    </row>
    <row r="166" spans="1:11" x14ac:dyDescent="0.3">
      <c r="A166" s="1" t="s">
        <v>184</v>
      </c>
      <c r="B166" s="1" t="s">
        <v>185</v>
      </c>
      <c r="C166" s="1" t="s">
        <v>186</v>
      </c>
      <c r="E166" s="1">
        <v>1</v>
      </c>
      <c r="F166" s="1">
        <v>0.97819999999999996</v>
      </c>
      <c r="G166" s="1">
        <v>2</v>
      </c>
      <c r="H166" s="17">
        <v>598.26503140891418</v>
      </c>
      <c r="I166" s="20">
        <v>0</v>
      </c>
      <c r="J166" s="17">
        <v>598.26503140891418</v>
      </c>
      <c r="K166" s="1" t="s">
        <v>91</v>
      </c>
    </row>
    <row r="167" spans="1:11" x14ac:dyDescent="0.3">
      <c r="A167" s="1" t="s">
        <v>262</v>
      </c>
      <c r="B167" s="1" t="s">
        <v>263</v>
      </c>
      <c r="C167" s="1" t="s">
        <v>264</v>
      </c>
      <c r="E167" s="1">
        <v>1</v>
      </c>
      <c r="F167" s="1">
        <v>1</v>
      </c>
      <c r="G167" s="1">
        <v>2</v>
      </c>
      <c r="H167" s="17">
        <v>598.26503140891418</v>
      </c>
      <c r="I167" s="20">
        <v>0</v>
      </c>
      <c r="J167" s="17">
        <v>598.26503140891418</v>
      </c>
      <c r="K167" s="1" t="s">
        <v>91</v>
      </c>
    </row>
    <row r="168" spans="1:11" x14ac:dyDescent="0.3">
      <c r="A168" s="1" t="s">
        <v>340</v>
      </c>
      <c r="B168" s="1" t="s">
        <v>341</v>
      </c>
      <c r="C168" s="1" t="s">
        <v>342</v>
      </c>
      <c r="E168" s="1">
        <v>1</v>
      </c>
      <c r="F168" s="1">
        <v>1</v>
      </c>
      <c r="G168" s="1">
        <v>2</v>
      </c>
      <c r="H168" s="17">
        <v>598.26503140891418</v>
      </c>
      <c r="I168" s="20">
        <v>0</v>
      </c>
      <c r="J168" s="17">
        <v>598.26503140891418</v>
      </c>
      <c r="K168" s="1" t="s">
        <v>91</v>
      </c>
    </row>
    <row r="169" spans="1:11" x14ac:dyDescent="0.3">
      <c r="A169" s="1" t="s">
        <v>604</v>
      </c>
      <c r="B169" s="1" t="s">
        <v>605</v>
      </c>
      <c r="C169" s="1" t="s">
        <v>606</v>
      </c>
      <c r="E169" s="1">
        <v>0.99350000000000005</v>
      </c>
      <c r="F169" s="1">
        <v>1</v>
      </c>
      <c r="G169" s="1">
        <v>2</v>
      </c>
      <c r="H169" s="17">
        <v>598.26503140891418</v>
      </c>
      <c r="I169" s="20">
        <v>0</v>
      </c>
      <c r="J169" s="17">
        <v>598.26503140891418</v>
      </c>
      <c r="K169" s="1" t="s">
        <v>91</v>
      </c>
    </row>
    <row r="170" spans="1:11" x14ac:dyDescent="0.3">
      <c r="A170" s="1" t="s">
        <v>760</v>
      </c>
      <c r="B170" s="1" t="s">
        <v>761</v>
      </c>
      <c r="C170" s="1" t="s">
        <v>759</v>
      </c>
      <c r="E170" s="1">
        <v>1</v>
      </c>
      <c r="F170" s="1">
        <v>1</v>
      </c>
      <c r="G170" s="1">
        <v>2</v>
      </c>
      <c r="H170" s="17">
        <v>598.26503140891418</v>
      </c>
      <c r="I170" s="20">
        <v>0</v>
      </c>
      <c r="J170" s="17">
        <v>598.26503140891418</v>
      </c>
      <c r="K170" s="1" t="s">
        <v>91</v>
      </c>
    </row>
    <row r="171" spans="1:11" x14ac:dyDescent="0.3">
      <c r="A171" s="1" t="s">
        <v>803</v>
      </c>
      <c r="B171" s="1" t="s">
        <v>804</v>
      </c>
      <c r="C171" s="1" t="s">
        <v>805</v>
      </c>
      <c r="E171" s="1">
        <v>0.9919</v>
      </c>
      <c r="F171" s="1">
        <v>0.99950000000000006</v>
      </c>
      <c r="G171" s="1">
        <v>2</v>
      </c>
      <c r="H171" s="17">
        <v>598.26503140891418</v>
      </c>
      <c r="I171" s="20">
        <v>0</v>
      </c>
      <c r="J171" s="17">
        <v>598.26503140891418</v>
      </c>
      <c r="K171" s="1" t="s">
        <v>91</v>
      </c>
    </row>
    <row r="172" spans="1:11" x14ac:dyDescent="0.3">
      <c r="A172" s="1" t="s">
        <v>821</v>
      </c>
      <c r="B172" s="1" t="s">
        <v>822</v>
      </c>
      <c r="C172" s="1" t="s">
        <v>823</v>
      </c>
      <c r="E172" s="1">
        <v>0.99460000000000004</v>
      </c>
      <c r="F172" s="1">
        <v>1</v>
      </c>
      <c r="G172" s="1">
        <v>2</v>
      </c>
      <c r="H172" s="17">
        <v>598.26503140891418</v>
      </c>
      <c r="I172" s="20">
        <v>0</v>
      </c>
      <c r="J172" s="17">
        <v>598.26503140891418</v>
      </c>
      <c r="K172" s="1" t="s">
        <v>91</v>
      </c>
    </row>
    <row r="173" spans="1:11" x14ac:dyDescent="0.3">
      <c r="A173" s="1" t="s">
        <v>896</v>
      </c>
      <c r="B173" s="1" t="s">
        <v>897</v>
      </c>
      <c r="C173" s="1" t="s">
        <v>898</v>
      </c>
      <c r="E173" s="1">
        <v>1</v>
      </c>
      <c r="F173" s="1">
        <v>1</v>
      </c>
      <c r="G173" s="1">
        <v>2</v>
      </c>
      <c r="H173" s="17">
        <v>598.26503140891418</v>
      </c>
      <c r="I173" s="20">
        <v>0</v>
      </c>
      <c r="J173" s="17">
        <v>598.26503140891418</v>
      </c>
      <c r="K173" s="1" t="s">
        <v>91</v>
      </c>
    </row>
    <row r="174" spans="1:11" x14ac:dyDescent="0.3">
      <c r="A174" s="1" t="s">
        <v>917</v>
      </c>
      <c r="B174" s="1" t="s">
        <v>918</v>
      </c>
      <c r="C174" s="1" t="s">
        <v>919</v>
      </c>
      <c r="E174" s="1">
        <v>0.99780000000000002</v>
      </c>
      <c r="F174" s="1">
        <v>0.86270000000000002</v>
      </c>
      <c r="G174" s="1">
        <v>2</v>
      </c>
      <c r="H174" s="17">
        <v>598.26503140891418</v>
      </c>
      <c r="I174" s="20">
        <v>0</v>
      </c>
      <c r="J174" s="17">
        <v>598.26503140891418</v>
      </c>
      <c r="K174" s="1" t="s">
        <v>91</v>
      </c>
    </row>
    <row r="175" spans="1:11" x14ac:dyDescent="0.3">
      <c r="A175" s="1" t="s">
        <v>1028</v>
      </c>
      <c r="B175" s="1" t="s">
        <v>1029</v>
      </c>
      <c r="C175" s="1" t="s">
        <v>1030</v>
      </c>
      <c r="E175" s="1">
        <v>1</v>
      </c>
      <c r="F175" s="1">
        <v>1</v>
      </c>
      <c r="G175" s="1">
        <v>2</v>
      </c>
      <c r="H175" s="17">
        <v>598.26503140891418</v>
      </c>
      <c r="I175" s="20">
        <v>0</v>
      </c>
      <c r="J175" s="17">
        <v>598.26503140891418</v>
      </c>
      <c r="K175" s="1" t="s">
        <v>91</v>
      </c>
    </row>
    <row r="176" spans="1:11" x14ac:dyDescent="0.3">
      <c r="A176" s="1" t="s">
        <v>1080</v>
      </c>
      <c r="B176" s="1" t="s">
        <v>1081</v>
      </c>
      <c r="C176" s="1" t="s">
        <v>1082</v>
      </c>
      <c r="E176" s="1">
        <v>0.99990000000000001</v>
      </c>
      <c r="F176" s="1">
        <v>0.9607</v>
      </c>
      <c r="G176" s="1">
        <v>2</v>
      </c>
      <c r="H176" s="17">
        <v>598.26503140891418</v>
      </c>
      <c r="I176" s="20">
        <v>0</v>
      </c>
      <c r="J176" s="17">
        <v>598.26503140891418</v>
      </c>
      <c r="K176" s="1" t="s">
        <v>1083</v>
      </c>
    </row>
    <row r="177" spans="1:11" x14ac:dyDescent="0.3">
      <c r="A177" s="1" t="s">
        <v>1084</v>
      </c>
      <c r="B177" s="1" t="s">
        <v>1085</v>
      </c>
      <c r="C177" s="1" t="s">
        <v>1086</v>
      </c>
      <c r="E177" s="1">
        <v>0.99460000000000004</v>
      </c>
      <c r="F177" s="1">
        <v>1</v>
      </c>
      <c r="G177" s="1">
        <v>2</v>
      </c>
      <c r="H177" s="17">
        <v>598.26503140891418</v>
      </c>
      <c r="I177" s="20">
        <v>0</v>
      </c>
      <c r="J177" s="17">
        <v>598.26503140891418</v>
      </c>
      <c r="K177" s="1" t="s">
        <v>1057</v>
      </c>
    </row>
    <row r="178" spans="1:11" x14ac:dyDescent="0.3">
      <c r="A178" s="1" t="s">
        <v>1087</v>
      </c>
      <c r="B178" s="1" t="s">
        <v>1088</v>
      </c>
      <c r="C178" s="1" t="s">
        <v>1089</v>
      </c>
      <c r="E178" s="1">
        <v>0.99350000000000005</v>
      </c>
      <c r="F178" s="1">
        <v>1</v>
      </c>
      <c r="G178" s="1">
        <v>2</v>
      </c>
      <c r="H178" s="17">
        <v>598.26503140891418</v>
      </c>
      <c r="I178" s="20">
        <v>0</v>
      </c>
      <c r="J178" s="17">
        <v>598.26503140891418</v>
      </c>
      <c r="K178" s="1" t="s">
        <v>1090</v>
      </c>
    </row>
    <row r="179" spans="1:11" x14ac:dyDescent="0.3">
      <c r="A179" s="1" t="s">
        <v>1065</v>
      </c>
      <c r="B179" s="1" t="s">
        <v>1066</v>
      </c>
      <c r="C179" s="1" t="s">
        <v>1067</v>
      </c>
      <c r="E179" s="1">
        <v>1</v>
      </c>
      <c r="F179" s="1">
        <v>1</v>
      </c>
      <c r="G179" s="1">
        <v>4</v>
      </c>
      <c r="H179" s="17">
        <v>1196.5300628178284</v>
      </c>
      <c r="I179" s="20">
        <v>597.95607740813216</v>
      </c>
      <c r="J179" s="17">
        <v>598.57398540969621</v>
      </c>
      <c r="K179" s="1" t="s">
        <v>1057</v>
      </c>
    </row>
    <row r="180" spans="1:11" x14ac:dyDescent="0.3">
      <c r="A180" s="1" t="s">
        <v>577</v>
      </c>
      <c r="B180" s="1" t="s">
        <v>578</v>
      </c>
      <c r="C180" s="1" t="s">
        <v>579</v>
      </c>
      <c r="E180" s="1">
        <v>1</v>
      </c>
      <c r="F180" s="1">
        <v>0.99909999999999999</v>
      </c>
      <c r="G180" s="1">
        <v>3</v>
      </c>
      <c r="H180" s="17">
        <v>897.39754711337116</v>
      </c>
      <c r="I180" s="20">
        <v>326.15786040443572</v>
      </c>
      <c r="J180" s="17">
        <v>571.23968670893544</v>
      </c>
      <c r="K180" s="1" t="s">
        <v>91</v>
      </c>
    </row>
    <row r="181" spans="1:11" x14ac:dyDescent="0.3">
      <c r="A181" s="1" t="s">
        <v>794</v>
      </c>
      <c r="B181" s="1" t="s">
        <v>795</v>
      </c>
      <c r="C181" s="1" t="s">
        <v>796</v>
      </c>
      <c r="E181" s="1">
        <v>1</v>
      </c>
      <c r="F181" s="1">
        <v>1</v>
      </c>
      <c r="G181" s="1">
        <v>8</v>
      </c>
      <c r="H181" s="17">
        <v>2393.0601256356567</v>
      </c>
      <c r="I181" s="20">
        <v>1848.2278756251358</v>
      </c>
      <c r="J181" s="17">
        <v>544.83225001052097</v>
      </c>
      <c r="K181" s="1" t="s">
        <v>91</v>
      </c>
    </row>
    <row r="182" spans="1:11" x14ac:dyDescent="0.3">
      <c r="A182" s="1" t="s">
        <v>122</v>
      </c>
      <c r="B182" s="1" t="s">
        <v>123</v>
      </c>
      <c r="C182" s="1" t="s">
        <v>124</v>
      </c>
      <c r="E182" s="1">
        <v>1</v>
      </c>
      <c r="F182" s="1">
        <v>1</v>
      </c>
      <c r="G182" s="1">
        <v>2</v>
      </c>
      <c r="H182" s="17">
        <v>598.26503140891418</v>
      </c>
      <c r="I182" s="20">
        <v>108.71928680147857</v>
      </c>
      <c r="J182" s="17">
        <v>489.54574460743561</v>
      </c>
      <c r="K182" s="1" t="s">
        <v>91</v>
      </c>
    </row>
    <row r="183" spans="1:11" x14ac:dyDescent="0.3">
      <c r="A183" s="1" t="s">
        <v>938</v>
      </c>
      <c r="B183" s="1" t="s">
        <v>939</v>
      </c>
      <c r="C183" s="1" t="s">
        <v>940</v>
      </c>
      <c r="E183" s="1">
        <v>1</v>
      </c>
      <c r="F183" s="1">
        <v>1</v>
      </c>
      <c r="G183" s="1">
        <v>2</v>
      </c>
      <c r="H183" s="17">
        <v>598.26503140891418</v>
      </c>
      <c r="I183" s="20">
        <v>108.71928680147857</v>
      </c>
      <c r="J183" s="17">
        <v>489.54574460743561</v>
      </c>
      <c r="K183" s="1" t="s">
        <v>91</v>
      </c>
    </row>
    <row r="184" spans="1:11" x14ac:dyDescent="0.3">
      <c r="A184" s="1" t="s">
        <v>947</v>
      </c>
      <c r="B184" s="1" t="s">
        <v>948</v>
      </c>
      <c r="C184" s="1" t="s">
        <v>949</v>
      </c>
      <c r="E184" s="1">
        <v>0.99980000000000002</v>
      </c>
      <c r="F184" s="1">
        <v>1</v>
      </c>
      <c r="G184" s="1">
        <v>2</v>
      </c>
      <c r="H184" s="17">
        <v>598.26503140891418</v>
      </c>
      <c r="I184" s="20">
        <v>108.71928680147857</v>
      </c>
      <c r="J184" s="17">
        <v>489.54574460743561</v>
      </c>
      <c r="K184" s="1" t="s">
        <v>91</v>
      </c>
    </row>
    <row r="185" spans="1:11" x14ac:dyDescent="0.3">
      <c r="A185" s="1" t="s">
        <v>379</v>
      </c>
      <c r="B185" s="1" t="s">
        <v>380</v>
      </c>
      <c r="C185" s="1" t="s">
        <v>381</v>
      </c>
      <c r="E185" s="1">
        <v>0.99350000000000005</v>
      </c>
      <c r="F185" s="1">
        <v>1</v>
      </c>
      <c r="G185" s="1">
        <v>4</v>
      </c>
      <c r="H185" s="17">
        <v>1196.5300628178284</v>
      </c>
      <c r="I185" s="20">
        <v>706.67536420961073</v>
      </c>
      <c r="J185" s="17">
        <v>489.85469860821763</v>
      </c>
      <c r="K185" s="1" t="s">
        <v>91</v>
      </c>
    </row>
    <row r="186" spans="1:11" x14ac:dyDescent="0.3">
      <c r="A186" s="1" t="s">
        <v>1073</v>
      </c>
      <c r="B186" s="1" t="s">
        <v>1074</v>
      </c>
      <c r="C186" s="1" t="s">
        <v>1075</v>
      </c>
      <c r="E186" s="1">
        <v>1</v>
      </c>
      <c r="F186" s="1">
        <v>1</v>
      </c>
      <c r="G186" s="1">
        <v>3</v>
      </c>
      <c r="H186" s="17">
        <v>897.39754711337116</v>
      </c>
      <c r="I186" s="20">
        <v>434.8771472059143</v>
      </c>
      <c r="J186" s="17">
        <v>462.52039990745686</v>
      </c>
      <c r="K186" s="1" t="s">
        <v>1076</v>
      </c>
    </row>
    <row r="187" spans="1:11" x14ac:dyDescent="0.3">
      <c r="A187" s="1" t="s">
        <v>355</v>
      </c>
      <c r="B187" s="1" t="s">
        <v>356</v>
      </c>
      <c r="C187" s="1" t="s">
        <v>357</v>
      </c>
      <c r="E187" s="1">
        <v>1</v>
      </c>
      <c r="F187" s="1">
        <v>1</v>
      </c>
      <c r="G187" s="1">
        <v>5</v>
      </c>
      <c r="H187" s="17">
        <v>1495.6625785222855</v>
      </c>
      <c r="I187" s="20">
        <v>1032.8332246140465</v>
      </c>
      <c r="J187" s="17">
        <v>462.829353908239</v>
      </c>
      <c r="K187" s="1" t="s">
        <v>91</v>
      </c>
    </row>
    <row r="188" spans="1:11" x14ac:dyDescent="0.3">
      <c r="A188" s="1" t="s">
        <v>1091</v>
      </c>
      <c r="B188" s="1" t="s">
        <v>1092</v>
      </c>
      <c r="C188" s="1" t="s">
        <v>1093</v>
      </c>
      <c r="E188" s="1">
        <v>0.99350000000000005</v>
      </c>
      <c r="F188" s="1">
        <v>1</v>
      </c>
      <c r="G188" s="1">
        <v>2</v>
      </c>
      <c r="H188" s="17">
        <v>598.26503140891418</v>
      </c>
      <c r="I188" s="20">
        <v>163.07893020221786</v>
      </c>
      <c r="J188" s="17">
        <v>435.18610120669632</v>
      </c>
      <c r="K188" s="1" t="s">
        <v>1057</v>
      </c>
    </row>
    <row r="189" spans="1:11" x14ac:dyDescent="0.3">
      <c r="A189" s="1" t="s">
        <v>1100</v>
      </c>
      <c r="B189" s="1" t="s">
        <v>1101</v>
      </c>
      <c r="C189" s="1" t="s">
        <v>1102</v>
      </c>
      <c r="E189" s="1">
        <v>1</v>
      </c>
      <c r="F189" s="1">
        <v>1</v>
      </c>
      <c r="G189" s="1">
        <v>2</v>
      </c>
      <c r="H189" s="17">
        <v>589.79652020053084</v>
      </c>
      <c r="I189" s="20">
        <v>163.07893020221786</v>
      </c>
      <c r="J189" s="17">
        <v>426.71758999831297</v>
      </c>
    </row>
    <row r="190" spans="1:11" x14ac:dyDescent="0.3">
      <c r="A190" s="1" t="s">
        <v>313</v>
      </c>
      <c r="B190" s="1" t="s">
        <v>314</v>
      </c>
      <c r="C190" s="1" t="s">
        <v>315</v>
      </c>
      <c r="E190" s="1">
        <v>1</v>
      </c>
      <c r="F190" s="1">
        <v>1</v>
      </c>
      <c r="G190" s="1">
        <v>3</v>
      </c>
      <c r="H190" s="17">
        <v>897.39754711337116</v>
      </c>
      <c r="I190" s="20">
        <v>489.23679060665359</v>
      </c>
      <c r="J190" s="17">
        <v>408.16075650671758</v>
      </c>
      <c r="K190" s="1" t="s">
        <v>91</v>
      </c>
    </row>
    <row r="191" spans="1:11" x14ac:dyDescent="0.3">
      <c r="A191" s="1" t="s">
        <v>550</v>
      </c>
      <c r="B191" s="1" t="s">
        <v>551</v>
      </c>
      <c r="C191" s="1" t="s">
        <v>552</v>
      </c>
      <c r="E191" s="1">
        <v>0.99690000000000001</v>
      </c>
      <c r="F191" s="1">
        <v>1</v>
      </c>
      <c r="G191" s="1">
        <v>2</v>
      </c>
      <c r="H191" s="17">
        <v>598.26503140891418</v>
      </c>
      <c r="I191" s="20">
        <v>217.43857360295715</v>
      </c>
      <c r="J191" s="17">
        <v>380.82645780595703</v>
      </c>
      <c r="K191" s="1" t="s">
        <v>91</v>
      </c>
    </row>
    <row r="192" spans="1:11" x14ac:dyDescent="0.3">
      <c r="A192" s="1" t="s">
        <v>953</v>
      </c>
      <c r="B192" s="1" t="s">
        <v>954</v>
      </c>
      <c r="C192" s="1" t="s">
        <v>955</v>
      </c>
      <c r="E192" s="1">
        <v>1</v>
      </c>
      <c r="F192" s="1">
        <v>1</v>
      </c>
      <c r="G192" s="1">
        <v>4</v>
      </c>
      <c r="H192" s="17">
        <v>1196.5300628178284</v>
      </c>
      <c r="I192" s="20">
        <v>815.39465101108931</v>
      </c>
      <c r="J192" s="17">
        <v>381.13541180673906</v>
      </c>
      <c r="K192" s="1" t="s">
        <v>91</v>
      </c>
    </row>
    <row r="193" spans="1:11" x14ac:dyDescent="0.3">
      <c r="A193" s="1" t="s">
        <v>724</v>
      </c>
      <c r="B193" s="1" t="s">
        <v>725</v>
      </c>
      <c r="C193" s="1" t="s">
        <v>726</v>
      </c>
      <c r="E193" s="1">
        <v>1</v>
      </c>
      <c r="F193" s="1">
        <v>1</v>
      </c>
      <c r="G193" s="1">
        <v>8</v>
      </c>
      <c r="H193" s="17">
        <v>2393.0601256356567</v>
      </c>
      <c r="I193" s="20">
        <v>2011.3068058273536</v>
      </c>
      <c r="J193" s="17">
        <v>381.7533198083031</v>
      </c>
      <c r="K193" s="1" t="s">
        <v>91</v>
      </c>
    </row>
    <row r="194" spans="1:11" x14ac:dyDescent="0.3">
      <c r="A194" s="1" t="s">
        <v>580</v>
      </c>
      <c r="B194" s="1" t="s">
        <v>581</v>
      </c>
      <c r="C194" s="1" t="s">
        <v>582</v>
      </c>
      <c r="E194" s="1">
        <v>1</v>
      </c>
      <c r="F194" s="1">
        <v>1</v>
      </c>
      <c r="G194" s="1">
        <v>2</v>
      </c>
      <c r="H194" s="17">
        <v>598.26503140891418</v>
      </c>
      <c r="I194" s="20">
        <v>271.79821700369644</v>
      </c>
      <c r="J194" s="17">
        <v>326.46681440521775</v>
      </c>
      <c r="K194" s="1" t="s">
        <v>91</v>
      </c>
    </row>
    <row r="195" spans="1:11" x14ac:dyDescent="0.3">
      <c r="A195" s="1" t="s">
        <v>1094</v>
      </c>
      <c r="B195" s="1" t="s">
        <v>1095</v>
      </c>
      <c r="C195" s="1" t="s">
        <v>1096</v>
      </c>
      <c r="E195" s="1">
        <v>1</v>
      </c>
      <c r="F195" s="1">
        <v>1</v>
      </c>
      <c r="G195" s="1">
        <v>2</v>
      </c>
      <c r="H195" s="17">
        <v>598.26503140891418</v>
      </c>
      <c r="I195" s="20">
        <v>271.79821700369644</v>
      </c>
      <c r="J195" s="17">
        <v>326.46681440521775</v>
      </c>
      <c r="K195" s="1" t="s">
        <v>1076</v>
      </c>
    </row>
    <row r="196" spans="1:11" x14ac:dyDescent="0.3">
      <c r="A196" s="1" t="s">
        <v>107</v>
      </c>
      <c r="B196" s="1" t="s">
        <v>108</v>
      </c>
      <c r="C196" s="1" t="s">
        <v>109</v>
      </c>
      <c r="E196" s="1">
        <v>0.9143</v>
      </c>
      <c r="F196" s="1">
        <v>0.9869</v>
      </c>
      <c r="G196" s="1">
        <v>1</v>
      </c>
      <c r="H196" s="17">
        <v>299.13251570445709</v>
      </c>
      <c r="I196" s="20">
        <v>0</v>
      </c>
      <c r="J196" s="17">
        <v>299.13251570445709</v>
      </c>
      <c r="K196" s="1" t="s">
        <v>91</v>
      </c>
    </row>
    <row r="197" spans="1:11" x14ac:dyDescent="0.3">
      <c r="A197" s="1" t="s">
        <v>116</v>
      </c>
      <c r="B197" s="1" t="s">
        <v>117</v>
      </c>
      <c r="C197" s="1" t="s">
        <v>118</v>
      </c>
      <c r="E197" s="1">
        <v>0.98880000000000001</v>
      </c>
      <c r="F197" s="1">
        <v>0.85770000000000002</v>
      </c>
      <c r="G197" s="1">
        <v>1</v>
      </c>
      <c r="H197" s="17">
        <v>299.13251570445709</v>
      </c>
      <c r="I197" s="20">
        <v>0</v>
      </c>
      <c r="J197" s="17">
        <v>299.13251570445709</v>
      </c>
      <c r="K197" s="1" t="s">
        <v>91</v>
      </c>
    </row>
    <row r="198" spans="1:11" x14ac:dyDescent="0.3">
      <c r="A198" s="1" t="s">
        <v>128</v>
      </c>
      <c r="B198" s="1" t="s">
        <v>129</v>
      </c>
      <c r="C198" s="1" t="s">
        <v>130</v>
      </c>
      <c r="E198" s="1">
        <v>0.82869999999999999</v>
      </c>
      <c r="F198" s="1">
        <v>0.97040000000000004</v>
      </c>
      <c r="G198" s="1">
        <v>1</v>
      </c>
      <c r="H198" s="17">
        <v>299.13251570445709</v>
      </c>
      <c r="I198" s="20">
        <v>0</v>
      </c>
      <c r="J198" s="17">
        <v>299.13251570445709</v>
      </c>
      <c r="K198" s="1" t="s">
        <v>91</v>
      </c>
    </row>
    <row r="199" spans="1:11" x14ac:dyDescent="0.3">
      <c r="A199" s="1" t="s">
        <v>131</v>
      </c>
      <c r="B199" s="1" t="s">
        <v>132</v>
      </c>
      <c r="C199" s="1" t="s">
        <v>133</v>
      </c>
      <c r="E199" s="1">
        <v>0.99350000000000005</v>
      </c>
      <c r="F199" s="1">
        <v>1</v>
      </c>
      <c r="G199" s="1">
        <v>1</v>
      </c>
      <c r="H199" s="17">
        <v>299.13251570445709</v>
      </c>
      <c r="I199" s="20">
        <v>0</v>
      </c>
      <c r="J199" s="17">
        <v>299.13251570445709</v>
      </c>
      <c r="K199" s="1" t="s">
        <v>91</v>
      </c>
    </row>
    <row r="200" spans="1:11" x14ac:dyDescent="0.3">
      <c r="A200" s="1" t="s">
        <v>180</v>
      </c>
      <c r="B200" s="1" t="s">
        <v>181</v>
      </c>
      <c r="C200" s="1" t="s">
        <v>182</v>
      </c>
      <c r="D200" s="1" t="s">
        <v>183</v>
      </c>
      <c r="E200" s="1">
        <v>1</v>
      </c>
      <c r="F200" s="1">
        <v>1</v>
      </c>
      <c r="G200" s="1">
        <v>1</v>
      </c>
      <c r="H200" s="17">
        <v>299.13251570445709</v>
      </c>
      <c r="I200" s="20">
        <v>0</v>
      </c>
      <c r="J200" s="17">
        <v>299.13251570445709</v>
      </c>
      <c r="K200" s="1" t="s">
        <v>91</v>
      </c>
    </row>
    <row r="201" spans="1:11" x14ac:dyDescent="0.3">
      <c r="A201" s="1" t="s">
        <v>232</v>
      </c>
      <c r="B201" s="1" t="s">
        <v>233</v>
      </c>
      <c r="C201" s="1" t="s">
        <v>234</v>
      </c>
      <c r="E201" s="1">
        <v>0.99950000000000006</v>
      </c>
      <c r="F201" s="1">
        <v>0.98119999999999996</v>
      </c>
      <c r="G201" s="1">
        <v>1</v>
      </c>
      <c r="H201" s="17">
        <v>299.13251570445709</v>
      </c>
      <c r="I201" s="20">
        <v>0</v>
      </c>
      <c r="J201" s="17">
        <v>299.13251570445709</v>
      </c>
      <c r="K201" s="1" t="s">
        <v>91</v>
      </c>
    </row>
    <row r="202" spans="1:11" x14ac:dyDescent="0.3">
      <c r="A202" s="1" t="s">
        <v>256</v>
      </c>
      <c r="B202" s="1" t="s">
        <v>257</v>
      </c>
      <c r="C202" s="1" t="s">
        <v>258</v>
      </c>
      <c r="E202" s="1">
        <v>0.78249999999999997</v>
      </c>
      <c r="F202" s="1">
        <v>0.96030000000000004</v>
      </c>
      <c r="G202" s="1">
        <v>1</v>
      </c>
      <c r="H202" s="17">
        <v>299.13251570445709</v>
      </c>
      <c r="I202" s="20">
        <v>0</v>
      </c>
      <c r="J202" s="17">
        <v>299.13251570445709</v>
      </c>
      <c r="K202" s="1" t="s">
        <v>91</v>
      </c>
    </row>
    <row r="203" spans="1:11" x14ac:dyDescent="0.3">
      <c r="A203" s="1" t="s">
        <v>328</v>
      </c>
      <c r="B203" s="1" t="s">
        <v>329</v>
      </c>
      <c r="C203" s="1" t="s">
        <v>330</v>
      </c>
      <c r="E203" s="1">
        <v>0.92279999999999995</v>
      </c>
      <c r="F203" s="1">
        <v>0.98580000000000001</v>
      </c>
      <c r="G203" s="1">
        <v>1</v>
      </c>
      <c r="H203" s="17">
        <v>299.13251570445709</v>
      </c>
      <c r="I203" s="20">
        <v>0</v>
      </c>
      <c r="J203" s="17">
        <v>299.13251570445709</v>
      </c>
      <c r="K203" s="1" t="s">
        <v>91</v>
      </c>
    </row>
    <row r="204" spans="1:11" x14ac:dyDescent="0.3">
      <c r="A204" s="1" t="s">
        <v>334</v>
      </c>
      <c r="B204" s="1" t="s">
        <v>335</v>
      </c>
      <c r="C204" s="1" t="s">
        <v>336</v>
      </c>
      <c r="E204" s="1">
        <v>0.9929</v>
      </c>
      <c r="F204" s="1">
        <v>0.99870000000000003</v>
      </c>
      <c r="G204" s="1">
        <v>1</v>
      </c>
      <c r="H204" s="17">
        <v>299.13251570445709</v>
      </c>
      <c r="I204" s="20">
        <v>0</v>
      </c>
      <c r="J204" s="17">
        <v>299.13251570445709</v>
      </c>
      <c r="K204" s="1" t="s">
        <v>91</v>
      </c>
    </row>
    <row r="205" spans="1:11" x14ac:dyDescent="0.3">
      <c r="A205" s="1" t="s">
        <v>343</v>
      </c>
      <c r="B205" s="1" t="s">
        <v>344</v>
      </c>
      <c r="C205" s="1" t="s">
        <v>345</v>
      </c>
      <c r="E205" s="1">
        <v>0.99690000000000001</v>
      </c>
      <c r="F205" s="1">
        <v>1</v>
      </c>
      <c r="G205" s="1">
        <v>1</v>
      </c>
      <c r="H205" s="17">
        <v>299.13251570445709</v>
      </c>
      <c r="I205" s="20">
        <v>0</v>
      </c>
      <c r="J205" s="17">
        <v>299.13251570445709</v>
      </c>
      <c r="K205" s="1" t="s">
        <v>91</v>
      </c>
    </row>
    <row r="206" spans="1:11" x14ac:dyDescent="0.3">
      <c r="A206" s="1" t="s">
        <v>352</v>
      </c>
      <c r="B206" s="1" t="s">
        <v>353</v>
      </c>
      <c r="C206" s="1" t="s">
        <v>354</v>
      </c>
      <c r="E206" s="1">
        <v>0.99350000000000005</v>
      </c>
      <c r="F206" s="1">
        <v>1</v>
      </c>
      <c r="G206" s="1">
        <v>1</v>
      </c>
      <c r="H206" s="17">
        <v>299.13251570445709</v>
      </c>
      <c r="I206" s="20">
        <v>0</v>
      </c>
      <c r="J206" s="17">
        <v>299.13251570445709</v>
      </c>
      <c r="K206" s="1" t="s">
        <v>91</v>
      </c>
    </row>
    <row r="207" spans="1:11" x14ac:dyDescent="0.3">
      <c r="A207" s="1" t="s">
        <v>400</v>
      </c>
      <c r="B207" s="1" t="s">
        <v>401</v>
      </c>
      <c r="C207" s="1" t="s">
        <v>402</v>
      </c>
      <c r="E207" s="1">
        <v>0.99350000000000005</v>
      </c>
      <c r="F207" s="1">
        <v>1</v>
      </c>
      <c r="G207" s="1">
        <v>1</v>
      </c>
      <c r="H207" s="17">
        <v>299.13251570445709</v>
      </c>
      <c r="I207" s="20">
        <v>0</v>
      </c>
      <c r="J207" s="17">
        <v>299.13251570445709</v>
      </c>
      <c r="K207" s="1" t="s">
        <v>91</v>
      </c>
    </row>
    <row r="208" spans="1:11" x14ac:dyDescent="0.3">
      <c r="A208" s="1" t="s">
        <v>869</v>
      </c>
      <c r="B208" s="1" t="s">
        <v>870</v>
      </c>
      <c r="C208" s="1" t="s">
        <v>871</v>
      </c>
      <c r="E208" s="1">
        <v>0.99460000000000004</v>
      </c>
      <c r="F208" s="1">
        <v>1</v>
      </c>
      <c r="G208" s="1">
        <v>1</v>
      </c>
      <c r="H208" s="17">
        <v>299.13251570445709</v>
      </c>
      <c r="I208" s="20">
        <v>0</v>
      </c>
      <c r="J208" s="17">
        <v>299.13251570445709</v>
      </c>
      <c r="K208" s="1" t="s">
        <v>91</v>
      </c>
    </row>
    <row r="209" spans="1:11" x14ac:dyDescent="0.3">
      <c r="A209" s="1" t="s">
        <v>982</v>
      </c>
      <c r="B209" s="1" t="s">
        <v>983</v>
      </c>
      <c r="C209" s="1" t="s">
        <v>984</v>
      </c>
      <c r="E209" s="1">
        <v>1</v>
      </c>
      <c r="F209" s="1">
        <v>0.98640000000000005</v>
      </c>
      <c r="G209" s="1">
        <v>1</v>
      </c>
      <c r="H209" s="17">
        <v>299.13251570445709</v>
      </c>
      <c r="I209" s="20">
        <v>0</v>
      </c>
      <c r="J209" s="17">
        <v>299.13251570445709</v>
      </c>
      <c r="K209" s="1" t="s">
        <v>91</v>
      </c>
    </row>
    <row r="210" spans="1:11" x14ac:dyDescent="0.3">
      <c r="A210" s="1" t="s">
        <v>1103</v>
      </c>
      <c r="B210" s="1" t="s">
        <v>1104</v>
      </c>
      <c r="C210" s="1" t="s">
        <v>1105</v>
      </c>
      <c r="E210" s="1">
        <v>0.99350000000000005</v>
      </c>
      <c r="F210" s="1">
        <v>1</v>
      </c>
      <c r="G210" s="1">
        <v>1</v>
      </c>
      <c r="H210" s="17">
        <v>299.13251570445709</v>
      </c>
      <c r="I210" s="20">
        <v>0</v>
      </c>
      <c r="J210" s="17">
        <v>299.13251570445709</v>
      </c>
      <c r="K210" s="1" t="s">
        <v>1057</v>
      </c>
    </row>
    <row r="211" spans="1:11" x14ac:dyDescent="0.3">
      <c r="A211" s="1" t="s">
        <v>1106</v>
      </c>
      <c r="B211" s="1" t="s">
        <v>1107</v>
      </c>
      <c r="C211" s="1" t="s">
        <v>1108</v>
      </c>
      <c r="E211" s="1">
        <v>0.99350000000000005</v>
      </c>
      <c r="F211" s="1">
        <v>1</v>
      </c>
      <c r="G211" s="1">
        <v>1</v>
      </c>
      <c r="H211" s="17">
        <v>299.13251570445709</v>
      </c>
      <c r="I211" s="20">
        <v>0</v>
      </c>
      <c r="J211" s="17">
        <v>299.13251570445709</v>
      </c>
      <c r="K211" s="1" t="s">
        <v>1057</v>
      </c>
    </row>
    <row r="212" spans="1:11" x14ac:dyDescent="0.3">
      <c r="A212" s="1" t="s">
        <v>1109</v>
      </c>
      <c r="B212" s="1" t="s">
        <v>1110</v>
      </c>
      <c r="C212" s="1" t="s">
        <v>1111</v>
      </c>
      <c r="E212" s="1">
        <v>0.96379999999999999</v>
      </c>
      <c r="F212" s="1">
        <v>0.99529999999999996</v>
      </c>
      <c r="G212" s="1">
        <v>1</v>
      </c>
      <c r="H212" s="17">
        <v>299.13251570445709</v>
      </c>
      <c r="I212" s="20">
        <v>0</v>
      </c>
      <c r="J212" s="17">
        <v>299.13251570445709</v>
      </c>
      <c r="K212" s="1" t="s">
        <v>1076</v>
      </c>
    </row>
    <row r="213" spans="1:11" x14ac:dyDescent="0.3">
      <c r="A213" s="1" t="s">
        <v>1112</v>
      </c>
      <c r="B213" s="1" t="s">
        <v>1113</v>
      </c>
      <c r="C213" s="1" t="s">
        <v>1114</v>
      </c>
      <c r="E213" s="1">
        <v>0.75960000000000005</v>
      </c>
      <c r="F213" s="1">
        <v>0.95489999999999997</v>
      </c>
      <c r="G213" s="1">
        <v>1</v>
      </c>
      <c r="H213" s="17">
        <v>299.13251570445709</v>
      </c>
      <c r="I213" s="20">
        <v>0</v>
      </c>
      <c r="J213" s="17">
        <v>299.13251570445709</v>
      </c>
      <c r="K213" s="1" t="s">
        <v>1076</v>
      </c>
    </row>
    <row r="214" spans="1:11" x14ac:dyDescent="0.3">
      <c r="A214" s="1" t="s">
        <v>1115</v>
      </c>
      <c r="B214" s="1" t="s">
        <v>1116</v>
      </c>
      <c r="C214" s="1" t="s">
        <v>1117</v>
      </c>
      <c r="E214" s="1">
        <v>0.75219999999999998</v>
      </c>
      <c r="F214" s="1">
        <v>0.95309999999999995</v>
      </c>
      <c r="G214" s="1">
        <v>1</v>
      </c>
      <c r="H214" s="17">
        <v>299.13251570445709</v>
      </c>
      <c r="I214" s="20">
        <v>0</v>
      </c>
      <c r="J214" s="17">
        <v>299.13251570445709</v>
      </c>
      <c r="K214" s="1" t="s">
        <v>1038</v>
      </c>
    </row>
    <row r="215" spans="1:11" x14ac:dyDescent="0.3">
      <c r="A215" s="1" t="s">
        <v>412</v>
      </c>
      <c r="B215" s="1" t="s">
        <v>413</v>
      </c>
      <c r="C215" s="1" t="s">
        <v>414</v>
      </c>
      <c r="E215" s="1">
        <v>1</v>
      </c>
      <c r="F215" s="1">
        <v>1</v>
      </c>
      <c r="G215" s="1">
        <v>8</v>
      </c>
      <c r="H215" s="17">
        <v>2393.0601256356567</v>
      </c>
      <c r="I215" s="20">
        <v>2065.6664492280929</v>
      </c>
      <c r="J215" s="17">
        <v>327.39367640756382</v>
      </c>
      <c r="K215" s="1" t="s">
        <v>91</v>
      </c>
    </row>
    <row r="216" spans="1:11" x14ac:dyDescent="0.3">
      <c r="A216" s="1" t="s">
        <v>914</v>
      </c>
      <c r="B216" s="1" t="s">
        <v>915</v>
      </c>
      <c r="C216" s="1" t="s">
        <v>916</v>
      </c>
      <c r="E216" s="1">
        <v>1</v>
      </c>
      <c r="F216" s="1">
        <v>1</v>
      </c>
      <c r="G216" s="1">
        <v>3</v>
      </c>
      <c r="H216" s="17">
        <v>897.39754711337116</v>
      </c>
      <c r="I216" s="20">
        <v>597.95607740813216</v>
      </c>
      <c r="J216" s="17">
        <v>299.441469705239</v>
      </c>
      <c r="K216" s="1" t="s">
        <v>91</v>
      </c>
    </row>
    <row r="217" spans="1:11" x14ac:dyDescent="0.3">
      <c r="A217" s="1" t="s">
        <v>851</v>
      </c>
      <c r="B217" s="1" t="s">
        <v>852</v>
      </c>
      <c r="C217" s="1" t="s">
        <v>853</v>
      </c>
      <c r="E217" s="1">
        <v>1</v>
      </c>
      <c r="F217" s="1">
        <v>1</v>
      </c>
      <c r="G217" s="1">
        <v>5</v>
      </c>
      <c r="H217" s="17">
        <v>1495.6625785222855</v>
      </c>
      <c r="I217" s="20">
        <v>1195.9121548162643</v>
      </c>
      <c r="J217" s="17">
        <v>299.75042370602114</v>
      </c>
      <c r="K217" s="1" t="s">
        <v>91</v>
      </c>
    </row>
    <row r="218" spans="1:11" x14ac:dyDescent="0.3">
      <c r="A218" s="1" t="s">
        <v>950</v>
      </c>
      <c r="B218" s="1" t="s">
        <v>951</v>
      </c>
      <c r="C218" s="1" t="s">
        <v>952</v>
      </c>
      <c r="E218" s="1">
        <v>1</v>
      </c>
      <c r="F218" s="1">
        <v>1</v>
      </c>
      <c r="G218" s="1">
        <v>2</v>
      </c>
      <c r="H218" s="17">
        <v>598.26503140891418</v>
      </c>
      <c r="I218" s="20">
        <v>326.15786040443572</v>
      </c>
      <c r="J218" s="17">
        <v>272.10717100447846</v>
      </c>
      <c r="K218" s="1" t="s">
        <v>91</v>
      </c>
    </row>
    <row r="219" spans="1:11" x14ac:dyDescent="0.3">
      <c r="A219" s="1" t="s">
        <v>773</v>
      </c>
      <c r="B219" s="1" t="s">
        <v>774</v>
      </c>
      <c r="C219" s="1" t="s">
        <v>775</v>
      </c>
      <c r="E219" s="1">
        <v>0.99350000000000005</v>
      </c>
      <c r="F219" s="1">
        <v>1</v>
      </c>
      <c r="G219" s="1">
        <v>1</v>
      </c>
      <c r="H219" s="17">
        <v>299.13251570445709</v>
      </c>
      <c r="I219" s="20">
        <v>54.359643400739287</v>
      </c>
      <c r="J219" s="17">
        <v>244.7728723037178</v>
      </c>
      <c r="K219" s="1" t="s">
        <v>91</v>
      </c>
    </row>
    <row r="220" spans="1:11" x14ac:dyDescent="0.3">
      <c r="A220" s="1" t="s">
        <v>857</v>
      </c>
      <c r="B220" s="1" t="s">
        <v>858</v>
      </c>
      <c r="C220" s="1" t="s">
        <v>859</v>
      </c>
      <c r="E220" s="1">
        <v>1</v>
      </c>
      <c r="F220" s="1">
        <v>1</v>
      </c>
      <c r="G220" s="1">
        <v>1</v>
      </c>
      <c r="H220" s="17">
        <v>299.13251570445709</v>
      </c>
      <c r="I220" s="20">
        <v>54.359643400739287</v>
      </c>
      <c r="J220" s="17">
        <v>244.7728723037178</v>
      </c>
      <c r="K220" s="1" t="s">
        <v>91</v>
      </c>
    </row>
    <row r="221" spans="1:11" x14ac:dyDescent="0.3">
      <c r="A221" s="1" t="s">
        <v>1118</v>
      </c>
      <c r="B221" s="1" t="s">
        <v>1119</v>
      </c>
      <c r="C221" s="1" t="s">
        <v>1120</v>
      </c>
      <c r="E221" s="1">
        <v>0.96650000000000003</v>
      </c>
      <c r="F221" s="1">
        <v>0.7651</v>
      </c>
      <c r="G221" s="1">
        <v>1</v>
      </c>
      <c r="H221" s="17">
        <v>299.13251570445709</v>
      </c>
      <c r="I221" s="20">
        <v>54.359643400739287</v>
      </c>
      <c r="J221" s="17">
        <v>244.7728723037178</v>
      </c>
      <c r="K221" s="1" t="s">
        <v>1121</v>
      </c>
    </row>
    <row r="222" spans="1:11" x14ac:dyDescent="0.3">
      <c r="A222" s="1" t="s">
        <v>1122</v>
      </c>
      <c r="B222" s="1" t="s">
        <v>1123</v>
      </c>
      <c r="C222" s="1" t="s">
        <v>1124</v>
      </c>
      <c r="E222" s="1">
        <v>1</v>
      </c>
      <c r="F222" s="1">
        <v>0.97099999999999997</v>
      </c>
      <c r="G222" s="1">
        <v>1</v>
      </c>
      <c r="H222" s="17">
        <v>299.13251570445709</v>
      </c>
      <c r="I222" s="20">
        <v>54.359643400739287</v>
      </c>
      <c r="J222" s="17">
        <v>244.7728723037178</v>
      </c>
      <c r="K222" s="1" t="s">
        <v>1125</v>
      </c>
    </row>
    <row r="223" spans="1:11" x14ac:dyDescent="0.3">
      <c r="A223" s="1" t="s">
        <v>625</v>
      </c>
      <c r="B223" s="1" t="s">
        <v>626</v>
      </c>
      <c r="C223" s="1" t="s">
        <v>627</v>
      </c>
      <c r="E223" s="1">
        <v>1</v>
      </c>
      <c r="F223" s="1">
        <v>1</v>
      </c>
      <c r="G223" s="1">
        <v>7</v>
      </c>
      <c r="H223" s="17">
        <v>2093.9276099311996</v>
      </c>
      <c r="I223" s="20">
        <v>1848.2278756251358</v>
      </c>
      <c r="J223" s="17">
        <v>245.69973430606387</v>
      </c>
      <c r="K223" s="1" t="s">
        <v>91</v>
      </c>
    </row>
    <row r="224" spans="1:11" x14ac:dyDescent="0.3">
      <c r="A224" s="1" t="s">
        <v>791</v>
      </c>
      <c r="B224" s="1" t="s">
        <v>792</v>
      </c>
      <c r="C224" s="1" t="s">
        <v>793</v>
      </c>
      <c r="E224" s="1">
        <v>0.99950000000000006</v>
      </c>
      <c r="F224" s="1">
        <v>1</v>
      </c>
      <c r="G224" s="1">
        <v>2</v>
      </c>
      <c r="H224" s="17">
        <v>598.26503140891418</v>
      </c>
      <c r="I224" s="20">
        <v>380.51750380517501</v>
      </c>
      <c r="J224" s="17">
        <v>217.74752760373917</v>
      </c>
      <c r="K224" s="1" t="s">
        <v>91</v>
      </c>
    </row>
    <row r="225" spans="1:11" x14ac:dyDescent="0.3">
      <c r="A225" s="1" t="s">
        <v>899</v>
      </c>
      <c r="B225" s="1" t="s">
        <v>900</v>
      </c>
      <c r="C225" s="1" t="s">
        <v>901</v>
      </c>
      <c r="E225" s="1">
        <v>0.99460000000000004</v>
      </c>
      <c r="F225" s="1">
        <v>1</v>
      </c>
      <c r="G225" s="1">
        <v>4</v>
      </c>
      <c r="H225" s="17">
        <v>1196.5300628178284</v>
      </c>
      <c r="I225" s="20">
        <v>978.47358121330717</v>
      </c>
      <c r="J225" s="17">
        <v>218.0564816045212</v>
      </c>
      <c r="K225" s="1" t="s">
        <v>91</v>
      </c>
    </row>
    <row r="226" spans="1:11" x14ac:dyDescent="0.3">
      <c r="A226" s="1" t="s">
        <v>253</v>
      </c>
      <c r="B226" s="1" t="s">
        <v>254</v>
      </c>
      <c r="C226" s="1" t="s">
        <v>255</v>
      </c>
      <c r="E226" s="1">
        <v>0.99409999999999998</v>
      </c>
      <c r="F226" s="1">
        <v>0.99990000000000001</v>
      </c>
      <c r="G226" s="1">
        <v>1</v>
      </c>
      <c r="H226" s="17">
        <v>299.13251570445709</v>
      </c>
      <c r="I226" s="20">
        <v>108.71928680147857</v>
      </c>
      <c r="J226" s="17">
        <v>190.41322890297852</v>
      </c>
      <c r="K226" s="1" t="s">
        <v>91</v>
      </c>
    </row>
    <row r="227" spans="1:11" x14ac:dyDescent="0.3">
      <c r="A227" s="1" t="s">
        <v>445</v>
      </c>
      <c r="B227" s="1" t="s">
        <v>446</v>
      </c>
      <c r="C227" s="1" t="s">
        <v>447</v>
      </c>
      <c r="E227" s="1">
        <v>0.99280000000000002</v>
      </c>
      <c r="F227" s="1">
        <v>0.99990000000000001</v>
      </c>
      <c r="G227" s="1">
        <v>1</v>
      </c>
      <c r="H227" s="17">
        <v>299.13251570445709</v>
      </c>
      <c r="I227" s="20">
        <v>108.71928680147857</v>
      </c>
      <c r="J227" s="17">
        <v>190.41322890297852</v>
      </c>
      <c r="K227" s="1" t="s">
        <v>91</v>
      </c>
    </row>
    <row r="228" spans="1:11" x14ac:dyDescent="0.3">
      <c r="A228" s="1" t="s">
        <v>703</v>
      </c>
      <c r="B228" s="1" t="s">
        <v>704</v>
      </c>
      <c r="C228" s="1" t="s">
        <v>705</v>
      </c>
      <c r="E228" s="1">
        <v>0.94769999999999999</v>
      </c>
      <c r="F228" s="1">
        <v>0.86180000000000001</v>
      </c>
      <c r="G228" s="1">
        <v>1</v>
      </c>
      <c r="H228" s="17">
        <v>299.13251570445709</v>
      </c>
      <c r="I228" s="20">
        <v>108.71928680147857</v>
      </c>
      <c r="J228" s="17">
        <v>190.41322890297852</v>
      </c>
      <c r="K228" s="1" t="s">
        <v>91</v>
      </c>
    </row>
    <row r="229" spans="1:11" x14ac:dyDescent="0.3">
      <c r="A229" s="1" t="s">
        <v>956</v>
      </c>
      <c r="B229" s="1" t="s">
        <v>957</v>
      </c>
      <c r="C229" s="1" t="s">
        <v>958</v>
      </c>
      <c r="E229" s="1">
        <v>0.99280000000000002</v>
      </c>
      <c r="F229" s="1">
        <v>0.99990000000000001</v>
      </c>
      <c r="G229" s="1">
        <v>1</v>
      </c>
      <c r="H229" s="17">
        <v>299.13251570445709</v>
      </c>
      <c r="I229" s="20">
        <v>108.71928680147857</v>
      </c>
      <c r="J229" s="17">
        <v>190.41322890297852</v>
      </c>
      <c r="K229" s="1" t="s">
        <v>91</v>
      </c>
    </row>
    <row r="230" spans="1:11" x14ac:dyDescent="0.3">
      <c r="A230" s="1" t="s">
        <v>1003</v>
      </c>
      <c r="B230" s="1" t="s">
        <v>1004</v>
      </c>
      <c r="C230" s="1" t="s">
        <v>1005</v>
      </c>
      <c r="E230" s="1">
        <v>0.99350000000000005</v>
      </c>
      <c r="F230" s="1">
        <v>1</v>
      </c>
      <c r="G230" s="1">
        <v>1</v>
      </c>
      <c r="H230" s="17">
        <v>299.13251570445709</v>
      </c>
      <c r="I230" s="20">
        <v>108.71928680147857</v>
      </c>
      <c r="J230" s="17">
        <v>190.41322890297852</v>
      </c>
      <c r="K230" s="1" t="s">
        <v>91</v>
      </c>
    </row>
    <row r="231" spans="1:11" x14ac:dyDescent="0.3">
      <c r="A231" s="1" t="s">
        <v>706</v>
      </c>
      <c r="B231" s="1" t="s">
        <v>707</v>
      </c>
      <c r="C231" s="1" t="s">
        <v>708</v>
      </c>
      <c r="E231" s="1">
        <v>1</v>
      </c>
      <c r="F231" s="1">
        <v>1</v>
      </c>
      <c r="G231" s="1">
        <v>2</v>
      </c>
      <c r="H231" s="17">
        <v>598.26503140891418</v>
      </c>
      <c r="I231" s="20">
        <v>434.8771472059143</v>
      </c>
      <c r="J231" s="17">
        <v>163.38788420299989</v>
      </c>
      <c r="K231" s="1" t="s">
        <v>91</v>
      </c>
    </row>
    <row r="232" spans="1:11" x14ac:dyDescent="0.3">
      <c r="A232" s="1" t="s">
        <v>643</v>
      </c>
      <c r="B232" s="1" t="s">
        <v>644</v>
      </c>
      <c r="C232" s="1" t="s">
        <v>645</v>
      </c>
      <c r="E232" s="1">
        <v>1</v>
      </c>
      <c r="F232" s="1">
        <v>1</v>
      </c>
      <c r="G232" s="1">
        <v>9</v>
      </c>
      <c r="H232" s="17">
        <v>2692.1926413401138</v>
      </c>
      <c r="I232" s="20">
        <v>2500.5435964340072</v>
      </c>
      <c r="J232" s="17">
        <v>191.64904490610661</v>
      </c>
      <c r="K232" s="1" t="s">
        <v>91</v>
      </c>
    </row>
    <row r="233" spans="1:11" x14ac:dyDescent="0.3">
      <c r="A233" s="1" t="s">
        <v>158</v>
      </c>
      <c r="B233" s="1" t="s">
        <v>159</v>
      </c>
      <c r="C233" s="1" t="s">
        <v>160</v>
      </c>
      <c r="E233" s="1">
        <v>0.99350000000000005</v>
      </c>
      <c r="F233" s="1">
        <v>1</v>
      </c>
      <c r="G233" s="1">
        <v>1</v>
      </c>
      <c r="H233" s="17">
        <v>299.13251570445709</v>
      </c>
      <c r="I233" s="20">
        <v>163.07893020221786</v>
      </c>
      <c r="J233" s="17">
        <v>136.05358550223923</v>
      </c>
      <c r="K233" s="1" t="s">
        <v>91</v>
      </c>
    </row>
    <row r="234" spans="1:11" x14ac:dyDescent="0.3">
      <c r="A234" s="1" t="s">
        <v>250</v>
      </c>
      <c r="B234" s="1" t="s">
        <v>251</v>
      </c>
      <c r="C234" s="1" t="s">
        <v>252</v>
      </c>
      <c r="E234" s="1">
        <v>0.99609999999999999</v>
      </c>
      <c r="F234" s="1">
        <v>0.99929999999999997</v>
      </c>
      <c r="G234" s="1">
        <v>1</v>
      </c>
      <c r="H234" s="17">
        <v>299.13251570445709</v>
      </c>
      <c r="I234" s="20">
        <v>163.07893020221786</v>
      </c>
      <c r="J234" s="17">
        <v>136.05358550223923</v>
      </c>
      <c r="K234" s="1" t="s">
        <v>91</v>
      </c>
    </row>
    <row r="235" spans="1:11" x14ac:dyDescent="0.3">
      <c r="A235" s="1" t="s">
        <v>709</v>
      </c>
      <c r="B235" s="1" t="s">
        <v>710</v>
      </c>
      <c r="C235" s="1" t="s">
        <v>711</v>
      </c>
      <c r="E235" s="1">
        <v>0.99350000000000005</v>
      </c>
      <c r="F235" s="1">
        <v>1</v>
      </c>
      <c r="G235" s="1">
        <v>1</v>
      </c>
      <c r="H235" s="17">
        <v>299.13251570445709</v>
      </c>
      <c r="I235" s="20">
        <v>163.07893020221786</v>
      </c>
      <c r="J235" s="17">
        <v>136.05358550223923</v>
      </c>
      <c r="K235" s="1" t="s">
        <v>91</v>
      </c>
    </row>
    <row r="236" spans="1:11" x14ac:dyDescent="0.3">
      <c r="A236" s="1" t="s">
        <v>959</v>
      </c>
      <c r="B236" s="1" t="s">
        <v>960</v>
      </c>
      <c r="C236" s="1" t="s">
        <v>961</v>
      </c>
      <c r="E236" s="1">
        <v>0.98960000000000004</v>
      </c>
      <c r="F236" s="1">
        <v>0.99939999999999996</v>
      </c>
      <c r="G236" s="1">
        <v>1</v>
      </c>
      <c r="H236" s="17">
        <v>299.13251570445709</v>
      </c>
      <c r="I236" s="20">
        <v>163.07893020221786</v>
      </c>
      <c r="J236" s="17">
        <v>136.05358550223923</v>
      </c>
      <c r="K236" s="1" t="s">
        <v>91</v>
      </c>
    </row>
    <row r="237" spans="1:11" x14ac:dyDescent="0.3">
      <c r="A237" s="1" t="s">
        <v>361</v>
      </c>
      <c r="B237" s="1" t="s">
        <v>362</v>
      </c>
      <c r="C237" s="1" t="s">
        <v>363</v>
      </c>
      <c r="E237" s="1">
        <v>0.99990000000000001</v>
      </c>
      <c r="F237" s="1">
        <v>1</v>
      </c>
      <c r="G237" s="1">
        <v>2</v>
      </c>
      <c r="H237" s="17">
        <v>598.26503140891418</v>
      </c>
      <c r="I237" s="20">
        <v>489.23679060665359</v>
      </c>
      <c r="J237" s="17">
        <v>109.0282408022606</v>
      </c>
      <c r="K237" s="1" t="s">
        <v>91</v>
      </c>
    </row>
    <row r="238" spans="1:11" x14ac:dyDescent="0.3">
      <c r="A238" s="1" t="s">
        <v>448</v>
      </c>
      <c r="B238" s="1" t="s">
        <v>449</v>
      </c>
      <c r="C238" s="1" t="s">
        <v>450</v>
      </c>
      <c r="E238" s="1">
        <v>0.99350000000000005</v>
      </c>
      <c r="F238" s="1">
        <v>1</v>
      </c>
      <c r="G238" s="1">
        <v>2</v>
      </c>
      <c r="H238" s="17">
        <v>598.26503140891418</v>
      </c>
      <c r="I238" s="20">
        <v>489.23679060665359</v>
      </c>
      <c r="J238" s="17">
        <v>109.0282408022606</v>
      </c>
      <c r="K238" s="1" t="s">
        <v>91</v>
      </c>
    </row>
    <row r="239" spans="1:11" x14ac:dyDescent="0.3">
      <c r="A239" s="1" t="s">
        <v>757</v>
      </c>
      <c r="B239" s="1" t="s">
        <v>758</v>
      </c>
      <c r="C239" s="1" t="s">
        <v>759</v>
      </c>
      <c r="E239" s="1">
        <v>1</v>
      </c>
      <c r="F239" s="1">
        <v>1</v>
      </c>
      <c r="G239" s="1">
        <v>9</v>
      </c>
      <c r="H239" s="17">
        <v>2692.1926413401138</v>
      </c>
      <c r="I239" s="20">
        <v>2554.9032398347467</v>
      </c>
      <c r="J239" s="17">
        <v>137.2894015053671</v>
      </c>
      <c r="K239" s="1" t="s">
        <v>91</v>
      </c>
    </row>
    <row r="240" spans="1:11" x14ac:dyDescent="0.3">
      <c r="A240" s="1" t="s">
        <v>101</v>
      </c>
      <c r="B240" s="1" t="s">
        <v>102</v>
      </c>
      <c r="C240" s="1" t="s">
        <v>103</v>
      </c>
      <c r="E240" s="1">
        <v>0.93740000000000001</v>
      </c>
      <c r="F240" s="1">
        <v>0.9909</v>
      </c>
      <c r="G240" s="1">
        <v>1</v>
      </c>
      <c r="H240" s="17">
        <v>299.13251570445709</v>
      </c>
      <c r="I240" s="20">
        <v>217.43857360295715</v>
      </c>
      <c r="J240" s="17">
        <v>81.693942101499943</v>
      </c>
      <c r="K240" s="1" t="s">
        <v>91</v>
      </c>
    </row>
    <row r="241" spans="1:11" x14ac:dyDescent="0.3">
      <c r="A241" s="1" t="s">
        <v>358</v>
      </c>
      <c r="B241" s="1" t="s">
        <v>359</v>
      </c>
      <c r="C241" s="1" t="s">
        <v>360</v>
      </c>
      <c r="E241" s="1">
        <v>0.99350000000000005</v>
      </c>
      <c r="F241" s="1">
        <v>1</v>
      </c>
      <c r="G241" s="1">
        <v>1</v>
      </c>
      <c r="H241" s="17">
        <v>299.13251570445709</v>
      </c>
      <c r="I241" s="20">
        <v>217.43857360295715</v>
      </c>
      <c r="J241" s="17">
        <v>81.693942101499943</v>
      </c>
      <c r="K241" s="1" t="s">
        <v>91</v>
      </c>
    </row>
    <row r="242" spans="1:11" x14ac:dyDescent="0.3">
      <c r="A242" s="1" t="s">
        <v>385</v>
      </c>
      <c r="B242" s="1" t="s">
        <v>386</v>
      </c>
      <c r="C242" s="1" t="s">
        <v>387</v>
      </c>
      <c r="E242" s="1">
        <v>0.98960000000000004</v>
      </c>
      <c r="F242" s="1">
        <v>0.99939999999999996</v>
      </c>
      <c r="G242" s="1">
        <v>1</v>
      </c>
      <c r="H242" s="17">
        <v>299.13251570445709</v>
      </c>
      <c r="I242" s="20">
        <v>217.43857360295715</v>
      </c>
      <c r="J242" s="17">
        <v>81.693942101499943</v>
      </c>
      <c r="K242" s="1" t="s">
        <v>91</v>
      </c>
    </row>
    <row r="243" spans="1:11" x14ac:dyDescent="0.3">
      <c r="A243" s="1" t="s">
        <v>1126</v>
      </c>
      <c r="B243" s="1" t="s">
        <v>1127</v>
      </c>
      <c r="C243" s="1" t="s">
        <v>1128</v>
      </c>
      <c r="E243" s="1">
        <v>0.99350000000000005</v>
      </c>
      <c r="F243" s="1">
        <v>1</v>
      </c>
      <c r="G243" s="1">
        <v>1</v>
      </c>
      <c r="H243" s="17">
        <v>299.13251570445709</v>
      </c>
      <c r="I243" s="20">
        <v>217.43857360295715</v>
      </c>
      <c r="J243" s="17">
        <v>81.693942101499943</v>
      </c>
      <c r="K243" s="1" t="s">
        <v>1038</v>
      </c>
    </row>
    <row r="244" spans="1:11" x14ac:dyDescent="0.3">
      <c r="A244" s="1" t="s">
        <v>1129</v>
      </c>
      <c r="B244" s="1" t="s">
        <v>1130</v>
      </c>
      <c r="C244" s="1" t="s">
        <v>1131</v>
      </c>
      <c r="E244" s="1">
        <v>0.99809999999999999</v>
      </c>
      <c r="F244" s="1">
        <v>1</v>
      </c>
      <c r="G244" s="1">
        <v>1</v>
      </c>
      <c r="H244" s="17">
        <v>299.13251570445709</v>
      </c>
      <c r="I244" s="20">
        <v>217.43857360295715</v>
      </c>
      <c r="J244" s="17">
        <v>81.693942101499943</v>
      </c>
      <c r="K244" s="1" t="s">
        <v>1038</v>
      </c>
    </row>
    <row r="245" spans="1:11" x14ac:dyDescent="0.3">
      <c r="A245" s="1" t="s">
        <v>1009</v>
      </c>
      <c r="B245" s="1" t="s">
        <v>1010</v>
      </c>
      <c r="C245" s="1" t="s">
        <v>1011</v>
      </c>
      <c r="E245" s="1">
        <v>1</v>
      </c>
      <c r="F245" s="1">
        <v>1</v>
      </c>
      <c r="G245" s="1">
        <v>3</v>
      </c>
      <c r="H245" s="17">
        <v>897.39754711337116</v>
      </c>
      <c r="I245" s="20">
        <v>815.39465101108931</v>
      </c>
      <c r="J245" s="17">
        <v>82.002896102281852</v>
      </c>
      <c r="K245" s="1" t="s">
        <v>91</v>
      </c>
    </row>
    <row r="246" spans="1:11" x14ac:dyDescent="0.3">
      <c r="A246" s="1" t="s">
        <v>152</v>
      </c>
      <c r="B246" s="1" t="s">
        <v>153</v>
      </c>
      <c r="C246" s="1" t="s">
        <v>154</v>
      </c>
      <c r="E246" s="1">
        <v>0.90569999999999995</v>
      </c>
      <c r="F246" s="1">
        <v>0.83220000000000005</v>
      </c>
      <c r="G246" s="1">
        <v>1</v>
      </c>
      <c r="H246" s="17">
        <v>299.13251570445709</v>
      </c>
      <c r="I246" s="20">
        <v>271.79821700369644</v>
      </c>
      <c r="J246" s="17">
        <v>27.334298700760655</v>
      </c>
      <c r="K246" s="1" t="s">
        <v>91</v>
      </c>
    </row>
    <row r="247" spans="1:11" x14ac:dyDescent="0.3">
      <c r="A247" s="1" t="s">
        <v>304</v>
      </c>
      <c r="B247" s="1" t="s">
        <v>305</v>
      </c>
      <c r="C247" s="1" t="s">
        <v>306</v>
      </c>
      <c r="E247" s="1">
        <v>0.99350000000000005</v>
      </c>
      <c r="F247" s="1">
        <v>1</v>
      </c>
      <c r="G247" s="1">
        <v>1</v>
      </c>
      <c r="H247" s="17">
        <v>299.13251570445709</v>
      </c>
      <c r="I247" s="20">
        <v>271.79821700369644</v>
      </c>
      <c r="J247" s="17">
        <v>27.334298700760655</v>
      </c>
      <c r="K247" s="1" t="s">
        <v>91</v>
      </c>
    </row>
    <row r="248" spans="1:11" x14ac:dyDescent="0.3">
      <c r="A248" s="1" t="s">
        <v>319</v>
      </c>
      <c r="B248" s="1" t="s">
        <v>320</v>
      </c>
      <c r="C248" s="1" t="s">
        <v>321</v>
      </c>
      <c r="E248" s="1">
        <v>0.86180000000000001</v>
      </c>
      <c r="F248" s="1">
        <v>0.80479999999999996</v>
      </c>
      <c r="G248" s="1">
        <v>1</v>
      </c>
      <c r="H248" s="17">
        <v>299.13251570445709</v>
      </c>
      <c r="I248" s="20">
        <v>271.79821700369644</v>
      </c>
      <c r="J248" s="17">
        <v>27.334298700760655</v>
      </c>
      <c r="K248" s="1" t="s">
        <v>91</v>
      </c>
    </row>
    <row r="249" spans="1:11" x14ac:dyDescent="0.3">
      <c r="A249" s="1" t="s">
        <v>119</v>
      </c>
      <c r="B249" s="1" t="s">
        <v>120</v>
      </c>
      <c r="C249" s="1" t="s">
        <v>121</v>
      </c>
      <c r="E249" s="1">
        <v>1</v>
      </c>
      <c r="F249" s="1">
        <v>0.82399999999999995</v>
      </c>
      <c r="G249" s="1">
        <v>2</v>
      </c>
      <c r="H249" s="17">
        <v>598.26503140891418</v>
      </c>
      <c r="I249" s="20">
        <v>597.95607740813216</v>
      </c>
      <c r="J249" s="17">
        <v>0.30895400078202329</v>
      </c>
      <c r="K249" s="1" t="s">
        <v>91</v>
      </c>
    </row>
    <row r="250" spans="1:11" x14ac:dyDescent="0.3">
      <c r="A250" s="1" t="s">
        <v>247</v>
      </c>
      <c r="B250" s="1" t="s">
        <v>248</v>
      </c>
      <c r="C250" s="1" t="s">
        <v>249</v>
      </c>
      <c r="E250" s="1">
        <v>0.80120000000000002</v>
      </c>
      <c r="F250" s="1">
        <v>0.96450000000000002</v>
      </c>
      <c r="G250" s="1">
        <v>2</v>
      </c>
      <c r="H250" s="17">
        <v>598.26503140891418</v>
      </c>
      <c r="I250" s="20">
        <v>597.95607740813216</v>
      </c>
      <c r="J250" s="17">
        <v>0.30895400078202329</v>
      </c>
      <c r="K250" s="1" t="s">
        <v>91</v>
      </c>
    </row>
    <row r="251" spans="1:11" x14ac:dyDescent="0.3">
      <c r="A251" s="1" t="s">
        <v>988</v>
      </c>
      <c r="B251" s="1" t="s">
        <v>989</v>
      </c>
      <c r="C251" s="1" t="s">
        <v>990</v>
      </c>
      <c r="E251" s="1">
        <v>1</v>
      </c>
      <c r="F251" s="1">
        <v>1</v>
      </c>
      <c r="G251" s="1">
        <v>2</v>
      </c>
      <c r="H251" s="17">
        <v>598.26503140891418</v>
      </c>
      <c r="I251" s="20">
        <v>597.95607740813216</v>
      </c>
      <c r="J251" s="17">
        <v>0.30895400078202329</v>
      </c>
      <c r="K251" s="1" t="s">
        <v>91</v>
      </c>
    </row>
    <row r="252" spans="1:11" x14ac:dyDescent="0.3">
      <c r="A252" s="1" t="s">
        <v>697</v>
      </c>
      <c r="B252" s="1" t="s">
        <v>698</v>
      </c>
      <c r="C252" s="1" t="s">
        <v>699</v>
      </c>
      <c r="E252" s="1">
        <v>0.99350000000000005</v>
      </c>
      <c r="F252" s="1">
        <v>1</v>
      </c>
      <c r="G252" s="1">
        <v>1</v>
      </c>
      <c r="H252" s="17">
        <v>299.13251570445709</v>
      </c>
      <c r="I252" s="20">
        <v>326.15786040443572</v>
      </c>
      <c r="J252" s="17">
        <v>-27.025344699978632</v>
      </c>
      <c r="K252" s="1" t="s">
        <v>91</v>
      </c>
    </row>
    <row r="253" spans="1:11" x14ac:dyDescent="0.3">
      <c r="A253" s="1" t="s">
        <v>1000</v>
      </c>
      <c r="B253" s="1" t="s">
        <v>1001</v>
      </c>
      <c r="C253" s="1" t="s">
        <v>1002</v>
      </c>
      <c r="E253" s="1">
        <v>0.99219999999999997</v>
      </c>
      <c r="F253" s="1">
        <v>0.99980000000000002</v>
      </c>
      <c r="G253" s="1">
        <v>1</v>
      </c>
      <c r="H253" s="17">
        <v>299.13251570445709</v>
      </c>
      <c r="I253" s="20">
        <v>326.15786040443572</v>
      </c>
      <c r="J253" s="17">
        <v>-27.025344699978632</v>
      </c>
      <c r="K253" s="1" t="s">
        <v>91</v>
      </c>
    </row>
    <row r="254" spans="1:11" x14ac:dyDescent="0.3">
      <c r="A254" s="1" t="s">
        <v>1132</v>
      </c>
      <c r="B254" s="1" t="s">
        <v>1133</v>
      </c>
      <c r="C254" s="1" t="s">
        <v>1134</v>
      </c>
      <c r="E254" s="1">
        <v>0.99919999999999998</v>
      </c>
      <c r="F254" s="1">
        <v>1</v>
      </c>
      <c r="G254" s="1">
        <v>1</v>
      </c>
      <c r="H254" s="17">
        <v>299.13251570445709</v>
      </c>
      <c r="I254" s="20">
        <v>326.15786040443572</v>
      </c>
      <c r="J254" s="17">
        <v>-27.025344699978632</v>
      </c>
      <c r="K254" s="1" t="s">
        <v>1057</v>
      </c>
    </row>
    <row r="255" spans="1:11" x14ac:dyDescent="0.3">
      <c r="A255" s="1" t="s">
        <v>520</v>
      </c>
      <c r="B255" s="1" t="s">
        <v>521</v>
      </c>
      <c r="C255" s="1" t="s">
        <v>522</v>
      </c>
      <c r="E255" s="1">
        <v>1</v>
      </c>
      <c r="F255" s="1">
        <v>1</v>
      </c>
      <c r="G255" s="1">
        <v>8</v>
      </c>
      <c r="H255" s="17">
        <v>2393.0601256356567</v>
      </c>
      <c r="I255" s="20">
        <v>2391.8243096325286</v>
      </c>
      <c r="J255" s="17">
        <v>1.2358160031280931</v>
      </c>
      <c r="K255" s="1" t="s">
        <v>91</v>
      </c>
    </row>
    <row r="256" spans="1:11" x14ac:dyDescent="0.3">
      <c r="A256" s="1" t="s">
        <v>902</v>
      </c>
      <c r="B256" s="1" t="s">
        <v>903</v>
      </c>
      <c r="C256" s="1" t="s">
        <v>904</v>
      </c>
      <c r="E256" s="1">
        <v>0.99350000000000005</v>
      </c>
      <c r="F256" s="1">
        <v>1</v>
      </c>
      <c r="G256" s="1">
        <v>1</v>
      </c>
      <c r="H256" s="17">
        <v>299.13251570445709</v>
      </c>
      <c r="I256" s="20">
        <v>380.51750380517501</v>
      </c>
      <c r="J256" s="17">
        <v>-81.384988100717919</v>
      </c>
      <c r="K256" s="1" t="s">
        <v>91</v>
      </c>
    </row>
    <row r="257" spans="1:11" x14ac:dyDescent="0.3">
      <c r="A257" s="1" t="s">
        <v>991</v>
      </c>
      <c r="B257" s="1" t="s">
        <v>992</v>
      </c>
      <c r="C257" s="1" t="s">
        <v>993</v>
      </c>
      <c r="E257" s="1">
        <v>1</v>
      </c>
      <c r="F257" s="1">
        <v>1</v>
      </c>
      <c r="G257" s="1">
        <v>5</v>
      </c>
      <c r="H257" s="17">
        <v>1495.6625785222855</v>
      </c>
      <c r="I257" s="20">
        <v>1576.4296586214393</v>
      </c>
      <c r="J257" s="17">
        <v>-80.767080099153873</v>
      </c>
      <c r="K257" s="1" t="s">
        <v>91</v>
      </c>
    </row>
    <row r="258" spans="1:11" x14ac:dyDescent="0.3">
      <c r="A258" s="1" t="s">
        <v>478</v>
      </c>
      <c r="B258" s="1" t="s">
        <v>479</v>
      </c>
      <c r="C258" s="1" t="s">
        <v>480</v>
      </c>
      <c r="E258" s="1">
        <v>1</v>
      </c>
      <c r="F258" s="1">
        <v>1</v>
      </c>
      <c r="G258" s="1">
        <v>2</v>
      </c>
      <c r="H258" s="17">
        <v>598.26503140891418</v>
      </c>
      <c r="I258" s="20">
        <v>706.67536420961073</v>
      </c>
      <c r="J258" s="17">
        <v>-108.41033280069655</v>
      </c>
      <c r="K258" s="1" t="s">
        <v>91</v>
      </c>
    </row>
    <row r="259" spans="1:11" x14ac:dyDescent="0.3">
      <c r="A259" s="1" t="s">
        <v>622</v>
      </c>
      <c r="B259" s="1" t="s">
        <v>623</v>
      </c>
      <c r="C259" s="1" t="s">
        <v>624</v>
      </c>
      <c r="E259" s="1">
        <v>1</v>
      </c>
      <c r="F259" s="1">
        <v>1</v>
      </c>
      <c r="G259" s="1">
        <v>2</v>
      </c>
      <c r="H259" s="17">
        <v>598.26503140891418</v>
      </c>
      <c r="I259" s="20">
        <v>706.67536420961073</v>
      </c>
      <c r="J259" s="17">
        <v>-108.41033280069655</v>
      </c>
      <c r="K259" s="1" t="s">
        <v>91</v>
      </c>
    </row>
    <row r="260" spans="1:11" x14ac:dyDescent="0.3">
      <c r="A260" s="1" t="s">
        <v>848</v>
      </c>
      <c r="B260" s="1" t="s">
        <v>849</v>
      </c>
      <c r="C260" s="1" t="s">
        <v>850</v>
      </c>
      <c r="E260" s="1">
        <v>1</v>
      </c>
      <c r="F260" s="1">
        <v>1</v>
      </c>
      <c r="G260" s="1">
        <v>2</v>
      </c>
      <c r="H260" s="17">
        <v>598.26503140891418</v>
      </c>
      <c r="I260" s="20">
        <v>706.67536420961073</v>
      </c>
      <c r="J260" s="17">
        <v>-108.41033280069655</v>
      </c>
      <c r="K260" s="1" t="s">
        <v>91</v>
      </c>
    </row>
    <row r="261" spans="1:11" x14ac:dyDescent="0.3">
      <c r="A261" s="1" t="s">
        <v>941</v>
      </c>
      <c r="B261" s="1" t="s">
        <v>942</v>
      </c>
      <c r="C261" s="1" t="s">
        <v>943</v>
      </c>
      <c r="E261" s="1">
        <v>0.99350000000000005</v>
      </c>
      <c r="F261" s="1">
        <v>1</v>
      </c>
      <c r="G261" s="1">
        <v>1</v>
      </c>
      <c r="H261" s="17">
        <v>299.13251570445709</v>
      </c>
      <c r="I261" s="20">
        <v>434.8771472059143</v>
      </c>
      <c r="J261" s="17">
        <v>-135.74463150145721</v>
      </c>
      <c r="K261" s="1" t="s">
        <v>91</v>
      </c>
    </row>
    <row r="262" spans="1:11" x14ac:dyDescent="0.3">
      <c r="A262" s="1" t="s">
        <v>1135</v>
      </c>
      <c r="B262" s="1" t="s">
        <v>1136</v>
      </c>
      <c r="C262" s="1" t="s">
        <v>1137</v>
      </c>
      <c r="E262" s="1">
        <v>0.99350000000000005</v>
      </c>
      <c r="F262" s="1">
        <v>1</v>
      </c>
      <c r="G262" s="1">
        <v>1</v>
      </c>
      <c r="H262" s="17">
        <v>299.13251570445709</v>
      </c>
      <c r="I262" s="20">
        <v>434.8771472059143</v>
      </c>
      <c r="J262" s="17">
        <v>-135.74463150145721</v>
      </c>
      <c r="K262" s="1" t="s">
        <v>1138</v>
      </c>
    </row>
    <row r="263" spans="1:11" x14ac:dyDescent="0.3">
      <c r="A263" s="1" t="s">
        <v>466</v>
      </c>
      <c r="B263" s="1" t="s">
        <v>467</v>
      </c>
      <c r="C263" s="1" t="s">
        <v>468</v>
      </c>
      <c r="E263" s="1">
        <v>0.96499999999999997</v>
      </c>
      <c r="F263" s="1">
        <v>0.93159999999999998</v>
      </c>
      <c r="G263" s="1">
        <v>2</v>
      </c>
      <c r="H263" s="17">
        <v>598.26503140891418</v>
      </c>
      <c r="I263" s="20">
        <v>761.03500761035002</v>
      </c>
      <c r="J263" s="17">
        <v>-162.76997620143584</v>
      </c>
      <c r="K263" s="1" t="s">
        <v>91</v>
      </c>
    </row>
    <row r="264" spans="1:11" x14ac:dyDescent="0.3">
      <c r="A264" s="1" t="s">
        <v>583</v>
      </c>
      <c r="B264" s="1" t="s">
        <v>584</v>
      </c>
      <c r="C264" s="1" t="s">
        <v>585</v>
      </c>
      <c r="E264" s="1">
        <v>1</v>
      </c>
      <c r="F264" s="1">
        <v>1</v>
      </c>
      <c r="G264" s="1">
        <v>2</v>
      </c>
      <c r="H264" s="17">
        <v>598.26503140891418</v>
      </c>
      <c r="I264" s="20">
        <v>761.03500761035002</v>
      </c>
      <c r="J264" s="17">
        <v>-162.76997620143584</v>
      </c>
      <c r="K264" s="1" t="s">
        <v>91</v>
      </c>
    </row>
    <row r="265" spans="1:11" x14ac:dyDescent="0.3">
      <c r="A265" s="1" t="s">
        <v>842</v>
      </c>
      <c r="B265" s="1" t="s">
        <v>843</v>
      </c>
      <c r="C265" s="1" t="s">
        <v>844</v>
      </c>
      <c r="E265" s="1">
        <v>0.99350000000000005</v>
      </c>
      <c r="F265" s="1">
        <v>1</v>
      </c>
      <c r="G265" s="1">
        <v>2</v>
      </c>
      <c r="H265" s="17">
        <v>598.26503140891418</v>
      </c>
      <c r="I265" s="20">
        <v>761.03500761035002</v>
      </c>
      <c r="J265" s="17">
        <v>-162.76997620143584</v>
      </c>
      <c r="K265" s="1" t="s">
        <v>91</v>
      </c>
    </row>
    <row r="266" spans="1:11" x14ac:dyDescent="0.3">
      <c r="A266" s="1" t="s">
        <v>676</v>
      </c>
      <c r="B266" s="1" t="s">
        <v>677</v>
      </c>
      <c r="C266" s="1" t="s">
        <v>678</v>
      </c>
      <c r="E266" s="1">
        <v>1</v>
      </c>
      <c r="F266" s="1">
        <v>1</v>
      </c>
      <c r="G266" s="1">
        <v>4</v>
      </c>
      <c r="H266" s="17">
        <v>1196.5300628178284</v>
      </c>
      <c r="I266" s="20">
        <v>1358.9910850184822</v>
      </c>
      <c r="J266" s="17">
        <v>-162.46102220065382</v>
      </c>
      <c r="K266" s="1" t="s">
        <v>91</v>
      </c>
    </row>
    <row r="267" spans="1:11" x14ac:dyDescent="0.3">
      <c r="A267" s="1" t="s">
        <v>487</v>
      </c>
      <c r="B267" s="1" t="s">
        <v>488</v>
      </c>
      <c r="C267" s="1" t="s">
        <v>489</v>
      </c>
      <c r="E267" s="1">
        <v>0.99960000000000004</v>
      </c>
      <c r="F267" s="1">
        <v>0.76019999999999999</v>
      </c>
      <c r="G267" s="1">
        <v>1</v>
      </c>
      <c r="H267" s="17">
        <v>299.13251570445709</v>
      </c>
      <c r="I267" s="20">
        <v>489.23679060665359</v>
      </c>
      <c r="J267" s="17">
        <v>-190.10427490219649</v>
      </c>
      <c r="K267" s="1" t="s">
        <v>91</v>
      </c>
    </row>
    <row r="268" spans="1:11" x14ac:dyDescent="0.3">
      <c r="A268" s="1" t="s">
        <v>463</v>
      </c>
      <c r="B268" s="1" t="s">
        <v>464</v>
      </c>
      <c r="C268" s="1" t="s">
        <v>465</v>
      </c>
      <c r="E268" s="1">
        <v>0.99990000000000001</v>
      </c>
      <c r="F268" s="1">
        <v>1</v>
      </c>
      <c r="G268" s="1">
        <v>3</v>
      </c>
      <c r="H268" s="17">
        <v>897.39754711337116</v>
      </c>
      <c r="I268" s="20">
        <v>1087.1928680147857</v>
      </c>
      <c r="J268" s="17">
        <v>-189.79532090141458</v>
      </c>
      <c r="K268" s="1" t="s">
        <v>91</v>
      </c>
    </row>
    <row r="269" spans="1:11" x14ac:dyDescent="0.3">
      <c r="A269" s="1" t="s">
        <v>652</v>
      </c>
      <c r="B269" s="1" t="s">
        <v>653</v>
      </c>
      <c r="C269" s="1" t="s">
        <v>654</v>
      </c>
      <c r="E269" s="1">
        <v>0.97619999999999996</v>
      </c>
      <c r="F269" s="1">
        <v>0.99729999999999996</v>
      </c>
      <c r="G269" s="1">
        <v>3</v>
      </c>
      <c r="H269" s="17">
        <v>897.39754711337116</v>
      </c>
      <c r="I269" s="20">
        <v>1087.1928680147857</v>
      </c>
      <c r="J269" s="17">
        <v>-189.79532090141458</v>
      </c>
      <c r="K269" s="1" t="s">
        <v>91</v>
      </c>
    </row>
    <row r="270" spans="1:11" x14ac:dyDescent="0.3">
      <c r="A270" s="1" t="s">
        <v>316</v>
      </c>
      <c r="B270" s="1" t="s">
        <v>317</v>
      </c>
      <c r="C270" s="1" t="s">
        <v>318</v>
      </c>
      <c r="E270" s="1">
        <v>1</v>
      </c>
      <c r="F270" s="1">
        <v>1</v>
      </c>
      <c r="G270" s="1">
        <v>7</v>
      </c>
      <c r="H270" s="17">
        <v>2093.9276099311996</v>
      </c>
      <c r="I270" s="20">
        <v>2283.1050228310501</v>
      </c>
      <c r="J270" s="17">
        <v>-189.17741289985042</v>
      </c>
      <c r="K270" s="1" t="s">
        <v>91</v>
      </c>
    </row>
    <row r="271" spans="1:11" x14ac:dyDescent="0.3">
      <c r="A271" s="1" t="s">
        <v>700</v>
      </c>
      <c r="B271" s="1" t="s">
        <v>701</v>
      </c>
      <c r="C271" s="1" t="s">
        <v>702</v>
      </c>
      <c r="E271" s="1">
        <v>0.99990000000000001</v>
      </c>
      <c r="F271" s="1">
        <v>1</v>
      </c>
      <c r="G271" s="1">
        <v>4</v>
      </c>
      <c r="H271" s="17">
        <v>1196.5300628178284</v>
      </c>
      <c r="I271" s="20">
        <v>1413.3507284192215</v>
      </c>
      <c r="J271" s="17">
        <v>-216.8206656013931</v>
      </c>
      <c r="K271" s="1" t="s">
        <v>91</v>
      </c>
    </row>
    <row r="272" spans="1:11" x14ac:dyDescent="0.3">
      <c r="A272" s="1" t="s">
        <v>878</v>
      </c>
      <c r="B272" s="1" t="s">
        <v>879</v>
      </c>
      <c r="C272" s="1" t="s">
        <v>880</v>
      </c>
      <c r="E272" s="1">
        <v>0.99690000000000001</v>
      </c>
      <c r="F272" s="1">
        <v>1</v>
      </c>
      <c r="G272" s="1">
        <v>1</v>
      </c>
      <c r="H272" s="17">
        <v>299.13251570445709</v>
      </c>
      <c r="I272" s="20">
        <v>543.59643400739287</v>
      </c>
      <c r="J272" s="17">
        <v>-244.46391830293578</v>
      </c>
      <c r="K272" s="1" t="s">
        <v>91</v>
      </c>
    </row>
    <row r="273" spans="1:11" x14ac:dyDescent="0.3">
      <c r="A273" s="1" t="s">
        <v>1139</v>
      </c>
      <c r="B273" s="1" t="s">
        <v>1140</v>
      </c>
      <c r="C273" s="1" t="s">
        <v>1141</v>
      </c>
      <c r="E273" s="1">
        <v>0.98719999999999997</v>
      </c>
      <c r="F273" s="1">
        <v>0.99680000000000002</v>
      </c>
      <c r="G273" s="1">
        <v>1</v>
      </c>
      <c r="H273" s="17">
        <v>299.13251570445709</v>
      </c>
      <c r="I273" s="20">
        <v>543.59643400739287</v>
      </c>
      <c r="J273" s="17">
        <v>-244.46391830293578</v>
      </c>
      <c r="K273" s="1" t="s">
        <v>1142</v>
      </c>
    </row>
    <row r="274" spans="1:11" x14ac:dyDescent="0.3">
      <c r="A274" s="1" t="s">
        <v>800</v>
      </c>
      <c r="B274" s="1" t="s">
        <v>801</v>
      </c>
      <c r="C274" s="1" t="s">
        <v>802</v>
      </c>
      <c r="E274" s="1">
        <v>1</v>
      </c>
      <c r="F274" s="1">
        <v>1</v>
      </c>
      <c r="G274" s="1">
        <v>3</v>
      </c>
      <c r="H274" s="17">
        <v>897.39754711337116</v>
      </c>
      <c r="I274" s="20">
        <v>1141.552511415525</v>
      </c>
      <c r="J274" s="17">
        <v>-244.15496430215387</v>
      </c>
      <c r="K274" s="1" t="s">
        <v>91</v>
      </c>
    </row>
    <row r="275" spans="1:11" x14ac:dyDescent="0.3">
      <c r="A275" s="1" t="s">
        <v>307</v>
      </c>
      <c r="B275" s="1" t="s">
        <v>308</v>
      </c>
      <c r="C275" s="1" t="s">
        <v>309</v>
      </c>
      <c r="E275" s="1">
        <v>0.84870000000000001</v>
      </c>
      <c r="F275" s="1">
        <v>0.97450000000000003</v>
      </c>
      <c r="G275" s="1">
        <v>1</v>
      </c>
      <c r="H275" s="17">
        <v>299.13251570445709</v>
      </c>
      <c r="I275" s="20">
        <v>597.95607740813216</v>
      </c>
      <c r="J275" s="17">
        <v>-298.82356170367507</v>
      </c>
      <c r="K275" s="1" t="s">
        <v>91</v>
      </c>
    </row>
    <row r="276" spans="1:11" x14ac:dyDescent="0.3">
      <c r="A276" s="1" t="s">
        <v>436</v>
      </c>
      <c r="B276" s="1" t="s">
        <v>437</v>
      </c>
      <c r="C276" s="1" t="s">
        <v>438</v>
      </c>
      <c r="E276" s="1">
        <v>0.99350000000000005</v>
      </c>
      <c r="F276" s="1">
        <v>1</v>
      </c>
      <c r="G276" s="1">
        <v>1</v>
      </c>
      <c r="H276" s="17">
        <v>299.13251570445709</v>
      </c>
      <c r="I276" s="20">
        <v>597.95607740813216</v>
      </c>
      <c r="J276" s="17">
        <v>-298.82356170367507</v>
      </c>
      <c r="K276" s="1" t="s">
        <v>91</v>
      </c>
    </row>
    <row r="277" spans="1:11" x14ac:dyDescent="0.3">
      <c r="A277" s="1" t="s">
        <v>715</v>
      </c>
      <c r="B277" s="1" t="s">
        <v>716</v>
      </c>
      <c r="C277" s="1" t="s">
        <v>717</v>
      </c>
      <c r="E277" s="1">
        <v>0.97940000000000005</v>
      </c>
      <c r="F277" s="1">
        <v>0.99780000000000002</v>
      </c>
      <c r="G277" s="1">
        <v>1</v>
      </c>
      <c r="H277" s="17">
        <v>299.13251570445709</v>
      </c>
      <c r="I277" s="20">
        <v>597.95607740813216</v>
      </c>
      <c r="J277" s="17">
        <v>-298.82356170367507</v>
      </c>
      <c r="K277" s="1" t="s">
        <v>91</v>
      </c>
    </row>
    <row r="278" spans="1:11" x14ac:dyDescent="0.3">
      <c r="A278" s="1" t="s">
        <v>994</v>
      </c>
      <c r="B278" s="1" t="s">
        <v>995</v>
      </c>
      <c r="C278" s="1" t="s">
        <v>996</v>
      </c>
      <c r="E278" s="1">
        <v>0.99350000000000005</v>
      </c>
      <c r="F278" s="1">
        <v>1</v>
      </c>
      <c r="G278" s="1">
        <v>1</v>
      </c>
      <c r="H278" s="17">
        <v>299.13251570445709</v>
      </c>
      <c r="I278" s="20">
        <v>597.95607740813216</v>
      </c>
      <c r="J278" s="17">
        <v>-298.82356170367507</v>
      </c>
      <c r="K278" s="1" t="s">
        <v>91</v>
      </c>
    </row>
    <row r="279" spans="1:11" x14ac:dyDescent="0.3">
      <c r="A279" s="1" t="s">
        <v>893</v>
      </c>
      <c r="B279" s="1" t="s">
        <v>894</v>
      </c>
      <c r="C279" s="1" t="s">
        <v>895</v>
      </c>
      <c r="E279" s="1">
        <v>1</v>
      </c>
      <c r="F279" s="1">
        <v>1</v>
      </c>
      <c r="G279" s="1">
        <v>21</v>
      </c>
      <c r="H279" s="17">
        <v>6281.7828297935994</v>
      </c>
      <c r="I279" s="20">
        <v>6523.1572080887145</v>
      </c>
      <c r="J279" s="17">
        <v>-241.37437829511509</v>
      </c>
      <c r="K279" s="1" t="s">
        <v>91</v>
      </c>
    </row>
    <row r="280" spans="1:11" x14ac:dyDescent="0.3">
      <c r="A280" s="1" t="s">
        <v>430</v>
      </c>
      <c r="B280" s="1" t="s">
        <v>431</v>
      </c>
      <c r="C280" s="1" t="s">
        <v>432</v>
      </c>
      <c r="E280" s="1">
        <v>0.99350000000000005</v>
      </c>
      <c r="F280" s="1">
        <v>1</v>
      </c>
      <c r="G280" s="1">
        <v>2</v>
      </c>
      <c r="H280" s="17">
        <v>598.26503140891418</v>
      </c>
      <c r="I280" s="20">
        <v>924.11393781256788</v>
      </c>
      <c r="J280" s="17">
        <v>-325.8489064036537</v>
      </c>
      <c r="K280" s="1" t="s">
        <v>91</v>
      </c>
    </row>
    <row r="281" spans="1:11" x14ac:dyDescent="0.3">
      <c r="A281" s="1" t="s">
        <v>511</v>
      </c>
      <c r="B281" s="1" t="s">
        <v>512</v>
      </c>
      <c r="C281" s="1" t="s">
        <v>513</v>
      </c>
      <c r="E281" s="1">
        <v>0.99460000000000004</v>
      </c>
      <c r="F281" s="1">
        <v>1</v>
      </c>
      <c r="G281" s="1">
        <v>2</v>
      </c>
      <c r="H281" s="17">
        <v>598.26503140891418</v>
      </c>
      <c r="I281" s="20">
        <v>924.11393781256788</v>
      </c>
      <c r="J281" s="17">
        <v>-325.8489064036537</v>
      </c>
      <c r="K281" s="1" t="s">
        <v>91</v>
      </c>
    </row>
    <row r="282" spans="1:11" x14ac:dyDescent="0.3">
      <c r="A282" s="1" t="s">
        <v>616</v>
      </c>
      <c r="B282" s="1" t="s">
        <v>617</v>
      </c>
      <c r="C282" s="1" t="s">
        <v>618</v>
      </c>
      <c r="E282" s="1">
        <v>1</v>
      </c>
      <c r="F282" s="1">
        <v>1</v>
      </c>
      <c r="G282" s="1">
        <v>2</v>
      </c>
      <c r="H282" s="17">
        <v>598.26503140891418</v>
      </c>
      <c r="I282" s="20">
        <v>924.11393781256788</v>
      </c>
      <c r="J282" s="17">
        <v>-325.8489064036537</v>
      </c>
      <c r="K282" s="1" t="s">
        <v>91</v>
      </c>
    </row>
    <row r="283" spans="1:11" x14ac:dyDescent="0.3">
      <c r="A283" s="1" t="s">
        <v>1097</v>
      </c>
      <c r="B283" s="1" t="s">
        <v>1098</v>
      </c>
      <c r="C283" s="1" t="s">
        <v>1099</v>
      </c>
      <c r="E283" s="1">
        <v>0.99350000000000005</v>
      </c>
      <c r="F283" s="1">
        <v>1</v>
      </c>
      <c r="G283" s="1">
        <v>2</v>
      </c>
      <c r="H283" s="17">
        <v>598.26503140891418</v>
      </c>
      <c r="I283" s="20">
        <v>924.11393781256788</v>
      </c>
      <c r="J283" s="17">
        <v>-325.8489064036537</v>
      </c>
      <c r="K283" s="1" t="s">
        <v>1053</v>
      </c>
    </row>
    <row r="284" spans="1:11" x14ac:dyDescent="0.3">
      <c r="A284" s="1" t="s">
        <v>298</v>
      </c>
      <c r="B284" s="1" t="s">
        <v>299</v>
      </c>
      <c r="C284" s="1" t="s">
        <v>300</v>
      </c>
      <c r="E284" s="1">
        <v>0.99350000000000005</v>
      </c>
      <c r="F284" s="1">
        <v>1</v>
      </c>
      <c r="G284" s="1">
        <v>1</v>
      </c>
      <c r="H284" s="17">
        <v>299.13251570445709</v>
      </c>
      <c r="I284" s="20">
        <v>652.31572080887145</v>
      </c>
      <c r="J284" s="17">
        <v>-353.18320510441436</v>
      </c>
      <c r="K284" s="1" t="s">
        <v>91</v>
      </c>
    </row>
    <row r="285" spans="1:11" x14ac:dyDescent="0.3">
      <c r="A285" s="1" t="s">
        <v>640</v>
      </c>
      <c r="B285" s="1" t="s">
        <v>641</v>
      </c>
      <c r="C285" s="1" t="s">
        <v>642</v>
      </c>
      <c r="E285" s="1">
        <v>0.92400000000000004</v>
      </c>
      <c r="F285" s="1">
        <v>0.98860000000000003</v>
      </c>
      <c r="G285" s="1">
        <v>1</v>
      </c>
      <c r="H285" s="17">
        <v>299.13251570445709</v>
      </c>
      <c r="I285" s="20">
        <v>652.31572080887145</v>
      </c>
      <c r="J285" s="17">
        <v>-353.18320510441436</v>
      </c>
      <c r="K285" s="1" t="s">
        <v>91</v>
      </c>
    </row>
    <row r="286" spans="1:11" x14ac:dyDescent="0.3">
      <c r="A286" s="1" t="s">
        <v>788</v>
      </c>
      <c r="B286" s="1" t="s">
        <v>789</v>
      </c>
      <c r="C286" s="1" t="s">
        <v>790</v>
      </c>
      <c r="E286" s="1">
        <v>0.99350000000000005</v>
      </c>
      <c r="F286" s="1">
        <v>1</v>
      </c>
      <c r="G286" s="1">
        <v>1</v>
      </c>
      <c r="H286" s="17">
        <v>299.13251570445709</v>
      </c>
      <c r="I286" s="20">
        <v>706.67536420961073</v>
      </c>
      <c r="J286" s="17">
        <v>-407.54284850515364</v>
      </c>
      <c r="K286" s="1" t="s">
        <v>91</v>
      </c>
    </row>
    <row r="287" spans="1:11" x14ac:dyDescent="0.3">
      <c r="A287" s="1" t="s">
        <v>685</v>
      </c>
      <c r="B287" s="1" t="s">
        <v>686</v>
      </c>
      <c r="C287" s="1" t="s">
        <v>687</v>
      </c>
      <c r="E287" s="1">
        <v>1</v>
      </c>
      <c r="F287" s="1">
        <v>1</v>
      </c>
      <c r="G287" s="1">
        <v>10</v>
      </c>
      <c r="H287" s="17">
        <v>2991.3251570445709</v>
      </c>
      <c r="I287" s="20">
        <v>3370.2978908458358</v>
      </c>
      <c r="J287" s="17">
        <v>-378.97273380126489</v>
      </c>
      <c r="K287" s="1" t="s">
        <v>91</v>
      </c>
    </row>
    <row r="288" spans="1:11" x14ac:dyDescent="0.3">
      <c r="A288" s="1" t="s">
        <v>493</v>
      </c>
      <c r="B288" s="1" t="s">
        <v>494</v>
      </c>
      <c r="C288" s="1" t="s">
        <v>495</v>
      </c>
      <c r="E288" s="1">
        <v>0.99350000000000005</v>
      </c>
      <c r="F288" s="1">
        <v>1</v>
      </c>
      <c r="G288" s="1">
        <v>1</v>
      </c>
      <c r="H288" s="17">
        <v>299.13251570445709</v>
      </c>
      <c r="I288" s="20">
        <v>761.03500761035002</v>
      </c>
      <c r="J288" s="17">
        <v>-461.90249190589293</v>
      </c>
      <c r="K288" s="1" t="s">
        <v>91</v>
      </c>
    </row>
    <row r="289" spans="1:11" x14ac:dyDescent="0.3">
      <c r="A289" s="1" t="s">
        <v>631</v>
      </c>
      <c r="B289" s="1" t="s">
        <v>632</v>
      </c>
      <c r="C289" s="1" t="s">
        <v>633</v>
      </c>
      <c r="E289" s="1">
        <v>1</v>
      </c>
      <c r="F289" s="1">
        <v>0.999</v>
      </c>
      <c r="G289" s="1">
        <v>3</v>
      </c>
      <c r="H289" s="17">
        <v>897.39754711337116</v>
      </c>
      <c r="I289" s="20">
        <v>1358.9910850184822</v>
      </c>
      <c r="J289" s="17">
        <v>-461.59353790511102</v>
      </c>
      <c r="K289" s="1" t="s">
        <v>91</v>
      </c>
    </row>
    <row r="290" spans="1:11" x14ac:dyDescent="0.3">
      <c r="A290" s="1" t="s">
        <v>544</v>
      </c>
      <c r="B290" s="1" t="s">
        <v>545</v>
      </c>
      <c r="C290" s="1" t="s">
        <v>546</v>
      </c>
      <c r="E290" s="1">
        <v>1</v>
      </c>
      <c r="F290" s="1">
        <v>1</v>
      </c>
      <c r="G290" s="1">
        <v>5</v>
      </c>
      <c r="H290" s="17">
        <v>1495.6625785222855</v>
      </c>
      <c r="I290" s="20">
        <v>1956.9471624266143</v>
      </c>
      <c r="J290" s="17">
        <v>-461.28458390432888</v>
      </c>
      <c r="K290" s="1" t="s">
        <v>91</v>
      </c>
    </row>
    <row r="291" spans="1:11" x14ac:dyDescent="0.3">
      <c r="A291" s="1" t="s">
        <v>523</v>
      </c>
      <c r="B291" s="1" t="s">
        <v>524</v>
      </c>
      <c r="C291" s="1" t="s">
        <v>525</v>
      </c>
      <c r="E291" s="1">
        <v>0.99909999999999999</v>
      </c>
      <c r="F291" s="1">
        <v>0.99929999999999997</v>
      </c>
      <c r="G291" s="1">
        <v>1</v>
      </c>
      <c r="H291" s="17">
        <v>299.13251570445709</v>
      </c>
      <c r="I291" s="20">
        <v>815.39465101108931</v>
      </c>
      <c r="J291" s="17">
        <v>-516.26213530663222</v>
      </c>
      <c r="K291" s="1" t="s">
        <v>91</v>
      </c>
    </row>
    <row r="292" spans="1:11" x14ac:dyDescent="0.3">
      <c r="A292" s="1" t="s">
        <v>926</v>
      </c>
      <c r="B292" s="1" t="s">
        <v>927</v>
      </c>
      <c r="C292" s="1" t="s">
        <v>928</v>
      </c>
      <c r="E292" s="1">
        <v>1</v>
      </c>
      <c r="F292" s="1">
        <v>0.999</v>
      </c>
      <c r="G292" s="1">
        <v>3</v>
      </c>
      <c r="H292" s="17">
        <v>897.39754711337116</v>
      </c>
      <c r="I292" s="20">
        <v>1413.3507284192215</v>
      </c>
      <c r="J292" s="17">
        <v>-515.95318130585031</v>
      </c>
      <c r="K292" s="1" t="s">
        <v>91</v>
      </c>
    </row>
    <row r="293" spans="1:11" x14ac:dyDescent="0.3">
      <c r="A293" s="1" t="s">
        <v>193</v>
      </c>
      <c r="B293" s="1" t="s">
        <v>194</v>
      </c>
      <c r="C293" s="1" t="s">
        <v>195</v>
      </c>
      <c r="E293" s="1">
        <v>0.99350000000000005</v>
      </c>
      <c r="F293" s="1">
        <v>1</v>
      </c>
      <c r="G293" s="1">
        <v>1</v>
      </c>
      <c r="H293" s="17">
        <v>299.13251570445709</v>
      </c>
      <c r="I293" s="20">
        <v>869.7542944118286</v>
      </c>
      <c r="J293" s="17">
        <v>-570.6217787073715</v>
      </c>
      <c r="K293" s="1" t="s">
        <v>91</v>
      </c>
    </row>
    <row r="294" spans="1:11" x14ac:dyDescent="0.3">
      <c r="A294" s="1" t="s">
        <v>782</v>
      </c>
      <c r="B294" s="1" t="s">
        <v>783</v>
      </c>
      <c r="C294" s="1" t="s">
        <v>784</v>
      </c>
      <c r="E294" s="1">
        <v>1</v>
      </c>
      <c r="F294" s="1">
        <v>1</v>
      </c>
      <c r="G294" s="1">
        <v>7</v>
      </c>
      <c r="H294" s="17">
        <v>2093.9276099311996</v>
      </c>
      <c r="I294" s="20">
        <v>2663.6225266362253</v>
      </c>
      <c r="J294" s="17">
        <v>-569.69491670502566</v>
      </c>
      <c r="K294" s="1" t="s">
        <v>91</v>
      </c>
    </row>
    <row r="295" spans="1:11" x14ac:dyDescent="0.3">
      <c r="A295" s="1" t="s">
        <v>754</v>
      </c>
      <c r="B295" s="1" t="s">
        <v>755</v>
      </c>
      <c r="C295" s="1" t="s">
        <v>756</v>
      </c>
      <c r="E295" s="1">
        <v>0.99939999999999996</v>
      </c>
      <c r="F295" s="1">
        <v>0.91710000000000003</v>
      </c>
      <c r="G295" s="1">
        <v>2</v>
      </c>
      <c r="H295" s="17">
        <v>598.26503140891418</v>
      </c>
      <c r="I295" s="20">
        <v>1195.9121548162643</v>
      </c>
      <c r="J295" s="17">
        <v>-597.64712340735014</v>
      </c>
      <c r="K295" s="1" t="s">
        <v>91</v>
      </c>
    </row>
    <row r="296" spans="1:11" x14ac:dyDescent="0.3">
      <c r="A296" s="1" t="s">
        <v>854</v>
      </c>
      <c r="B296" s="1" t="s">
        <v>855</v>
      </c>
      <c r="C296" s="1" t="s">
        <v>856</v>
      </c>
      <c r="E296" s="1">
        <v>0.99350000000000005</v>
      </c>
      <c r="F296" s="1">
        <v>1</v>
      </c>
      <c r="G296" s="1">
        <v>1</v>
      </c>
      <c r="H296" s="17">
        <v>299.13251570445709</v>
      </c>
      <c r="I296" s="20">
        <v>924.11393781256788</v>
      </c>
      <c r="J296" s="17">
        <v>-624.98142210811079</v>
      </c>
      <c r="K296" s="1" t="s">
        <v>91</v>
      </c>
    </row>
    <row r="297" spans="1:11" x14ac:dyDescent="0.3">
      <c r="A297" s="1" t="s">
        <v>613</v>
      </c>
      <c r="B297" s="1" t="s">
        <v>614</v>
      </c>
      <c r="C297" s="1" t="s">
        <v>615</v>
      </c>
      <c r="E297" s="1">
        <v>0.99980000000000002</v>
      </c>
      <c r="F297" s="1">
        <v>1</v>
      </c>
      <c r="G297" s="1">
        <v>2</v>
      </c>
      <c r="H297" s="17">
        <v>598.26503140891418</v>
      </c>
      <c r="I297" s="20">
        <v>1250.2717982170036</v>
      </c>
      <c r="J297" s="17">
        <v>-652.00676680808942</v>
      </c>
      <c r="K297" s="1" t="s">
        <v>91</v>
      </c>
    </row>
    <row r="298" spans="1:11" x14ac:dyDescent="0.3">
      <c r="A298" s="1" t="s">
        <v>1077</v>
      </c>
      <c r="B298" s="1" t="s">
        <v>1078</v>
      </c>
      <c r="C298" s="1" t="s">
        <v>1079</v>
      </c>
      <c r="E298" s="1">
        <v>1</v>
      </c>
      <c r="F298" s="1">
        <v>1</v>
      </c>
      <c r="G298" s="1">
        <v>3</v>
      </c>
      <c r="H298" s="17">
        <v>897.39754711337116</v>
      </c>
      <c r="I298" s="20">
        <v>1576.4296586214393</v>
      </c>
      <c r="J298" s="17">
        <v>-679.03211150806817</v>
      </c>
      <c r="K298" s="1" t="s">
        <v>1042</v>
      </c>
    </row>
    <row r="299" spans="1:11" x14ac:dyDescent="0.3">
      <c r="A299" s="1" t="s">
        <v>694</v>
      </c>
      <c r="B299" s="1" t="s">
        <v>695</v>
      </c>
      <c r="C299" s="1" t="s">
        <v>696</v>
      </c>
      <c r="E299" s="1">
        <v>0.99350000000000005</v>
      </c>
      <c r="F299" s="1">
        <v>1</v>
      </c>
      <c r="G299" s="1">
        <v>1</v>
      </c>
      <c r="H299" s="17">
        <v>299.13251570445709</v>
      </c>
      <c r="I299" s="20">
        <v>1032.8332246140465</v>
      </c>
      <c r="J299" s="17">
        <v>-733.70070890958937</v>
      </c>
      <c r="K299" s="1" t="s">
        <v>91</v>
      </c>
    </row>
    <row r="300" spans="1:11" x14ac:dyDescent="0.3">
      <c r="A300" s="1" t="s">
        <v>932</v>
      </c>
      <c r="B300" s="1" t="s">
        <v>933</v>
      </c>
      <c r="C300" s="1" t="s">
        <v>934</v>
      </c>
      <c r="E300" s="1">
        <v>1</v>
      </c>
      <c r="F300" s="1">
        <v>1</v>
      </c>
      <c r="G300" s="1">
        <v>2</v>
      </c>
      <c r="H300" s="17">
        <v>598.26503140891418</v>
      </c>
      <c r="I300" s="20">
        <v>1358.9910850184822</v>
      </c>
      <c r="J300" s="17">
        <v>-760.726053609568</v>
      </c>
      <c r="K300" s="1" t="s">
        <v>91</v>
      </c>
    </row>
    <row r="301" spans="1:11" x14ac:dyDescent="0.3">
      <c r="A301" s="1" t="s">
        <v>797</v>
      </c>
      <c r="B301" s="1" t="s">
        <v>798</v>
      </c>
      <c r="C301" s="1" t="s">
        <v>799</v>
      </c>
      <c r="E301" s="1">
        <v>0.99990000000000001</v>
      </c>
      <c r="F301" s="1">
        <v>0.9728</v>
      </c>
      <c r="G301" s="1">
        <v>1</v>
      </c>
      <c r="H301" s="17">
        <v>299.13251570445709</v>
      </c>
      <c r="I301" s="20">
        <v>1087.1928680147857</v>
      </c>
      <c r="J301" s="17">
        <v>-788.06035231032865</v>
      </c>
      <c r="K301" s="1" t="s">
        <v>91</v>
      </c>
    </row>
    <row r="302" spans="1:11" x14ac:dyDescent="0.3">
      <c r="A302" s="1" t="s">
        <v>827</v>
      </c>
      <c r="B302" s="1" t="s">
        <v>828</v>
      </c>
      <c r="C302" s="1" t="s">
        <v>829</v>
      </c>
      <c r="E302" s="1">
        <v>1</v>
      </c>
      <c r="F302" s="1">
        <v>0.99939999999999996</v>
      </c>
      <c r="G302" s="1">
        <v>2</v>
      </c>
      <c r="H302" s="17">
        <v>598.26503140891418</v>
      </c>
      <c r="I302" s="20">
        <v>1467.7103718199608</v>
      </c>
      <c r="J302" s="17">
        <v>-869.44534041104657</v>
      </c>
      <c r="K302" s="1" t="s">
        <v>91</v>
      </c>
    </row>
    <row r="303" spans="1:11" x14ac:dyDescent="0.3">
      <c r="A303" s="1" t="s">
        <v>667</v>
      </c>
      <c r="B303" s="1" t="s">
        <v>668</v>
      </c>
      <c r="C303" s="1" t="s">
        <v>669</v>
      </c>
      <c r="E303" s="1">
        <v>0.99980000000000002</v>
      </c>
      <c r="F303" s="1">
        <v>1</v>
      </c>
      <c r="G303" s="1">
        <v>1</v>
      </c>
      <c r="H303" s="17">
        <v>299.13251570445709</v>
      </c>
      <c r="I303" s="20">
        <v>1250.2717982170036</v>
      </c>
      <c r="J303" s="17">
        <v>-951.13928251254652</v>
      </c>
      <c r="K303" s="1" t="s">
        <v>91</v>
      </c>
    </row>
    <row r="304" spans="1:11" x14ac:dyDescent="0.3">
      <c r="A304" s="1" t="s">
        <v>997</v>
      </c>
      <c r="B304" s="1" t="s">
        <v>998</v>
      </c>
      <c r="C304" s="1" t="s">
        <v>999</v>
      </c>
      <c r="E304" s="1">
        <v>0.99350000000000005</v>
      </c>
      <c r="F304" s="1">
        <v>1</v>
      </c>
      <c r="G304" s="1">
        <v>1</v>
      </c>
      <c r="H304" s="17">
        <v>299.13251570445709</v>
      </c>
      <c r="I304" s="20">
        <v>1250.2717982170036</v>
      </c>
      <c r="J304" s="17">
        <v>-951.13928251254652</v>
      </c>
      <c r="K304" s="1" t="s">
        <v>91</v>
      </c>
    </row>
    <row r="305" spans="1:11" x14ac:dyDescent="0.3">
      <c r="A305" s="1" t="s">
        <v>727</v>
      </c>
      <c r="B305" s="1" t="s">
        <v>728</v>
      </c>
      <c r="C305" s="1" t="s">
        <v>729</v>
      </c>
      <c r="E305" s="1">
        <v>0.99960000000000004</v>
      </c>
      <c r="F305" s="1">
        <v>0.99690000000000001</v>
      </c>
      <c r="G305" s="1">
        <v>3</v>
      </c>
      <c r="H305" s="17">
        <v>897.39754711337116</v>
      </c>
      <c r="I305" s="20">
        <v>1848.2278756251358</v>
      </c>
      <c r="J305" s="17">
        <v>-950.83032851176461</v>
      </c>
      <c r="K305" s="1" t="s">
        <v>91</v>
      </c>
    </row>
    <row r="306" spans="1:11" x14ac:dyDescent="0.3">
      <c r="A306" s="1" t="s">
        <v>658</v>
      </c>
      <c r="B306" s="1" t="s">
        <v>659</v>
      </c>
      <c r="C306" s="1" t="s">
        <v>660</v>
      </c>
      <c r="E306" s="1">
        <v>0.99350000000000005</v>
      </c>
      <c r="F306" s="1">
        <v>1</v>
      </c>
      <c r="G306" s="1">
        <v>3</v>
      </c>
      <c r="H306" s="17">
        <v>897.39754711337116</v>
      </c>
      <c r="I306" s="20">
        <v>1902.5875190258751</v>
      </c>
      <c r="J306" s="17">
        <v>-1005.1899719125039</v>
      </c>
      <c r="K306" s="1" t="s">
        <v>91</v>
      </c>
    </row>
    <row r="307" spans="1:11" x14ac:dyDescent="0.3">
      <c r="A307" s="1" t="s">
        <v>586</v>
      </c>
      <c r="B307" s="1" t="s">
        <v>587</v>
      </c>
      <c r="C307" s="1" t="s">
        <v>588</v>
      </c>
      <c r="E307" s="1">
        <v>0.98640000000000005</v>
      </c>
      <c r="F307" s="1">
        <v>0.99890000000000001</v>
      </c>
      <c r="G307" s="1">
        <v>1</v>
      </c>
      <c r="H307" s="17">
        <v>299.13251570445709</v>
      </c>
      <c r="I307" s="20">
        <v>1413.3507284192215</v>
      </c>
      <c r="J307" s="17">
        <v>-1114.2182127147644</v>
      </c>
      <c r="K307" s="1" t="s">
        <v>91</v>
      </c>
    </row>
    <row r="308" spans="1:11" x14ac:dyDescent="0.3">
      <c r="A308" s="1" t="s">
        <v>824</v>
      </c>
      <c r="B308" s="1" t="s">
        <v>825</v>
      </c>
      <c r="C308" s="1" t="s">
        <v>826</v>
      </c>
      <c r="E308" s="1">
        <v>1</v>
      </c>
      <c r="F308" s="1">
        <v>1</v>
      </c>
      <c r="G308" s="1">
        <v>7</v>
      </c>
      <c r="H308" s="17">
        <v>2093.9276099311996</v>
      </c>
      <c r="I308" s="20">
        <v>3207.2189606436182</v>
      </c>
      <c r="J308" s="17">
        <v>-1113.2913507124185</v>
      </c>
      <c r="K308" s="1" t="s">
        <v>91</v>
      </c>
    </row>
    <row r="309" spans="1:11" x14ac:dyDescent="0.3">
      <c r="A309" s="1" t="s">
        <v>223</v>
      </c>
      <c r="B309" s="1" t="s">
        <v>224</v>
      </c>
      <c r="C309" s="1" t="s">
        <v>225</v>
      </c>
      <c r="E309" s="1">
        <v>1</v>
      </c>
      <c r="F309" s="1">
        <v>1</v>
      </c>
      <c r="G309" s="1">
        <v>4</v>
      </c>
      <c r="H309" s="17">
        <v>1196.5300628178284</v>
      </c>
      <c r="I309" s="20">
        <v>2391.8243096325286</v>
      </c>
      <c r="J309" s="17">
        <v>-1195.2942468147003</v>
      </c>
      <c r="K309" s="1" t="s">
        <v>91</v>
      </c>
    </row>
    <row r="310" spans="1:11" x14ac:dyDescent="0.3">
      <c r="A310" s="1" t="s">
        <v>890</v>
      </c>
      <c r="B310" s="1" t="s">
        <v>891</v>
      </c>
      <c r="C310" s="1" t="s">
        <v>892</v>
      </c>
      <c r="E310" s="1">
        <v>1</v>
      </c>
      <c r="F310" s="1">
        <v>1</v>
      </c>
      <c r="G310" s="1">
        <v>7</v>
      </c>
      <c r="H310" s="17">
        <v>2093.9276099311996</v>
      </c>
      <c r="I310" s="20">
        <v>3315.9382474450967</v>
      </c>
      <c r="J310" s="17">
        <v>-1222.0106375138971</v>
      </c>
      <c r="K310" s="1" t="s">
        <v>91</v>
      </c>
    </row>
    <row r="311" spans="1:11" x14ac:dyDescent="0.3">
      <c r="A311" s="1" t="s">
        <v>418</v>
      </c>
      <c r="B311" s="1" t="s">
        <v>419</v>
      </c>
      <c r="C311" s="1" t="s">
        <v>420</v>
      </c>
      <c r="E311" s="1">
        <v>0.99460000000000004</v>
      </c>
      <c r="F311" s="1">
        <v>1</v>
      </c>
      <c r="G311" s="1">
        <v>2</v>
      </c>
      <c r="H311" s="17">
        <v>598.26503140891418</v>
      </c>
      <c r="I311" s="20">
        <v>1848.2278756251358</v>
      </c>
      <c r="J311" s="17">
        <v>-1249.9628442162216</v>
      </c>
      <c r="K311" s="1" t="s">
        <v>91</v>
      </c>
    </row>
    <row r="312" spans="1:11" x14ac:dyDescent="0.3">
      <c r="A312" s="1" t="s">
        <v>274</v>
      </c>
      <c r="B312" s="1" t="s">
        <v>275</v>
      </c>
      <c r="C312" s="1" t="s">
        <v>276</v>
      </c>
      <c r="E312" s="1">
        <v>0.99980000000000002</v>
      </c>
      <c r="F312" s="1">
        <v>0.99519999999999997</v>
      </c>
      <c r="G312" s="1">
        <v>5</v>
      </c>
      <c r="H312" s="17">
        <v>1495.6625785222855</v>
      </c>
      <c r="I312" s="20">
        <v>2772.3418134377039</v>
      </c>
      <c r="J312" s="17">
        <v>-1276.6792349154184</v>
      </c>
      <c r="K312" s="1" t="s">
        <v>91</v>
      </c>
    </row>
    <row r="313" spans="1:11" x14ac:dyDescent="0.3">
      <c r="A313" s="1" t="s">
        <v>214</v>
      </c>
      <c r="B313" s="1" t="s">
        <v>215</v>
      </c>
      <c r="C313" s="1" t="s">
        <v>216</v>
      </c>
      <c r="E313" s="1">
        <v>1</v>
      </c>
      <c r="F313" s="1">
        <v>1</v>
      </c>
      <c r="G313" s="1">
        <v>43</v>
      </c>
      <c r="H313" s="17">
        <v>12862.698175291654</v>
      </c>
      <c r="I313" s="20">
        <v>14024.787997390737</v>
      </c>
      <c r="J313" s="17">
        <v>-1162.0898220990821</v>
      </c>
      <c r="K313" s="1" t="s">
        <v>91</v>
      </c>
    </row>
    <row r="314" spans="1:11" x14ac:dyDescent="0.3">
      <c r="A314" s="1" t="s">
        <v>646</v>
      </c>
      <c r="B314" s="1" t="s">
        <v>647</v>
      </c>
      <c r="C314" s="1" t="s">
        <v>648</v>
      </c>
      <c r="E314" s="1">
        <v>1</v>
      </c>
      <c r="F314" s="1">
        <v>1</v>
      </c>
      <c r="G314" s="1">
        <v>3</v>
      </c>
      <c r="H314" s="17">
        <v>897.39754711337116</v>
      </c>
      <c r="I314" s="20">
        <v>2228.745379430311</v>
      </c>
      <c r="J314" s="17">
        <v>-1331.3478323169397</v>
      </c>
      <c r="K314" s="1" t="s">
        <v>91</v>
      </c>
    </row>
    <row r="315" spans="1:11" x14ac:dyDescent="0.3">
      <c r="A315" s="1" t="s">
        <v>1050</v>
      </c>
      <c r="B315" s="1" t="s">
        <v>1051</v>
      </c>
      <c r="C315" s="1" t="s">
        <v>1052</v>
      </c>
      <c r="E315" s="1">
        <v>1</v>
      </c>
      <c r="F315" s="1">
        <v>1</v>
      </c>
      <c r="G315" s="1">
        <v>8</v>
      </c>
      <c r="H315" s="17">
        <v>2393.0601256356567</v>
      </c>
      <c r="I315" s="20">
        <v>3750.815394651011</v>
      </c>
      <c r="J315" s="17">
        <v>-1357.7552690153543</v>
      </c>
      <c r="K315" s="1" t="s">
        <v>1053</v>
      </c>
    </row>
    <row r="316" spans="1:11" x14ac:dyDescent="0.3">
      <c r="A316" s="1" t="s">
        <v>589</v>
      </c>
      <c r="B316" s="1" t="s">
        <v>590</v>
      </c>
      <c r="C316" s="1" t="s">
        <v>591</v>
      </c>
      <c r="E316" s="1">
        <v>0.75870000000000004</v>
      </c>
      <c r="F316" s="1">
        <v>0.95469999999999999</v>
      </c>
      <c r="G316" s="1">
        <v>1</v>
      </c>
      <c r="H316" s="17">
        <v>299.13251570445709</v>
      </c>
      <c r="I316" s="20">
        <v>1739.5085888236572</v>
      </c>
      <c r="J316" s="17">
        <v>-1440.3760731192001</v>
      </c>
      <c r="K316" s="1" t="s">
        <v>91</v>
      </c>
    </row>
    <row r="317" spans="1:11" x14ac:dyDescent="0.3">
      <c r="A317" s="1" t="s">
        <v>373</v>
      </c>
      <c r="B317" s="1" t="s">
        <v>374</v>
      </c>
      <c r="C317" s="1" t="s">
        <v>375</v>
      </c>
      <c r="E317" s="1">
        <v>0.99690000000000001</v>
      </c>
      <c r="F317" s="1">
        <v>1</v>
      </c>
      <c r="G317" s="1">
        <v>1</v>
      </c>
      <c r="H317" s="17">
        <v>299.13251570445709</v>
      </c>
      <c r="I317" s="20">
        <v>1793.8682322243965</v>
      </c>
      <c r="J317" s="17">
        <v>-1494.7357165199394</v>
      </c>
      <c r="K317" s="1" t="s">
        <v>91</v>
      </c>
    </row>
    <row r="318" spans="1:11" x14ac:dyDescent="0.3">
      <c r="A318" s="1" t="s">
        <v>688</v>
      </c>
      <c r="B318" s="1" t="s">
        <v>689</v>
      </c>
      <c r="C318" s="1" t="s">
        <v>690</v>
      </c>
      <c r="E318" s="1">
        <v>1</v>
      </c>
      <c r="F318" s="1">
        <v>0.99919999999999998</v>
      </c>
      <c r="G318" s="1">
        <v>2</v>
      </c>
      <c r="H318" s="17">
        <v>598.26503140891418</v>
      </c>
      <c r="I318" s="20">
        <v>2120.0260926288324</v>
      </c>
      <c r="J318" s="17">
        <v>-1521.7610612199182</v>
      </c>
      <c r="K318" s="1" t="s">
        <v>91</v>
      </c>
    </row>
    <row r="319" spans="1:11" x14ac:dyDescent="0.3">
      <c r="A319" s="1" t="s">
        <v>976</v>
      </c>
      <c r="B319" s="1" t="s">
        <v>977</v>
      </c>
      <c r="C319" s="1" t="s">
        <v>978</v>
      </c>
      <c r="E319" s="1">
        <v>0.99690000000000001</v>
      </c>
      <c r="F319" s="1">
        <v>1</v>
      </c>
      <c r="G319" s="1">
        <v>1</v>
      </c>
      <c r="H319" s="17">
        <v>299.13251570445709</v>
      </c>
      <c r="I319" s="20">
        <v>2500.5435964340072</v>
      </c>
      <c r="J319" s="17">
        <v>-2201.4110807295501</v>
      </c>
      <c r="K319" s="1" t="s">
        <v>91</v>
      </c>
    </row>
    <row r="320" spans="1:11" x14ac:dyDescent="0.3">
      <c r="A320" s="1" t="s">
        <v>1019</v>
      </c>
      <c r="B320" s="1" t="s">
        <v>1020</v>
      </c>
      <c r="C320" s="1" t="s">
        <v>1021</v>
      </c>
      <c r="E320" s="1">
        <v>0.99980000000000002</v>
      </c>
      <c r="F320" s="1">
        <v>1</v>
      </c>
      <c r="G320" s="1">
        <v>3</v>
      </c>
      <c r="H320" s="17">
        <v>897.39754711337116</v>
      </c>
      <c r="I320" s="20">
        <v>3370.2978908458358</v>
      </c>
      <c r="J320" s="17">
        <v>-2472.9003437324645</v>
      </c>
      <c r="K320" s="1" t="s">
        <v>91</v>
      </c>
    </row>
    <row r="321" spans="1:11" x14ac:dyDescent="0.3">
      <c r="A321" s="1" t="s">
        <v>208</v>
      </c>
      <c r="B321" s="1" t="s">
        <v>209</v>
      </c>
      <c r="C321" s="1" t="s">
        <v>210</v>
      </c>
      <c r="E321" s="1">
        <v>1</v>
      </c>
      <c r="F321" s="1">
        <v>1</v>
      </c>
      <c r="G321" s="1">
        <v>4</v>
      </c>
      <c r="H321" s="17">
        <v>1196.5300628178284</v>
      </c>
      <c r="I321" s="20">
        <v>3859.5346814524896</v>
      </c>
      <c r="J321" s="17">
        <v>-2663.0046186346613</v>
      </c>
      <c r="K321" s="1" t="s">
        <v>91</v>
      </c>
    </row>
    <row r="322" spans="1:11" x14ac:dyDescent="0.3">
      <c r="A322" s="1" t="s">
        <v>277</v>
      </c>
      <c r="B322" s="1" t="s">
        <v>278</v>
      </c>
      <c r="C322" s="1" t="s">
        <v>279</v>
      </c>
      <c r="E322" s="1">
        <v>1</v>
      </c>
      <c r="F322" s="1">
        <v>1</v>
      </c>
      <c r="G322" s="1">
        <v>5</v>
      </c>
      <c r="H322" s="17">
        <v>1495.6625785222855</v>
      </c>
      <c r="I322" s="20">
        <v>4348.771472059143</v>
      </c>
      <c r="J322" s="17">
        <v>-2853.1088935368575</v>
      </c>
      <c r="K322" s="1" t="s">
        <v>91</v>
      </c>
    </row>
    <row r="323" spans="1:11" x14ac:dyDescent="0.3">
      <c r="A323" s="1" t="s">
        <v>517</v>
      </c>
      <c r="B323" s="1" t="s">
        <v>518</v>
      </c>
      <c r="C323" s="1" t="s">
        <v>519</v>
      </c>
      <c r="E323" s="1">
        <v>0.99939999999999996</v>
      </c>
      <c r="F323" s="1">
        <v>1</v>
      </c>
      <c r="G323" s="1">
        <v>3</v>
      </c>
      <c r="H323" s="17">
        <v>897.39754711337116</v>
      </c>
      <c r="I323" s="20">
        <v>3805.1750380517501</v>
      </c>
      <c r="J323" s="17">
        <v>-2907.7774909383788</v>
      </c>
      <c r="K323" s="1" t="s">
        <v>91</v>
      </c>
    </row>
    <row r="324" spans="1:11" x14ac:dyDescent="0.3">
      <c r="A324" s="1" t="s">
        <v>806</v>
      </c>
      <c r="B324" s="1" t="s">
        <v>807</v>
      </c>
      <c r="C324" s="1" t="s">
        <v>808</v>
      </c>
      <c r="E324" s="1">
        <v>1</v>
      </c>
      <c r="F324" s="1">
        <v>1</v>
      </c>
      <c r="G324" s="1">
        <v>5</v>
      </c>
      <c r="H324" s="17">
        <v>1495.6625785222855</v>
      </c>
      <c r="I324" s="20">
        <v>4403.1311154598825</v>
      </c>
      <c r="J324" s="17">
        <v>-2907.468536937597</v>
      </c>
      <c r="K324" s="1" t="s">
        <v>91</v>
      </c>
    </row>
    <row r="325" spans="1:11" x14ac:dyDescent="0.3">
      <c r="A325" s="1" t="s">
        <v>742</v>
      </c>
      <c r="B325" s="1" t="s">
        <v>743</v>
      </c>
      <c r="C325" s="1" t="s">
        <v>744</v>
      </c>
      <c r="E325" s="1">
        <v>1</v>
      </c>
      <c r="F325" s="1">
        <v>1</v>
      </c>
      <c r="G325" s="1">
        <v>6</v>
      </c>
      <c r="H325" s="17">
        <v>1794.7950942267423</v>
      </c>
      <c r="I325" s="20">
        <v>4783.6486192650573</v>
      </c>
      <c r="J325" s="17">
        <v>-2988.8535250383147</v>
      </c>
      <c r="K325" s="1" t="s">
        <v>91</v>
      </c>
    </row>
    <row r="326" spans="1:11" x14ac:dyDescent="0.3">
      <c r="A326" s="1" t="s">
        <v>211</v>
      </c>
      <c r="B326" s="1" t="s">
        <v>212</v>
      </c>
      <c r="C326" s="1" t="s">
        <v>213</v>
      </c>
      <c r="E326" s="1">
        <v>0.98509999999999998</v>
      </c>
      <c r="F326" s="1">
        <v>0.99870000000000003</v>
      </c>
      <c r="G326" s="1">
        <v>2</v>
      </c>
      <c r="H326" s="17">
        <v>598.26503140891418</v>
      </c>
      <c r="I326" s="20">
        <v>4294.4118286584035</v>
      </c>
      <c r="J326" s="17">
        <v>-3696.1467972494893</v>
      </c>
      <c r="K326" s="1" t="s">
        <v>91</v>
      </c>
    </row>
    <row r="327" spans="1:11" x14ac:dyDescent="0.3">
      <c r="A327" s="1" t="s">
        <v>661</v>
      </c>
      <c r="B327" s="1" t="s">
        <v>662</v>
      </c>
      <c r="C327" s="1" t="s">
        <v>663</v>
      </c>
      <c r="E327" s="1">
        <v>0.84819999999999995</v>
      </c>
      <c r="F327" s="1">
        <v>0.97440000000000004</v>
      </c>
      <c r="G327" s="1">
        <v>1</v>
      </c>
      <c r="H327" s="17">
        <v>299.13251570445709</v>
      </c>
      <c r="I327" s="20">
        <v>4022.6136116547073</v>
      </c>
      <c r="J327" s="17">
        <v>-3723.4810959502502</v>
      </c>
      <c r="K327" s="1" t="s">
        <v>91</v>
      </c>
    </row>
    <row r="328" spans="1:11" x14ac:dyDescent="0.3">
      <c r="A328" s="1" t="s">
        <v>815</v>
      </c>
      <c r="B328" s="1" t="s">
        <v>816</v>
      </c>
      <c r="C328" s="1" t="s">
        <v>817</v>
      </c>
      <c r="E328" s="1">
        <v>1</v>
      </c>
      <c r="F328" s="1">
        <v>1</v>
      </c>
      <c r="G328" s="1">
        <v>11</v>
      </c>
      <c r="H328" s="17">
        <v>3290.457672749028</v>
      </c>
      <c r="I328" s="20">
        <v>7066.7536420961078</v>
      </c>
      <c r="J328" s="17">
        <v>-3776.2959693470798</v>
      </c>
      <c r="K328" s="1" t="s">
        <v>91</v>
      </c>
    </row>
    <row r="329" spans="1:11" x14ac:dyDescent="0.3">
      <c r="A329" s="1" t="s">
        <v>655</v>
      </c>
      <c r="B329" s="1" t="s">
        <v>656</v>
      </c>
      <c r="C329" s="1" t="s">
        <v>657</v>
      </c>
      <c r="E329" s="1">
        <v>0.99460000000000004</v>
      </c>
      <c r="F329" s="1">
        <v>1</v>
      </c>
      <c r="G329" s="1">
        <v>3</v>
      </c>
      <c r="H329" s="17">
        <v>897.39754711337116</v>
      </c>
      <c r="I329" s="20">
        <v>5272.8854098717111</v>
      </c>
      <c r="J329" s="17">
        <v>-4375.4878627583403</v>
      </c>
      <c r="K329" s="1" t="s">
        <v>91</v>
      </c>
    </row>
    <row r="330" spans="1:11" x14ac:dyDescent="0.3">
      <c r="A330" s="1" t="s">
        <v>908</v>
      </c>
      <c r="B330" s="1" t="s">
        <v>909</v>
      </c>
      <c r="C330" s="1" t="s">
        <v>910</v>
      </c>
      <c r="E330" s="1">
        <v>1</v>
      </c>
      <c r="F330" s="1">
        <v>1</v>
      </c>
      <c r="G330" s="1">
        <v>2</v>
      </c>
      <c r="H330" s="17">
        <v>598.26503140891418</v>
      </c>
      <c r="I330" s="20">
        <v>5164.1661230702321</v>
      </c>
      <c r="J330" s="17">
        <v>-4565.9010916613179</v>
      </c>
      <c r="K330" s="1" t="s">
        <v>91</v>
      </c>
    </row>
    <row r="331" spans="1:11" x14ac:dyDescent="0.3">
      <c r="A331" s="1" t="s">
        <v>670</v>
      </c>
      <c r="B331" s="1" t="s">
        <v>671</v>
      </c>
      <c r="C331" s="1" t="s">
        <v>672</v>
      </c>
      <c r="E331" s="1">
        <v>1</v>
      </c>
      <c r="F331" s="1">
        <v>1</v>
      </c>
      <c r="G331" s="1">
        <v>17</v>
      </c>
      <c r="H331" s="17">
        <v>5085.2527669757701</v>
      </c>
      <c r="I331" s="20">
        <v>10056.534029136768</v>
      </c>
      <c r="J331" s="17">
        <v>-4971.2812621609983</v>
      </c>
      <c r="K331" s="1" t="s">
        <v>91</v>
      </c>
    </row>
    <row r="332" spans="1:11" x14ac:dyDescent="0.3">
      <c r="A332" s="1" t="s">
        <v>637</v>
      </c>
      <c r="B332" s="1" t="s">
        <v>638</v>
      </c>
      <c r="C332" s="1" t="s">
        <v>639</v>
      </c>
      <c r="E332" s="1">
        <v>1</v>
      </c>
      <c r="F332" s="1">
        <v>0.99960000000000004</v>
      </c>
      <c r="G332" s="1">
        <v>3</v>
      </c>
      <c r="H332" s="17">
        <v>897.39754711337116</v>
      </c>
      <c r="I332" s="20">
        <v>6088.2800608828002</v>
      </c>
      <c r="J332" s="17">
        <v>-5190.8825137694294</v>
      </c>
      <c r="K332" s="1" t="s">
        <v>91</v>
      </c>
    </row>
    <row r="333" spans="1:11" x14ac:dyDescent="0.3">
      <c r="A333" s="1" t="s">
        <v>691</v>
      </c>
      <c r="B333" s="1" t="s">
        <v>692</v>
      </c>
      <c r="C333" s="1" t="s">
        <v>693</v>
      </c>
      <c r="E333" s="1">
        <v>0.99460000000000004</v>
      </c>
      <c r="F333" s="1">
        <v>1</v>
      </c>
      <c r="G333" s="1">
        <v>2</v>
      </c>
      <c r="H333" s="17">
        <v>598.26503140891418</v>
      </c>
      <c r="I333" s="20">
        <v>5979.5607740813221</v>
      </c>
      <c r="J333" s="17">
        <v>-5381.2957426724079</v>
      </c>
      <c r="K333" s="1" t="s">
        <v>91</v>
      </c>
    </row>
    <row r="334" spans="1:11" x14ac:dyDescent="0.3">
      <c r="A334" s="1" t="s">
        <v>217</v>
      </c>
      <c r="B334" s="1" t="s">
        <v>218</v>
      </c>
      <c r="C334" s="1" t="s">
        <v>219</v>
      </c>
      <c r="E334" s="1">
        <v>1</v>
      </c>
      <c r="F334" s="1">
        <v>1</v>
      </c>
      <c r="G334" s="1">
        <v>2</v>
      </c>
      <c r="H334" s="17">
        <v>598.26503140891418</v>
      </c>
      <c r="I334" s="20">
        <v>6631.8764948901935</v>
      </c>
      <c r="J334" s="17">
        <v>-6033.6114634812793</v>
      </c>
      <c r="K334" s="1" t="s">
        <v>91</v>
      </c>
    </row>
    <row r="335" spans="1:11" x14ac:dyDescent="0.3">
      <c r="A335" s="1" t="s">
        <v>559</v>
      </c>
      <c r="B335" s="1" t="s">
        <v>560</v>
      </c>
      <c r="C335" s="1" t="s">
        <v>561</v>
      </c>
      <c r="E335" s="1">
        <v>1</v>
      </c>
      <c r="F335" s="1">
        <v>1</v>
      </c>
      <c r="G335" s="1">
        <v>5</v>
      </c>
      <c r="H335" s="17">
        <v>1495.6625785222855</v>
      </c>
      <c r="I335" s="20">
        <v>7610.3500761035002</v>
      </c>
      <c r="J335" s="17">
        <v>-6114.6874975812152</v>
      </c>
      <c r="K335" s="1" t="s">
        <v>91</v>
      </c>
    </row>
    <row r="336" spans="1:11" x14ac:dyDescent="0.3">
      <c r="A336" s="1" t="s">
        <v>592</v>
      </c>
      <c r="B336" s="1" t="s">
        <v>593</v>
      </c>
      <c r="C336" s="1" t="s">
        <v>594</v>
      </c>
      <c r="E336" s="1">
        <v>1</v>
      </c>
      <c r="F336" s="1">
        <v>0.9869</v>
      </c>
      <c r="G336" s="1">
        <v>5</v>
      </c>
      <c r="H336" s="17">
        <v>1495.6625785222855</v>
      </c>
      <c r="I336" s="20">
        <v>8534.4640139160674</v>
      </c>
      <c r="J336" s="17">
        <v>-7038.8014353937815</v>
      </c>
      <c r="K336" s="1" t="s">
        <v>91</v>
      </c>
    </row>
    <row r="337" spans="1:11" x14ac:dyDescent="0.3">
      <c r="A337" s="1" t="s">
        <v>325</v>
      </c>
      <c r="B337" s="1" t="s">
        <v>326</v>
      </c>
      <c r="C337" s="1" t="s">
        <v>327</v>
      </c>
      <c r="E337" s="1">
        <v>1</v>
      </c>
      <c r="F337" s="1">
        <v>1</v>
      </c>
      <c r="G337" s="1">
        <v>7</v>
      </c>
      <c r="H337" s="17">
        <v>2093.9276099311996</v>
      </c>
      <c r="I337" s="20">
        <v>9404.218308327896</v>
      </c>
      <c r="J337" s="17">
        <v>-7310.2906983966968</v>
      </c>
      <c r="K337" s="1" t="s">
        <v>91</v>
      </c>
    </row>
    <row r="338" spans="1:11" x14ac:dyDescent="0.3">
      <c r="A338" s="1" t="s">
        <v>481</v>
      </c>
      <c r="B338" s="1" t="s">
        <v>482</v>
      </c>
      <c r="C338" s="1" t="s">
        <v>483</v>
      </c>
      <c r="E338" s="1">
        <v>1</v>
      </c>
      <c r="F338" s="1">
        <v>1</v>
      </c>
      <c r="G338" s="1">
        <v>6</v>
      </c>
      <c r="H338" s="17">
        <v>1794.7950942267423</v>
      </c>
      <c r="I338" s="20">
        <v>9730.3761687323331</v>
      </c>
      <c r="J338" s="17">
        <v>-7935.5810745055905</v>
      </c>
      <c r="K338" s="1" t="s">
        <v>91</v>
      </c>
    </row>
    <row r="339" spans="1:11" x14ac:dyDescent="0.3">
      <c r="A339" s="1" t="s">
        <v>682</v>
      </c>
      <c r="B339" s="1" t="s">
        <v>683</v>
      </c>
      <c r="C339" s="1" t="s">
        <v>684</v>
      </c>
      <c r="E339" s="1">
        <v>1</v>
      </c>
      <c r="F339" s="1">
        <v>1</v>
      </c>
      <c r="G339" s="1">
        <v>4</v>
      </c>
      <c r="H339" s="17">
        <v>1196.5300628178284</v>
      </c>
      <c r="I339" s="20">
        <v>10273.972602739725</v>
      </c>
      <c r="J339" s="17">
        <v>-9077.4425399218962</v>
      </c>
      <c r="K339" s="1" t="s">
        <v>91</v>
      </c>
    </row>
    <row r="340" spans="1:11" x14ac:dyDescent="0.3">
      <c r="A340" s="1" t="s">
        <v>673</v>
      </c>
      <c r="B340" s="1" t="s">
        <v>674</v>
      </c>
      <c r="C340" s="1" t="s">
        <v>675</v>
      </c>
      <c r="E340" s="1">
        <v>1</v>
      </c>
      <c r="F340" s="1">
        <v>1</v>
      </c>
      <c r="G340" s="1">
        <v>3</v>
      </c>
      <c r="H340" s="17">
        <v>897.39754711337116</v>
      </c>
      <c r="I340" s="20">
        <v>10219.612959338987</v>
      </c>
      <c r="J340" s="17">
        <v>-9322.2154122256161</v>
      </c>
      <c r="K340" s="1" t="s">
        <v>91</v>
      </c>
    </row>
    <row r="341" spans="1:11" x14ac:dyDescent="0.3">
      <c r="A341" s="1" t="s">
        <v>508</v>
      </c>
      <c r="B341" s="1" t="s">
        <v>509</v>
      </c>
      <c r="C341" s="1" t="s">
        <v>510</v>
      </c>
      <c r="E341" s="1">
        <v>0.99460000000000004</v>
      </c>
      <c r="F341" s="1">
        <v>1</v>
      </c>
      <c r="G341" s="1">
        <v>2</v>
      </c>
      <c r="H341" s="17">
        <v>598.26503140891418</v>
      </c>
      <c r="I341" s="20">
        <v>10817.569036747118</v>
      </c>
      <c r="J341" s="17">
        <v>-10219.304005338203</v>
      </c>
      <c r="K341" s="1" t="s">
        <v>91</v>
      </c>
    </row>
    <row r="342" spans="1:11" x14ac:dyDescent="0.3">
      <c r="A342" s="1" t="s">
        <v>634</v>
      </c>
      <c r="B342" s="1" t="s">
        <v>635</v>
      </c>
      <c r="C342" s="1" t="s">
        <v>636</v>
      </c>
      <c r="E342" s="1">
        <v>1</v>
      </c>
      <c r="F342" s="1">
        <v>1</v>
      </c>
      <c r="G342" s="1">
        <v>19</v>
      </c>
      <c r="H342" s="17">
        <v>5683.5177983846843</v>
      </c>
      <c r="I342" s="20">
        <v>15981.73515981735</v>
      </c>
      <c r="J342" s="17">
        <v>-10298.217361432666</v>
      </c>
      <c r="K342" s="1" t="s">
        <v>91</v>
      </c>
    </row>
    <row r="343" spans="1:11" x14ac:dyDescent="0.3">
      <c r="A343" s="1" t="s">
        <v>833</v>
      </c>
      <c r="B343" s="1" t="s">
        <v>834</v>
      </c>
      <c r="C343" s="1" t="s">
        <v>835</v>
      </c>
      <c r="E343" s="1">
        <v>1</v>
      </c>
      <c r="F343" s="1">
        <v>1</v>
      </c>
      <c r="G343" s="1">
        <v>31</v>
      </c>
      <c r="H343" s="17">
        <v>9273.1079868381694</v>
      </c>
      <c r="I343" s="20">
        <v>21743.857360295715</v>
      </c>
      <c r="J343" s="17">
        <v>-12470.749373457546</v>
      </c>
      <c r="K343" s="1" t="s">
        <v>91</v>
      </c>
    </row>
    <row r="344" spans="1:11" x14ac:dyDescent="0.3">
      <c r="A344" s="1" t="s">
        <v>173</v>
      </c>
      <c r="B344" s="1" t="s">
        <v>174</v>
      </c>
      <c r="C344" s="1" t="s">
        <v>175</v>
      </c>
      <c r="E344" s="1">
        <v>1</v>
      </c>
      <c r="F344" s="1">
        <v>1</v>
      </c>
      <c r="G344" s="1">
        <v>64</v>
      </c>
      <c r="H344" s="17">
        <v>19144.481005085254</v>
      </c>
      <c r="I344" s="20">
        <v>32072.189606436179</v>
      </c>
      <c r="J344" s="17">
        <v>-12927.708601350925</v>
      </c>
      <c r="K344" s="1" t="s">
        <v>91</v>
      </c>
    </row>
    <row r="345" spans="1:11" x14ac:dyDescent="0.3">
      <c r="A345" s="1" t="s">
        <v>595</v>
      </c>
      <c r="B345" s="1" t="s">
        <v>596</v>
      </c>
      <c r="C345" s="1" t="s">
        <v>597</v>
      </c>
      <c r="E345" s="1">
        <v>1</v>
      </c>
      <c r="F345" s="1">
        <v>1</v>
      </c>
      <c r="G345" s="1">
        <v>8</v>
      </c>
      <c r="H345" s="17">
        <v>2393.0601256356567</v>
      </c>
      <c r="I345" s="20">
        <v>16851.48945422918</v>
      </c>
      <c r="J345" s="17">
        <v>-14458.429328593524</v>
      </c>
      <c r="K345" s="1" t="s">
        <v>91</v>
      </c>
    </row>
    <row r="346" spans="1:11" x14ac:dyDescent="0.3">
      <c r="A346" s="1" t="s">
        <v>607</v>
      </c>
      <c r="B346" s="1" t="s">
        <v>608</v>
      </c>
      <c r="C346" s="1" t="s">
        <v>609</v>
      </c>
      <c r="E346" s="1">
        <v>1</v>
      </c>
      <c r="F346" s="1">
        <v>1</v>
      </c>
      <c r="G346" s="1">
        <v>9</v>
      </c>
      <c r="H346" s="17">
        <v>2692.1926413401138</v>
      </c>
      <c r="I346" s="20">
        <v>17232.006958034355</v>
      </c>
      <c r="J346" s="17">
        <v>-14539.814316694241</v>
      </c>
      <c r="K346" s="1" t="s">
        <v>91</v>
      </c>
    </row>
    <row r="347" spans="1:11" x14ac:dyDescent="0.3">
      <c r="A347" s="1" t="s">
        <v>484</v>
      </c>
      <c r="B347" s="1" t="s">
        <v>485</v>
      </c>
      <c r="C347" s="1" t="s">
        <v>486</v>
      </c>
      <c r="E347" s="1">
        <v>1</v>
      </c>
      <c r="F347" s="1">
        <v>1</v>
      </c>
      <c r="G347" s="1">
        <v>12</v>
      </c>
      <c r="H347" s="17">
        <v>3589.5901884534846</v>
      </c>
      <c r="I347" s="20">
        <v>18482.278756251359</v>
      </c>
      <c r="J347" s="17">
        <v>-14892.688567797873</v>
      </c>
      <c r="K347" s="1" t="s">
        <v>91</v>
      </c>
    </row>
    <row r="348" spans="1:11" x14ac:dyDescent="0.3">
      <c r="A348" s="1" t="s">
        <v>170</v>
      </c>
      <c r="B348" s="1" t="s">
        <v>171</v>
      </c>
      <c r="C348" s="1" t="s">
        <v>172</v>
      </c>
      <c r="E348" s="1">
        <v>1</v>
      </c>
      <c r="F348" s="1">
        <v>1</v>
      </c>
      <c r="G348" s="1">
        <v>48</v>
      </c>
      <c r="H348" s="17">
        <v>14358.360753813939</v>
      </c>
      <c r="I348" s="20">
        <v>34409.654272667969</v>
      </c>
      <c r="J348" s="17">
        <v>-20051.293518854029</v>
      </c>
      <c r="K348" s="1" t="s">
        <v>91</v>
      </c>
    </row>
  </sheetData>
  <sortState xmlns:xlrd2="http://schemas.microsoft.com/office/spreadsheetml/2017/richdata2" ref="A2:K348">
    <sortCondition descending="1" ref="J2:J34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227"/>
  <sheetViews>
    <sheetView workbookViewId="0">
      <pane xSplit="4" ySplit="1" topLeftCell="E82" activePane="bottomRight" state="frozen"/>
      <selection pane="topRight" activeCell="E1" sqref="E1"/>
      <selection pane="bottomLeft" activeCell="A2" sqref="A2"/>
      <selection pane="bottomRight" sqref="A1:XFD1048576"/>
    </sheetView>
  </sheetViews>
  <sheetFormatPr defaultRowHeight="14.4" x14ac:dyDescent="0.3"/>
  <cols>
    <col min="1" max="2" width="8.88671875" style="1"/>
    <col min="3" max="3" width="44.44140625" style="1" customWidth="1"/>
    <col min="4" max="4" width="8.88671875" style="1"/>
    <col min="5" max="5" width="10.109375" style="1" customWidth="1"/>
    <col min="6" max="6" width="10.21875" style="1" customWidth="1"/>
    <col min="7" max="7" width="8.88671875" style="1"/>
    <col min="8" max="8" width="8.21875" style="1" customWidth="1"/>
    <col min="9" max="9" width="8.88671875" style="1"/>
    <col min="10" max="10" width="10.5546875" style="1" customWidth="1"/>
    <col min="11" max="11" width="17.5546875" style="1" customWidth="1"/>
    <col min="12" max="16384" width="8.88671875" style="1"/>
  </cols>
  <sheetData>
    <row r="1" spans="1:13" s="3" customFormat="1" ht="72" x14ac:dyDescent="0.3">
      <c r="A1" s="3" t="s">
        <v>79</v>
      </c>
      <c r="B1" s="3" t="s">
        <v>80</v>
      </c>
      <c r="C1" s="3" t="s">
        <v>81</v>
      </c>
      <c r="D1" s="3" t="s">
        <v>82</v>
      </c>
      <c r="E1" s="3" t="s">
        <v>2501</v>
      </c>
      <c r="F1" s="3" t="s">
        <v>84</v>
      </c>
      <c r="G1" s="3" t="s">
        <v>85</v>
      </c>
      <c r="H1" s="3" t="s">
        <v>2494</v>
      </c>
      <c r="I1" s="3" t="s">
        <v>2502</v>
      </c>
      <c r="J1" s="3" t="s">
        <v>86</v>
      </c>
      <c r="K1" s="3" t="s">
        <v>87</v>
      </c>
    </row>
    <row r="2" spans="1:13" x14ac:dyDescent="0.3">
      <c r="A2" s="1" t="s">
        <v>1324</v>
      </c>
      <c r="B2" s="1" t="s">
        <v>713</v>
      </c>
      <c r="C2" s="1" t="s">
        <v>714</v>
      </c>
      <c r="E2" s="1">
        <v>1</v>
      </c>
      <c r="F2" s="1">
        <v>1</v>
      </c>
      <c r="G2" s="1">
        <v>65</v>
      </c>
      <c r="H2" s="17">
        <v>49467.275494672751</v>
      </c>
      <c r="I2" s="17">
        <v>2054.7031354236155</v>
      </c>
      <c r="J2" s="17">
        <v>47412.572359249134</v>
      </c>
      <c r="K2" s="1" t="s">
        <v>91</v>
      </c>
      <c r="L2" s="17"/>
      <c r="M2" s="18"/>
    </row>
    <row r="3" spans="1:13" x14ac:dyDescent="0.3">
      <c r="A3" s="1" t="s">
        <v>1150</v>
      </c>
      <c r="B3" s="1" t="s">
        <v>144</v>
      </c>
      <c r="C3" s="1" t="s">
        <v>145</v>
      </c>
      <c r="E3" s="1">
        <v>1</v>
      </c>
      <c r="F3" s="1">
        <v>1</v>
      </c>
      <c r="G3" s="1">
        <v>32</v>
      </c>
      <c r="H3" s="17">
        <v>24353.120243531201</v>
      </c>
      <c r="I3" s="17">
        <v>1761.174116077385</v>
      </c>
      <c r="J3" s="17">
        <v>22591.946127453815</v>
      </c>
      <c r="K3" s="1" t="s">
        <v>91</v>
      </c>
      <c r="L3" s="17"/>
      <c r="M3" s="18"/>
    </row>
    <row r="4" spans="1:13" x14ac:dyDescent="0.3">
      <c r="A4" s="1" t="s">
        <v>1153</v>
      </c>
      <c r="B4" s="1" t="s">
        <v>150</v>
      </c>
      <c r="C4" s="1" t="s">
        <v>151</v>
      </c>
      <c r="E4" s="1">
        <v>1</v>
      </c>
      <c r="F4" s="1">
        <v>1</v>
      </c>
      <c r="G4" s="1">
        <v>27</v>
      </c>
      <c r="H4" s="17">
        <v>20547.945205479449</v>
      </c>
      <c r="I4" s="17">
        <v>1467.6450967311541</v>
      </c>
      <c r="J4" s="17">
        <v>19080.300108748295</v>
      </c>
      <c r="K4" s="1" t="s">
        <v>91</v>
      </c>
      <c r="L4" s="17"/>
      <c r="M4" s="18"/>
    </row>
    <row r="5" spans="1:13" x14ac:dyDescent="0.3">
      <c r="A5" s="1" t="s">
        <v>1167</v>
      </c>
      <c r="B5" s="1" t="s">
        <v>197</v>
      </c>
      <c r="C5" s="1" t="s">
        <v>198</v>
      </c>
      <c r="E5" s="1">
        <v>1</v>
      </c>
      <c r="F5" s="1">
        <v>1</v>
      </c>
      <c r="G5" s="1">
        <v>28</v>
      </c>
      <c r="H5" s="17">
        <v>21308.980213089802</v>
      </c>
      <c r="I5" s="17">
        <v>3042.0280186791197</v>
      </c>
      <c r="J5" s="17">
        <v>18266.952194410682</v>
      </c>
      <c r="K5" s="1" t="s">
        <v>91</v>
      </c>
      <c r="L5" s="17"/>
      <c r="M5" s="18"/>
    </row>
    <row r="6" spans="1:13" x14ac:dyDescent="0.3">
      <c r="A6" s="1" t="s">
        <v>1289</v>
      </c>
      <c r="B6" s="1" t="s">
        <v>569</v>
      </c>
      <c r="C6" s="1" t="s">
        <v>1290</v>
      </c>
      <c r="E6" s="1">
        <v>1</v>
      </c>
      <c r="F6" s="1">
        <v>1</v>
      </c>
      <c r="G6" s="1">
        <v>21</v>
      </c>
      <c r="H6" s="17">
        <v>15981.73515981735</v>
      </c>
      <c r="I6" s="17">
        <v>933.95597064709807</v>
      </c>
      <c r="J6" s="17">
        <v>15047.779189170253</v>
      </c>
      <c r="K6" s="1" t="s">
        <v>91</v>
      </c>
      <c r="L6" s="17"/>
      <c r="M6" s="18"/>
    </row>
    <row r="7" spans="1:13" x14ac:dyDescent="0.3">
      <c r="A7" s="1" t="s">
        <v>1144</v>
      </c>
      <c r="B7" s="1" t="s">
        <v>126</v>
      </c>
      <c r="C7" s="1" t="s">
        <v>127</v>
      </c>
      <c r="E7" s="1">
        <v>1</v>
      </c>
      <c r="F7" s="1">
        <v>1</v>
      </c>
      <c r="G7" s="1">
        <v>20</v>
      </c>
      <c r="H7" s="17">
        <v>15220.700152207</v>
      </c>
      <c r="I7" s="17">
        <v>747.16477651767843</v>
      </c>
      <c r="J7" s="17">
        <v>14473.535375689322</v>
      </c>
      <c r="K7" s="1" t="s">
        <v>91</v>
      </c>
      <c r="L7" s="17"/>
    </row>
    <row r="8" spans="1:13" x14ac:dyDescent="0.3">
      <c r="A8" s="1" t="s">
        <v>1497</v>
      </c>
      <c r="B8" s="1" t="s">
        <v>1036</v>
      </c>
      <c r="C8" s="1" t="s">
        <v>1037</v>
      </c>
      <c r="E8" s="1">
        <v>1</v>
      </c>
      <c r="F8" s="1">
        <v>1</v>
      </c>
      <c r="G8" s="1">
        <v>19</v>
      </c>
      <c r="H8" s="17">
        <v>14459.665144596651</v>
      </c>
      <c r="I8" s="17">
        <v>1147.4316210807206</v>
      </c>
      <c r="J8" s="17">
        <v>13312.23352351593</v>
      </c>
      <c r="K8" s="1" t="s">
        <v>1038</v>
      </c>
      <c r="L8" s="17"/>
      <c r="M8" s="18"/>
    </row>
    <row r="9" spans="1:13" x14ac:dyDescent="0.3">
      <c r="A9" s="1" t="s">
        <v>1225</v>
      </c>
      <c r="B9" s="1" t="s">
        <v>383</v>
      </c>
      <c r="C9" s="1" t="s">
        <v>384</v>
      </c>
      <c r="E9" s="1">
        <v>1</v>
      </c>
      <c r="F9" s="1">
        <v>1</v>
      </c>
      <c r="G9" s="1">
        <v>20</v>
      </c>
      <c r="H9" s="17">
        <v>15220.700152207</v>
      </c>
      <c r="I9" s="17">
        <v>2481.6544362908603</v>
      </c>
      <c r="J9" s="17">
        <v>12739.04571591614</v>
      </c>
      <c r="K9" s="1" t="s">
        <v>91</v>
      </c>
      <c r="L9" s="17"/>
      <c r="M9" s="18"/>
    </row>
    <row r="10" spans="1:13" x14ac:dyDescent="0.3">
      <c r="A10" s="1" t="s">
        <v>1254</v>
      </c>
      <c r="B10" s="1" t="s">
        <v>497</v>
      </c>
      <c r="C10" s="1" t="s">
        <v>1255</v>
      </c>
      <c r="E10" s="1">
        <v>1</v>
      </c>
      <c r="F10" s="1">
        <v>1</v>
      </c>
      <c r="G10" s="1">
        <v>18</v>
      </c>
      <c r="H10" s="17">
        <v>13698.630136986301</v>
      </c>
      <c r="I10" s="17">
        <v>1147.4316210807206</v>
      </c>
      <c r="J10" s="17">
        <v>12551.19851590558</v>
      </c>
      <c r="K10" s="1" t="s">
        <v>91</v>
      </c>
      <c r="L10" s="17"/>
      <c r="M10" s="18"/>
    </row>
    <row r="11" spans="1:13" x14ac:dyDescent="0.3">
      <c r="A11" s="1" t="s">
        <v>1276</v>
      </c>
      <c r="B11" s="1" t="s">
        <v>548</v>
      </c>
      <c r="C11" s="1" t="s">
        <v>549</v>
      </c>
      <c r="E11" s="1">
        <v>1</v>
      </c>
      <c r="F11" s="1">
        <v>1</v>
      </c>
      <c r="G11" s="1">
        <v>21</v>
      </c>
      <c r="H11" s="17">
        <v>15981.73515981735</v>
      </c>
      <c r="I11" s="17">
        <v>3815.8772515010005</v>
      </c>
      <c r="J11" s="17">
        <v>12165.857908316349</v>
      </c>
      <c r="K11" s="1" t="s">
        <v>91</v>
      </c>
      <c r="L11" s="17"/>
      <c r="M11" s="18"/>
    </row>
    <row r="12" spans="1:13" x14ac:dyDescent="0.3">
      <c r="A12" s="1" t="s">
        <v>1494</v>
      </c>
      <c r="B12" s="1" t="s">
        <v>1032</v>
      </c>
      <c r="C12" s="1" t="s">
        <v>1495</v>
      </c>
      <c r="E12" s="1">
        <v>1</v>
      </c>
      <c r="F12" s="1">
        <v>1</v>
      </c>
      <c r="G12" s="1">
        <v>16</v>
      </c>
      <c r="H12" s="17">
        <v>12176.5601217656</v>
      </c>
      <c r="I12" s="17">
        <v>773.84923282188129</v>
      </c>
      <c r="J12" s="17">
        <v>11402.710888943719</v>
      </c>
      <c r="K12" s="1" t="s">
        <v>1034</v>
      </c>
      <c r="L12" s="17"/>
      <c r="M12" s="18"/>
    </row>
    <row r="13" spans="1:13" x14ac:dyDescent="0.3">
      <c r="A13" s="1" t="s">
        <v>1293</v>
      </c>
      <c r="B13" s="1" t="s">
        <v>575</v>
      </c>
      <c r="C13" s="1" t="s">
        <v>1294</v>
      </c>
      <c r="E13" s="1">
        <v>1</v>
      </c>
      <c r="F13" s="1">
        <v>1</v>
      </c>
      <c r="G13" s="1">
        <v>15</v>
      </c>
      <c r="H13" s="17">
        <v>11415.525114155251</v>
      </c>
      <c r="I13" s="17">
        <v>667.11140760506999</v>
      </c>
      <c r="J13" s="17">
        <v>10748.41370655018</v>
      </c>
      <c r="K13" s="1" t="s">
        <v>91</v>
      </c>
      <c r="L13" s="17"/>
      <c r="M13" s="18"/>
    </row>
    <row r="14" spans="1:13" x14ac:dyDescent="0.3">
      <c r="A14" s="1" t="s">
        <v>1176</v>
      </c>
      <c r="B14" s="1" t="s">
        <v>227</v>
      </c>
      <c r="C14" s="1" t="s">
        <v>228</v>
      </c>
      <c r="E14" s="1">
        <v>1</v>
      </c>
      <c r="F14" s="1">
        <v>1</v>
      </c>
      <c r="G14" s="1">
        <v>15</v>
      </c>
      <c r="H14" s="17">
        <v>11415.525114155251</v>
      </c>
      <c r="I14" s="17">
        <v>1014.0093395597065</v>
      </c>
      <c r="J14" s="17">
        <v>10401.515774595544</v>
      </c>
      <c r="K14" s="1" t="s">
        <v>91</v>
      </c>
      <c r="L14" s="17"/>
      <c r="M14" s="18"/>
    </row>
    <row r="15" spans="1:13" x14ac:dyDescent="0.3">
      <c r="A15" s="1" t="s">
        <v>1259</v>
      </c>
      <c r="B15" s="1" t="s">
        <v>515</v>
      </c>
      <c r="C15" s="1" t="s">
        <v>516</v>
      </c>
      <c r="E15" s="1">
        <v>1</v>
      </c>
      <c r="F15" s="1">
        <v>1</v>
      </c>
      <c r="G15" s="1">
        <v>15</v>
      </c>
      <c r="H15" s="17">
        <v>11415.525114155251</v>
      </c>
      <c r="I15" s="17">
        <v>1014.0093395597065</v>
      </c>
      <c r="J15" s="17">
        <v>10401.515774595544</v>
      </c>
      <c r="K15" s="1" t="s">
        <v>91</v>
      </c>
      <c r="L15" s="17"/>
      <c r="M15" s="18"/>
    </row>
    <row r="16" spans="1:13" x14ac:dyDescent="0.3">
      <c r="A16" s="1" t="s">
        <v>1337</v>
      </c>
      <c r="B16" s="1" t="s">
        <v>749</v>
      </c>
      <c r="C16" s="1" t="s">
        <v>1338</v>
      </c>
      <c r="E16" s="1">
        <v>1</v>
      </c>
      <c r="F16" s="1">
        <v>1</v>
      </c>
      <c r="G16" s="1">
        <v>14</v>
      </c>
      <c r="H16" s="17">
        <v>10654.490106544901</v>
      </c>
      <c r="I16" s="17">
        <v>907.27151434289533</v>
      </c>
      <c r="J16" s="17">
        <v>9747.2185922020053</v>
      </c>
      <c r="K16" s="1" t="s">
        <v>91</v>
      </c>
      <c r="L16" s="17"/>
      <c r="M16" s="18"/>
    </row>
    <row r="17" spans="1:13" x14ac:dyDescent="0.3">
      <c r="A17" s="1" t="s">
        <v>1149</v>
      </c>
      <c r="B17" s="1" t="s">
        <v>141</v>
      </c>
      <c r="C17" s="1" t="s">
        <v>142</v>
      </c>
      <c r="E17" s="1">
        <v>1</v>
      </c>
      <c r="F17" s="1">
        <v>1</v>
      </c>
      <c r="G17" s="1">
        <v>21</v>
      </c>
      <c r="H17" s="17">
        <v>15981.73515981735</v>
      </c>
      <c r="I17" s="17">
        <v>6804.5363575717147</v>
      </c>
      <c r="J17" s="17">
        <v>9177.1988022456353</v>
      </c>
      <c r="K17" s="1" t="s">
        <v>91</v>
      </c>
      <c r="L17" s="17"/>
    </row>
    <row r="18" spans="1:13" x14ac:dyDescent="0.3">
      <c r="A18" s="1" t="s">
        <v>1161</v>
      </c>
      <c r="B18" s="1" t="s">
        <v>177</v>
      </c>
      <c r="C18" s="1" t="s">
        <v>178</v>
      </c>
      <c r="E18" s="1">
        <v>1</v>
      </c>
      <c r="F18" s="1">
        <v>1</v>
      </c>
      <c r="G18" s="1">
        <v>15</v>
      </c>
      <c r="H18" s="17">
        <v>11415.525114155251</v>
      </c>
      <c r="I18" s="17">
        <v>2401.6010673782521</v>
      </c>
      <c r="J18" s="17">
        <v>9013.9240467769996</v>
      </c>
      <c r="K18" s="1" t="s">
        <v>91</v>
      </c>
      <c r="L18" s="17"/>
      <c r="M18" s="18"/>
    </row>
    <row r="19" spans="1:13" x14ac:dyDescent="0.3">
      <c r="A19" s="1" t="s">
        <v>1359</v>
      </c>
      <c r="B19" s="1" t="s">
        <v>810</v>
      </c>
      <c r="C19" s="1" t="s">
        <v>811</v>
      </c>
      <c r="E19" s="1">
        <v>1</v>
      </c>
      <c r="F19" s="1">
        <v>1</v>
      </c>
      <c r="G19" s="1">
        <v>12</v>
      </c>
      <c r="H19" s="17">
        <v>9132.4200913242003</v>
      </c>
      <c r="I19" s="17">
        <v>880.58705803869248</v>
      </c>
      <c r="J19" s="17">
        <v>8251.8330332855076</v>
      </c>
      <c r="K19" s="1" t="s">
        <v>91</v>
      </c>
      <c r="L19" s="17"/>
      <c r="M19" s="18"/>
    </row>
    <row r="20" spans="1:13" x14ac:dyDescent="0.3">
      <c r="A20" s="1" t="s">
        <v>1326</v>
      </c>
      <c r="B20" s="1" t="s">
        <v>722</v>
      </c>
      <c r="C20" s="1" t="s">
        <v>723</v>
      </c>
      <c r="E20" s="1">
        <v>1</v>
      </c>
      <c r="F20" s="1">
        <v>1</v>
      </c>
      <c r="G20" s="1">
        <v>12</v>
      </c>
      <c r="H20" s="17">
        <v>9132.4200913242003</v>
      </c>
      <c r="I20" s="17">
        <v>907.27151434289533</v>
      </c>
      <c r="J20" s="17">
        <v>8225.1485769813044</v>
      </c>
      <c r="K20" s="1" t="s">
        <v>91</v>
      </c>
      <c r="L20" s="17"/>
      <c r="M20" s="18"/>
    </row>
    <row r="21" spans="1:13" x14ac:dyDescent="0.3">
      <c r="A21" s="1" t="s">
        <v>1159</v>
      </c>
      <c r="B21" s="1" t="s">
        <v>171</v>
      </c>
      <c r="C21" s="1" t="s">
        <v>172</v>
      </c>
      <c r="E21" s="1">
        <v>1</v>
      </c>
      <c r="F21" s="1">
        <v>1</v>
      </c>
      <c r="G21" s="1">
        <v>24</v>
      </c>
      <c r="H21" s="17">
        <v>18264.840182648401</v>
      </c>
      <c r="I21" s="17">
        <v>10193.46230820547</v>
      </c>
      <c r="J21" s="17">
        <v>8071.377874442931</v>
      </c>
      <c r="K21" s="1" t="s">
        <v>91</v>
      </c>
      <c r="L21" s="17"/>
      <c r="M21" s="18"/>
    </row>
    <row r="22" spans="1:13" x14ac:dyDescent="0.3">
      <c r="A22" s="1" t="s">
        <v>1234</v>
      </c>
      <c r="B22" s="1" t="s">
        <v>425</v>
      </c>
      <c r="C22" s="1" t="s">
        <v>426</v>
      </c>
      <c r="E22" s="1">
        <v>1</v>
      </c>
      <c r="F22" s="1">
        <v>1</v>
      </c>
      <c r="G22" s="1">
        <v>11</v>
      </c>
      <c r="H22" s="17">
        <v>8371.3850837138507</v>
      </c>
      <c r="I22" s="17">
        <v>587.05803869246165</v>
      </c>
      <c r="J22" s="17">
        <v>7784.3270450213895</v>
      </c>
      <c r="K22" s="1" t="s">
        <v>91</v>
      </c>
      <c r="L22" s="17"/>
      <c r="M22" s="18"/>
    </row>
    <row r="23" spans="1:13" x14ac:dyDescent="0.3">
      <c r="A23" s="1" t="s">
        <v>1185</v>
      </c>
      <c r="B23" s="1" t="s">
        <v>296</v>
      </c>
      <c r="C23" s="1" t="s">
        <v>297</v>
      </c>
      <c r="E23" s="1">
        <v>1</v>
      </c>
      <c r="F23" s="1">
        <v>1</v>
      </c>
      <c r="G23" s="1">
        <v>11</v>
      </c>
      <c r="H23" s="17">
        <v>8371.3850837138507</v>
      </c>
      <c r="I23" s="17">
        <v>827.21814543028688</v>
      </c>
      <c r="J23" s="17">
        <v>7544.1669382835635</v>
      </c>
      <c r="K23" s="1" t="s">
        <v>91</v>
      </c>
      <c r="L23" s="17"/>
      <c r="M23" s="18"/>
    </row>
    <row r="24" spans="1:13" x14ac:dyDescent="0.3">
      <c r="A24" s="1" t="s">
        <v>1151</v>
      </c>
      <c r="B24" s="1" t="s">
        <v>147</v>
      </c>
      <c r="C24" s="1" t="s">
        <v>1152</v>
      </c>
      <c r="E24" s="1">
        <v>1</v>
      </c>
      <c r="F24" s="1">
        <v>1</v>
      </c>
      <c r="G24" s="1">
        <v>10</v>
      </c>
      <c r="H24" s="17">
        <v>7610.3500761035002</v>
      </c>
      <c r="I24" s="17">
        <v>320.21347565043362</v>
      </c>
      <c r="J24" s="17">
        <v>7290.1366004530664</v>
      </c>
      <c r="K24" s="1" t="s">
        <v>91</v>
      </c>
      <c r="L24" s="17"/>
      <c r="M24" s="18"/>
    </row>
    <row r="25" spans="1:13" x14ac:dyDescent="0.3">
      <c r="A25" s="1" t="s">
        <v>1403</v>
      </c>
      <c r="B25" s="1" t="s">
        <v>1404</v>
      </c>
      <c r="C25" s="1" t="s">
        <v>1405</v>
      </c>
      <c r="E25" s="1">
        <v>1</v>
      </c>
      <c r="F25" s="1">
        <v>1</v>
      </c>
      <c r="G25" s="1">
        <v>10</v>
      </c>
      <c r="H25" s="17">
        <v>7610.3500761035002</v>
      </c>
      <c r="I25" s="17">
        <v>747.16477651767843</v>
      </c>
      <c r="J25" s="17">
        <v>6863.1852995858217</v>
      </c>
      <c r="K25" s="1" t="s">
        <v>91</v>
      </c>
      <c r="L25" s="17"/>
      <c r="M25" s="18"/>
    </row>
    <row r="26" spans="1:13" x14ac:dyDescent="0.3">
      <c r="A26" s="1" t="s">
        <v>1390</v>
      </c>
      <c r="B26" s="1" t="s">
        <v>885</v>
      </c>
      <c r="C26" s="1" t="s">
        <v>886</v>
      </c>
      <c r="E26" s="1">
        <v>1</v>
      </c>
      <c r="F26" s="1">
        <v>1</v>
      </c>
      <c r="G26" s="1">
        <v>13</v>
      </c>
      <c r="H26" s="17">
        <v>9893.4550989345498</v>
      </c>
      <c r="I26" s="17">
        <v>3042.0280186791197</v>
      </c>
      <c r="J26" s="17">
        <v>6851.4270802554302</v>
      </c>
      <c r="K26" s="1" t="s">
        <v>91</v>
      </c>
      <c r="L26" s="17"/>
      <c r="M26" s="18"/>
    </row>
    <row r="27" spans="1:13" x14ac:dyDescent="0.3">
      <c r="A27" s="1" t="s">
        <v>1498</v>
      </c>
      <c r="B27" s="1" t="s">
        <v>1499</v>
      </c>
      <c r="C27" s="1" t="s">
        <v>1500</v>
      </c>
      <c r="E27" s="1">
        <v>1</v>
      </c>
      <c r="F27" s="1">
        <v>1</v>
      </c>
      <c r="G27" s="1">
        <v>10</v>
      </c>
      <c r="H27" s="17">
        <v>7610.3500761035002</v>
      </c>
      <c r="I27" s="17">
        <v>773.84923282188129</v>
      </c>
      <c r="J27" s="17">
        <v>6836.5008432816194</v>
      </c>
      <c r="K27" s="1" t="s">
        <v>1038</v>
      </c>
      <c r="L27" s="17"/>
      <c r="M27" s="18"/>
    </row>
    <row r="28" spans="1:13" x14ac:dyDescent="0.3">
      <c r="A28" s="1" t="s">
        <v>1184</v>
      </c>
      <c r="B28" s="1" t="s">
        <v>290</v>
      </c>
      <c r="C28" s="1" t="s">
        <v>291</v>
      </c>
      <c r="E28" s="1">
        <v>1</v>
      </c>
      <c r="F28" s="1">
        <v>1</v>
      </c>
      <c r="G28" s="1">
        <v>10</v>
      </c>
      <c r="H28" s="17">
        <v>7610.3500761035002</v>
      </c>
      <c r="I28" s="17">
        <v>827.21814543028688</v>
      </c>
      <c r="J28" s="17">
        <v>6783.131930673213</v>
      </c>
      <c r="K28" s="1" t="s">
        <v>91</v>
      </c>
      <c r="L28" s="17"/>
      <c r="M28" s="18"/>
    </row>
    <row r="29" spans="1:13" x14ac:dyDescent="0.3">
      <c r="A29" s="1" t="s">
        <v>1258</v>
      </c>
      <c r="B29" s="1" t="s">
        <v>506</v>
      </c>
      <c r="C29" s="1" t="s">
        <v>507</v>
      </c>
      <c r="E29" s="1">
        <v>1</v>
      </c>
      <c r="F29" s="1">
        <v>0.99990000000000001</v>
      </c>
      <c r="G29" s="1">
        <v>10</v>
      </c>
      <c r="H29" s="17">
        <v>7610.3500761035002</v>
      </c>
      <c r="I29" s="17">
        <v>907.27151434289533</v>
      </c>
      <c r="J29" s="17">
        <v>6703.0785617606052</v>
      </c>
      <c r="K29" s="1" t="s">
        <v>91</v>
      </c>
      <c r="L29" s="17"/>
      <c r="M29" s="18"/>
    </row>
    <row r="30" spans="1:13" x14ac:dyDescent="0.3">
      <c r="A30" s="1" t="s">
        <v>1394</v>
      </c>
      <c r="B30" s="1" t="s">
        <v>891</v>
      </c>
      <c r="C30" s="1" t="s">
        <v>892</v>
      </c>
      <c r="E30" s="1">
        <v>1</v>
      </c>
      <c r="F30" s="1">
        <v>0.99680000000000002</v>
      </c>
      <c r="G30" s="1">
        <v>12</v>
      </c>
      <c r="H30" s="17">
        <v>9132.4200913242003</v>
      </c>
      <c r="I30" s="17">
        <v>2454.9699799866576</v>
      </c>
      <c r="J30" s="17">
        <v>6677.4501113375427</v>
      </c>
      <c r="K30" s="1" t="s">
        <v>91</v>
      </c>
      <c r="L30" s="17"/>
      <c r="M30" s="18"/>
    </row>
    <row r="31" spans="1:13" x14ac:dyDescent="0.3">
      <c r="A31" s="1" t="s">
        <v>1218</v>
      </c>
      <c r="B31" s="1" t="s">
        <v>371</v>
      </c>
      <c r="C31" s="1" t="s">
        <v>372</v>
      </c>
      <c r="E31" s="1">
        <v>1</v>
      </c>
      <c r="F31" s="1">
        <v>1</v>
      </c>
      <c r="G31" s="1">
        <v>10</v>
      </c>
      <c r="H31" s="17">
        <v>7610.3500761035002</v>
      </c>
      <c r="I31" s="17">
        <v>960.64042695130081</v>
      </c>
      <c r="J31" s="17">
        <v>6649.7096491521997</v>
      </c>
      <c r="K31" s="1" t="s">
        <v>91</v>
      </c>
      <c r="L31" s="17"/>
      <c r="M31" s="18"/>
    </row>
    <row r="32" spans="1:13" x14ac:dyDescent="0.3">
      <c r="A32" s="1" t="s">
        <v>1145</v>
      </c>
      <c r="B32" s="1" t="s">
        <v>1146</v>
      </c>
      <c r="C32" s="1" t="s">
        <v>1147</v>
      </c>
      <c r="E32" s="1">
        <v>1</v>
      </c>
      <c r="F32" s="1">
        <v>1</v>
      </c>
      <c r="G32" s="1">
        <v>10</v>
      </c>
      <c r="H32" s="17">
        <v>7610.3500761035002</v>
      </c>
      <c r="I32" s="17">
        <v>1014.0093395597065</v>
      </c>
      <c r="J32" s="17">
        <v>6596.3407365437934</v>
      </c>
      <c r="K32" s="1" t="s">
        <v>91</v>
      </c>
      <c r="L32" s="17"/>
      <c r="M32" s="18"/>
    </row>
    <row r="33" spans="1:13" x14ac:dyDescent="0.3">
      <c r="A33" s="1" t="s">
        <v>1242</v>
      </c>
      <c r="B33" s="1" t="s">
        <v>458</v>
      </c>
      <c r="C33" s="1" t="s">
        <v>459</v>
      </c>
      <c r="E33" s="1">
        <v>1</v>
      </c>
      <c r="F33" s="1">
        <v>1</v>
      </c>
      <c r="G33" s="1">
        <v>10</v>
      </c>
      <c r="H33" s="17">
        <v>7610.3500761035002</v>
      </c>
      <c r="I33" s="17">
        <v>1040.6937958639094</v>
      </c>
      <c r="J33" s="17">
        <v>6569.6562802395911</v>
      </c>
      <c r="K33" s="1" t="s">
        <v>91</v>
      </c>
      <c r="L33" s="17"/>
      <c r="M33" s="18"/>
    </row>
    <row r="34" spans="1:13" x14ac:dyDescent="0.3">
      <c r="A34" s="1" t="s">
        <v>1226</v>
      </c>
      <c r="B34" s="1" t="s">
        <v>392</v>
      </c>
      <c r="C34" s="1" t="s">
        <v>393</v>
      </c>
      <c r="E34" s="1">
        <v>1</v>
      </c>
      <c r="F34" s="1">
        <v>1</v>
      </c>
      <c r="G34" s="1">
        <v>9</v>
      </c>
      <c r="H34" s="17">
        <v>6849.3150684931506</v>
      </c>
      <c r="I34" s="17">
        <v>346.89793195463642</v>
      </c>
      <c r="J34" s="17">
        <v>6502.4171365385146</v>
      </c>
      <c r="K34" s="1" t="s">
        <v>91</v>
      </c>
      <c r="L34" s="17"/>
      <c r="M34" s="18"/>
    </row>
    <row r="35" spans="1:13" x14ac:dyDescent="0.3">
      <c r="A35" s="1" t="s">
        <v>1413</v>
      </c>
      <c r="B35" s="1" t="s">
        <v>942</v>
      </c>
      <c r="C35" s="1" t="s">
        <v>1414</v>
      </c>
      <c r="E35" s="1">
        <v>1</v>
      </c>
      <c r="F35" s="1">
        <v>1</v>
      </c>
      <c r="G35" s="1">
        <v>9</v>
      </c>
      <c r="H35" s="17">
        <v>6849.3150684931506</v>
      </c>
      <c r="I35" s="17">
        <v>346.89793195463642</v>
      </c>
      <c r="J35" s="17">
        <v>6502.4171365385146</v>
      </c>
      <c r="K35" s="1" t="s">
        <v>91</v>
      </c>
      <c r="L35" s="17"/>
      <c r="M35" s="18"/>
    </row>
    <row r="36" spans="1:13" x14ac:dyDescent="0.3">
      <c r="A36" s="1" t="s">
        <v>1263</v>
      </c>
      <c r="B36" s="1" t="s">
        <v>527</v>
      </c>
      <c r="C36" s="1" t="s">
        <v>528</v>
      </c>
      <c r="E36" s="1">
        <v>1</v>
      </c>
      <c r="F36" s="1">
        <v>1</v>
      </c>
      <c r="G36" s="1">
        <v>10</v>
      </c>
      <c r="H36" s="17">
        <v>7610.3500761035002</v>
      </c>
      <c r="I36" s="17">
        <v>1307.5383589059372</v>
      </c>
      <c r="J36" s="17">
        <v>6302.8117171975628</v>
      </c>
      <c r="K36" s="1" t="s">
        <v>91</v>
      </c>
      <c r="L36" s="17"/>
      <c r="M36" s="18"/>
    </row>
    <row r="37" spans="1:13" x14ac:dyDescent="0.3">
      <c r="A37" s="1" t="s">
        <v>1193</v>
      </c>
      <c r="B37" s="1" t="s">
        <v>323</v>
      </c>
      <c r="C37" s="1" t="s">
        <v>324</v>
      </c>
      <c r="E37" s="1">
        <v>1</v>
      </c>
      <c r="F37" s="1">
        <v>1</v>
      </c>
      <c r="G37" s="1">
        <v>9</v>
      </c>
      <c r="H37" s="17">
        <v>6849.3150684931506</v>
      </c>
      <c r="I37" s="17">
        <v>560.3735823882588</v>
      </c>
      <c r="J37" s="17">
        <v>6288.9414861048917</v>
      </c>
      <c r="K37" s="1" t="s">
        <v>91</v>
      </c>
      <c r="L37" s="17"/>
      <c r="M37" s="18"/>
    </row>
    <row r="38" spans="1:13" x14ac:dyDescent="0.3">
      <c r="A38" s="1" t="s">
        <v>1406</v>
      </c>
      <c r="B38" s="1" t="s">
        <v>912</v>
      </c>
      <c r="C38" s="1" t="s">
        <v>913</v>
      </c>
      <c r="E38" s="1">
        <v>1</v>
      </c>
      <c r="F38" s="1">
        <v>1</v>
      </c>
      <c r="G38" s="1">
        <v>8</v>
      </c>
      <c r="H38" s="17">
        <v>6088.2800608828002</v>
      </c>
      <c r="I38" s="17">
        <v>186.79119412941961</v>
      </c>
      <c r="J38" s="17">
        <v>5901.4888667533805</v>
      </c>
      <c r="K38" s="1" t="s">
        <v>91</v>
      </c>
      <c r="L38" s="17"/>
      <c r="M38" s="18"/>
    </row>
    <row r="39" spans="1:13" x14ac:dyDescent="0.3">
      <c r="A39" s="1" t="s">
        <v>1331</v>
      </c>
      <c r="B39" s="1" t="s">
        <v>734</v>
      </c>
      <c r="C39" s="1" t="s">
        <v>1332</v>
      </c>
      <c r="E39" s="1">
        <v>1</v>
      </c>
      <c r="F39" s="1">
        <v>1</v>
      </c>
      <c r="G39" s="1">
        <v>13</v>
      </c>
      <c r="H39" s="17">
        <v>9893.4550989345498</v>
      </c>
      <c r="I39" s="17">
        <v>4109.4062708472311</v>
      </c>
      <c r="J39" s="17">
        <v>5784.0488280873187</v>
      </c>
      <c r="K39" s="1" t="s">
        <v>91</v>
      </c>
      <c r="L39" s="17"/>
      <c r="M39" s="18"/>
    </row>
    <row r="40" spans="1:13" x14ac:dyDescent="0.3">
      <c r="A40" s="1" t="s">
        <v>1235</v>
      </c>
      <c r="B40" s="1" t="s">
        <v>428</v>
      </c>
      <c r="C40" s="1" t="s">
        <v>429</v>
      </c>
      <c r="E40" s="1">
        <v>1</v>
      </c>
      <c r="F40" s="1">
        <v>0.99990000000000001</v>
      </c>
      <c r="G40" s="1">
        <v>8</v>
      </c>
      <c r="H40" s="17">
        <v>6088.2800608828002</v>
      </c>
      <c r="I40" s="17">
        <v>346.89793195463642</v>
      </c>
      <c r="J40" s="17">
        <v>5741.3821289281641</v>
      </c>
      <c r="K40" s="1" t="s">
        <v>91</v>
      </c>
      <c r="L40" s="17"/>
      <c r="M40" s="18"/>
    </row>
    <row r="41" spans="1:13" x14ac:dyDescent="0.3">
      <c r="A41" s="1" t="s">
        <v>1207</v>
      </c>
      <c r="B41" s="1" t="s">
        <v>347</v>
      </c>
      <c r="C41" s="1" t="s">
        <v>348</v>
      </c>
      <c r="E41" s="1">
        <v>1</v>
      </c>
      <c r="F41" s="1">
        <v>1</v>
      </c>
      <c r="G41" s="1">
        <v>9</v>
      </c>
      <c r="H41" s="17">
        <v>6849.3150684931506</v>
      </c>
      <c r="I41" s="17">
        <v>1120.7471647765176</v>
      </c>
      <c r="J41" s="17">
        <v>5728.5679037166328</v>
      </c>
      <c r="K41" s="1" t="s">
        <v>91</v>
      </c>
      <c r="L41" s="17"/>
      <c r="M41" s="18"/>
    </row>
    <row r="42" spans="1:13" x14ac:dyDescent="0.3">
      <c r="A42" s="1" t="s">
        <v>1446</v>
      </c>
      <c r="B42" s="1" t="s">
        <v>1013</v>
      </c>
      <c r="C42" s="1" t="s">
        <v>1014</v>
      </c>
      <c r="E42" s="1">
        <v>1</v>
      </c>
      <c r="F42" s="1">
        <v>1</v>
      </c>
      <c r="G42" s="1">
        <v>8</v>
      </c>
      <c r="H42" s="17">
        <v>6088.2800608828002</v>
      </c>
      <c r="I42" s="17">
        <v>720.48032021347569</v>
      </c>
      <c r="J42" s="17">
        <v>5367.7997406693248</v>
      </c>
      <c r="K42" s="1" t="s">
        <v>91</v>
      </c>
      <c r="L42" s="17"/>
      <c r="M42" s="18"/>
    </row>
    <row r="43" spans="1:13" x14ac:dyDescent="0.3">
      <c r="A43" s="1" t="s">
        <v>1391</v>
      </c>
      <c r="B43" s="1" t="s">
        <v>1392</v>
      </c>
      <c r="C43" s="1" t="s">
        <v>1393</v>
      </c>
      <c r="E43" s="1">
        <v>1</v>
      </c>
      <c r="F43" s="1">
        <v>1</v>
      </c>
      <c r="G43" s="1">
        <v>7</v>
      </c>
      <c r="H43" s="17">
        <v>5327.2450532724506</v>
      </c>
      <c r="I43" s="17">
        <v>80.053368912608406</v>
      </c>
      <c r="J43" s="17">
        <v>5247.1916843598419</v>
      </c>
      <c r="K43" s="1" t="s">
        <v>91</v>
      </c>
      <c r="L43" s="17"/>
      <c r="M43" s="18"/>
    </row>
    <row r="44" spans="1:13" x14ac:dyDescent="0.3">
      <c r="A44" s="1" t="s">
        <v>1440</v>
      </c>
      <c r="B44" s="1" t="s">
        <v>1007</v>
      </c>
      <c r="C44" s="1" t="s">
        <v>1008</v>
      </c>
      <c r="E44" s="1">
        <v>1</v>
      </c>
      <c r="F44" s="1">
        <v>1</v>
      </c>
      <c r="G44" s="1">
        <v>8</v>
      </c>
      <c r="H44" s="17">
        <v>6088.2800608828002</v>
      </c>
      <c r="I44" s="17">
        <v>880.58705803869248</v>
      </c>
      <c r="J44" s="17">
        <v>5207.6930028441075</v>
      </c>
      <c r="K44" s="1" t="s">
        <v>91</v>
      </c>
      <c r="L44" s="17"/>
      <c r="M44" s="18"/>
    </row>
    <row r="45" spans="1:13" x14ac:dyDescent="0.3">
      <c r="A45" s="1" t="s">
        <v>1230</v>
      </c>
      <c r="B45" s="1" t="s">
        <v>416</v>
      </c>
      <c r="C45" s="1" t="s">
        <v>417</v>
      </c>
      <c r="E45" s="1">
        <v>1</v>
      </c>
      <c r="F45" s="1">
        <v>1</v>
      </c>
      <c r="G45" s="1">
        <v>9</v>
      </c>
      <c r="H45" s="17">
        <v>6849.3150684931506</v>
      </c>
      <c r="I45" s="17">
        <v>1761.174116077385</v>
      </c>
      <c r="J45" s="17">
        <v>5088.1409524157662</v>
      </c>
      <c r="K45" s="1" t="s">
        <v>91</v>
      </c>
      <c r="L45" s="17"/>
      <c r="M45" s="18"/>
    </row>
    <row r="46" spans="1:13" x14ac:dyDescent="0.3">
      <c r="A46" s="1" t="s">
        <v>1268</v>
      </c>
      <c r="B46" s="1" t="s">
        <v>533</v>
      </c>
      <c r="C46" s="1" t="s">
        <v>1269</v>
      </c>
      <c r="E46" s="1">
        <v>1</v>
      </c>
      <c r="F46" s="1">
        <v>1</v>
      </c>
      <c r="G46" s="1">
        <v>8</v>
      </c>
      <c r="H46" s="17">
        <v>6088.2800608828002</v>
      </c>
      <c r="I46" s="17">
        <v>1094.0627084723149</v>
      </c>
      <c r="J46" s="17">
        <v>4994.2173524104855</v>
      </c>
      <c r="K46" s="1" t="s">
        <v>91</v>
      </c>
      <c r="L46" s="17"/>
      <c r="M46" s="18"/>
    </row>
    <row r="47" spans="1:13" x14ac:dyDescent="0.3">
      <c r="A47" s="1" t="s">
        <v>1504</v>
      </c>
      <c r="B47" s="1" t="s">
        <v>1136</v>
      </c>
      <c r="C47" s="1" t="s">
        <v>1137</v>
      </c>
      <c r="E47" s="1">
        <v>1</v>
      </c>
      <c r="F47" s="1">
        <v>1</v>
      </c>
      <c r="G47" s="1">
        <v>8</v>
      </c>
      <c r="H47" s="17">
        <v>6088.2800608828002</v>
      </c>
      <c r="I47" s="17">
        <v>1094.0627084723149</v>
      </c>
      <c r="J47" s="17">
        <v>4994.2173524104855</v>
      </c>
      <c r="K47" s="1" t="s">
        <v>1038</v>
      </c>
      <c r="L47" s="17"/>
      <c r="M47" s="18"/>
    </row>
    <row r="48" spans="1:13" x14ac:dyDescent="0.3">
      <c r="A48" s="1" t="s">
        <v>1213</v>
      </c>
      <c r="B48" s="1" t="s">
        <v>365</v>
      </c>
      <c r="C48" s="1" t="s">
        <v>366</v>
      </c>
      <c r="E48" s="1">
        <v>1</v>
      </c>
      <c r="F48" s="1">
        <v>1</v>
      </c>
      <c r="G48" s="1">
        <v>7</v>
      </c>
      <c r="H48" s="17">
        <v>5327.2450532724506</v>
      </c>
      <c r="I48" s="17">
        <v>560.3735823882588</v>
      </c>
      <c r="J48" s="17">
        <v>4766.8714708841917</v>
      </c>
      <c r="K48" s="1" t="s">
        <v>91</v>
      </c>
      <c r="L48" s="17"/>
      <c r="M48" s="18"/>
    </row>
    <row r="49" spans="1:13" x14ac:dyDescent="0.3">
      <c r="A49" s="1" t="s">
        <v>1260</v>
      </c>
      <c r="B49" s="1" t="s">
        <v>521</v>
      </c>
      <c r="C49" s="1" t="s">
        <v>1261</v>
      </c>
      <c r="E49" s="1">
        <v>1</v>
      </c>
      <c r="F49" s="1">
        <v>1</v>
      </c>
      <c r="G49" s="1">
        <v>11</v>
      </c>
      <c r="H49" s="17">
        <v>8371.3850837138507</v>
      </c>
      <c r="I49" s="17">
        <v>3682.4549699799863</v>
      </c>
      <c r="J49" s="17">
        <v>4688.9301137338643</v>
      </c>
      <c r="K49" s="1" t="s">
        <v>91</v>
      </c>
      <c r="L49" s="17"/>
      <c r="M49" s="18"/>
    </row>
    <row r="50" spans="1:13" x14ac:dyDescent="0.3">
      <c r="A50" s="1" t="s">
        <v>1378</v>
      </c>
      <c r="B50" s="1" t="s">
        <v>867</v>
      </c>
      <c r="C50" s="1" t="s">
        <v>868</v>
      </c>
      <c r="E50" s="1">
        <v>1</v>
      </c>
      <c r="F50" s="1">
        <v>1</v>
      </c>
      <c r="G50" s="1">
        <v>7</v>
      </c>
      <c r="H50" s="17">
        <v>5327.2450532724506</v>
      </c>
      <c r="I50" s="17">
        <v>693.79586390927284</v>
      </c>
      <c r="J50" s="17">
        <v>4633.4491893631775</v>
      </c>
      <c r="K50" s="1" t="s">
        <v>91</v>
      </c>
      <c r="L50" s="17"/>
      <c r="M50" s="18"/>
    </row>
    <row r="51" spans="1:13" x14ac:dyDescent="0.3">
      <c r="A51" s="1" t="s">
        <v>1364</v>
      </c>
      <c r="B51" s="1" t="s">
        <v>834</v>
      </c>
      <c r="C51" s="1" t="s">
        <v>835</v>
      </c>
      <c r="E51" s="1">
        <v>1</v>
      </c>
      <c r="F51" s="1">
        <v>1</v>
      </c>
      <c r="G51" s="1">
        <v>22</v>
      </c>
      <c r="H51" s="17">
        <v>16742.770167427701</v>
      </c>
      <c r="I51" s="17">
        <v>12168.112074716479</v>
      </c>
      <c r="J51" s="17">
        <v>4574.6580927112227</v>
      </c>
      <c r="K51" s="1" t="s">
        <v>91</v>
      </c>
      <c r="L51" s="17"/>
      <c r="M51" s="18"/>
    </row>
    <row r="52" spans="1:13" x14ac:dyDescent="0.3">
      <c r="A52" s="1" t="s">
        <v>1201</v>
      </c>
      <c r="B52" s="1" t="s">
        <v>332</v>
      </c>
      <c r="C52" s="1" t="s">
        <v>1202</v>
      </c>
      <c r="E52" s="1">
        <v>1</v>
      </c>
      <c r="F52" s="1">
        <v>1</v>
      </c>
      <c r="G52" s="1">
        <v>6</v>
      </c>
      <c r="H52" s="17">
        <v>4566.2100456621001</v>
      </c>
      <c r="I52" s="17">
        <v>0</v>
      </c>
      <c r="J52" s="17">
        <v>4566.2100456621001</v>
      </c>
      <c r="K52" s="1" t="s">
        <v>91</v>
      </c>
      <c r="L52" s="17"/>
      <c r="M52" s="18"/>
    </row>
    <row r="53" spans="1:13" x14ac:dyDescent="0.3">
      <c r="A53" s="1" t="s">
        <v>1304</v>
      </c>
      <c r="B53" s="1" t="s">
        <v>1305</v>
      </c>
      <c r="C53" s="1" t="s">
        <v>1306</v>
      </c>
      <c r="E53" s="1">
        <v>1</v>
      </c>
      <c r="F53" s="1">
        <v>1</v>
      </c>
      <c r="G53" s="1">
        <v>6</v>
      </c>
      <c r="H53" s="17">
        <v>4566.2100456621001</v>
      </c>
      <c r="I53" s="17">
        <v>0</v>
      </c>
      <c r="J53" s="17">
        <v>4566.2100456621001</v>
      </c>
      <c r="K53" s="1" t="s">
        <v>91</v>
      </c>
      <c r="L53" s="17"/>
      <c r="M53" s="18"/>
    </row>
    <row r="54" spans="1:13" x14ac:dyDescent="0.3">
      <c r="A54" s="1" t="s">
        <v>1179</v>
      </c>
      <c r="B54" s="1" t="s">
        <v>266</v>
      </c>
      <c r="C54" s="1" t="s">
        <v>267</v>
      </c>
      <c r="E54" s="1">
        <v>1</v>
      </c>
      <c r="F54" s="1">
        <v>1</v>
      </c>
      <c r="G54" s="1">
        <v>19</v>
      </c>
      <c r="H54" s="17">
        <v>14459.665144596651</v>
      </c>
      <c r="I54" s="17">
        <v>10006.671114076051</v>
      </c>
      <c r="J54" s="17">
        <v>4452.9940305206001</v>
      </c>
      <c r="K54" s="1" t="s">
        <v>91</v>
      </c>
      <c r="L54" s="17"/>
      <c r="M54" s="18"/>
    </row>
    <row r="55" spans="1:13" x14ac:dyDescent="0.3">
      <c r="A55" s="1" t="s">
        <v>1310</v>
      </c>
      <c r="B55" s="1" t="s">
        <v>659</v>
      </c>
      <c r="C55" s="1" t="s">
        <v>1311</v>
      </c>
      <c r="E55" s="1">
        <v>1</v>
      </c>
      <c r="F55" s="1">
        <v>1</v>
      </c>
      <c r="G55" s="1">
        <v>8</v>
      </c>
      <c r="H55" s="17">
        <v>6088.2800608828002</v>
      </c>
      <c r="I55" s="17">
        <v>1761.174116077385</v>
      </c>
      <c r="J55" s="17">
        <v>4327.1059448054148</v>
      </c>
      <c r="K55" s="1" t="s">
        <v>91</v>
      </c>
      <c r="L55" s="17"/>
      <c r="M55" s="18"/>
    </row>
    <row r="56" spans="1:13" x14ac:dyDescent="0.3">
      <c r="A56" s="1" t="s">
        <v>1267</v>
      </c>
      <c r="B56" s="1" t="s">
        <v>530</v>
      </c>
      <c r="C56" s="1" t="s">
        <v>531</v>
      </c>
      <c r="E56" s="1">
        <v>1</v>
      </c>
      <c r="F56" s="1">
        <v>1</v>
      </c>
      <c r="G56" s="1">
        <v>10</v>
      </c>
      <c r="H56" s="17">
        <v>7610.3500761035002</v>
      </c>
      <c r="I56" s="17">
        <v>3308.8725817211475</v>
      </c>
      <c r="J56" s="17">
        <v>4301.4774943823522</v>
      </c>
      <c r="K56" s="1" t="s">
        <v>91</v>
      </c>
      <c r="L56" s="17"/>
      <c r="M56" s="18"/>
    </row>
    <row r="57" spans="1:13" x14ac:dyDescent="0.3">
      <c r="A57" s="1" t="s">
        <v>1166</v>
      </c>
      <c r="B57" s="1" t="s">
        <v>191</v>
      </c>
      <c r="C57" s="1" t="s">
        <v>192</v>
      </c>
      <c r="E57" s="1">
        <v>0.99380000000000002</v>
      </c>
      <c r="F57" s="1">
        <v>1</v>
      </c>
      <c r="G57" s="1">
        <v>6</v>
      </c>
      <c r="H57" s="17">
        <v>4566.2100456621001</v>
      </c>
      <c r="I57" s="17">
        <v>266.84456304202803</v>
      </c>
      <c r="J57" s="17">
        <v>4299.3654826200718</v>
      </c>
      <c r="K57" s="1" t="s">
        <v>91</v>
      </c>
      <c r="L57" s="17"/>
      <c r="M57" s="18"/>
    </row>
    <row r="58" spans="1:13" x14ac:dyDescent="0.3">
      <c r="A58" s="1" t="s">
        <v>1291</v>
      </c>
      <c r="B58" s="1" t="s">
        <v>572</v>
      </c>
      <c r="C58" s="1" t="s">
        <v>1292</v>
      </c>
      <c r="E58" s="1">
        <v>1</v>
      </c>
      <c r="F58" s="1">
        <v>1</v>
      </c>
      <c r="G58" s="1">
        <v>6</v>
      </c>
      <c r="H58" s="17">
        <v>4566.2100456621001</v>
      </c>
      <c r="I58" s="17">
        <v>266.84456304202803</v>
      </c>
      <c r="J58" s="17">
        <v>4299.3654826200718</v>
      </c>
      <c r="K58" s="1" t="s">
        <v>91</v>
      </c>
      <c r="L58" s="17"/>
      <c r="M58" s="18"/>
    </row>
    <row r="59" spans="1:13" x14ac:dyDescent="0.3">
      <c r="A59" s="1" t="s">
        <v>1481</v>
      </c>
      <c r="B59" s="1" t="s">
        <v>1133</v>
      </c>
      <c r="C59" s="1" t="s">
        <v>1134</v>
      </c>
      <c r="E59" s="1">
        <v>1</v>
      </c>
      <c r="F59" s="1">
        <v>1</v>
      </c>
      <c r="G59" s="1">
        <v>6</v>
      </c>
      <c r="H59" s="17">
        <v>4566.2100456621001</v>
      </c>
      <c r="I59" s="17">
        <v>266.84456304202803</v>
      </c>
      <c r="J59" s="17">
        <v>4299.3654826200718</v>
      </c>
      <c r="K59" s="1" t="s">
        <v>1057</v>
      </c>
      <c r="L59" s="17"/>
      <c r="M59" s="18"/>
    </row>
    <row r="60" spans="1:13" x14ac:dyDescent="0.3">
      <c r="A60" s="1" t="s">
        <v>1320</v>
      </c>
      <c r="B60" s="1" t="s">
        <v>701</v>
      </c>
      <c r="C60" s="1" t="s">
        <v>702</v>
      </c>
      <c r="E60" s="1">
        <v>1</v>
      </c>
      <c r="F60" s="1">
        <v>1</v>
      </c>
      <c r="G60" s="1">
        <v>6</v>
      </c>
      <c r="H60" s="17">
        <v>4566.2100456621001</v>
      </c>
      <c r="I60" s="17">
        <v>560.3735823882588</v>
      </c>
      <c r="J60" s="17">
        <v>4005.8364632738412</v>
      </c>
      <c r="K60" s="1" t="s">
        <v>91</v>
      </c>
      <c r="L60" s="17"/>
      <c r="M60" s="18"/>
    </row>
    <row r="61" spans="1:13" x14ac:dyDescent="0.3">
      <c r="A61" s="1" t="s">
        <v>1270</v>
      </c>
      <c r="B61" s="1" t="s">
        <v>536</v>
      </c>
      <c r="C61" s="1" t="s">
        <v>1271</v>
      </c>
      <c r="E61" s="1">
        <v>1</v>
      </c>
      <c r="F61" s="1">
        <v>1</v>
      </c>
      <c r="G61" s="1">
        <v>6</v>
      </c>
      <c r="H61" s="17">
        <v>4566.2100456621001</v>
      </c>
      <c r="I61" s="17">
        <v>693.79586390927284</v>
      </c>
      <c r="J61" s="17">
        <v>3872.4141817528271</v>
      </c>
      <c r="K61" s="1" t="s">
        <v>91</v>
      </c>
      <c r="L61" s="17"/>
      <c r="M61" s="18"/>
    </row>
    <row r="62" spans="1:13" x14ac:dyDescent="0.3">
      <c r="A62" s="1" t="s">
        <v>1211</v>
      </c>
      <c r="B62" s="1" t="s">
        <v>350</v>
      </c>
      <c r="C62" s="1" t="s">
        <v>351</v>
      </c>
      <c r="E62" s="1">
        <v>1</v>
      </c>
      <c r="F62" s="1">
        <v>1</v>
      </c>
      <c r="G62" s="1">
        <v>7</v>
      </c>
      <c r="H62" s="17">
        <v>5327.2450532724506</v>
      </c>
      <c r="I62" s="17">
        <v>1467.6450967311541</v>
      </c>
      <c r="J62" s="17">
        <v>3859.5999565412967</v>
      </c>
      <c r="K62" s="1" t="s">
        <v>91</v>
      </c>
      <c r="L62" s="17"/>
      <c r="M62" s="18"/>
    </row>
    <row r="63" spans="1:13" x14ac:dyDescent="0.3">
      <c r="A63" s="1" t="s">
        <v>1327</v>
      </c>
      <c r="B63" s="1" t="s">
        <v>731</v>
      </c>
      <c r="C63" s="1" t="s">
        <v>732</v>
      </c>
      <c r="E63" s="1">
        <v>1</v>
      </c>
      <c r="F63" s="1">
        <v>1</v>
      </c>
      <c r="G63" s="1">
        <v>5</v>
      </c>
      <c r="H63" s="17">
        <v>3805.1750380517501</v>
      </c>
      <c r="I63" s="17">
        <v>0</v>
      </c>
      <c r="J63" s="17">
        <v>3805.1750380517501</v>
      </c>
      <c r="K63" s="1" t="s">
        <v>91</v>
      </c>
      <c r="L63" s="17"/>
      <c r="M63" s="18"/>
    </row>
    <row r="64" spans="1:13" x14ac:dyDescent="0.3">
      <c r="A64" s="1" t="s">
        <v>1505</v>
      </c>
      <c r="B64" s="1" t="s">
        <v>1506</v>
      </c>
      <c r="C64" s="1" t="s">
        <v>1507</v>
      </c>
      <c r="E64" s="1">
        <v>0.99919999999999998</v>
      </c>
      <c r="F64" s="1">
        <v>1</v>
      </c>
      <c r="G64" s="1">
        <v>5</v>
      </c>
      <c r="H64" s="17">
        <v>3805.1750380517501</v>
      </c>
      <c r="I64" s="17">
        <v>0</v>
      </c>
      <c r="J64" s="17">
        <v>3805.1750380517501</v>
      </c>
      <c r="K64" s="1" t="s">
        <v>1038</v>
      </c>
      <c r="L64" s="17"/>
      <c r="M64" s="18"/>
    </row>
    <row r="65" spans="1:13" x14ac:dyDescent="0.3">
      <c r="A65" s="1" t="s">
        <v>1318</v>
      </c>
      <c r="B65" s="1" t="s">
        <v>686</v>
      </c>
      <c r="C65" s="1" t="s">
        <v>687</v>
      </c>
      <c r="E65" s="1">
        <v>1</v>
      </c>
      <c r="F65" s="1">
        <v>1</v>
      </c>
      <c r="G65" s="1">
        <v>7</v>
      </c>
      <c r="H65" s="17">
        <v>5327.2450532724506</v>
      </c>
      <c r="I65" s="17">
        <v>1574.3829219479653</v>
      </c>
      <c r="J65" s="17">
        <v>3752.8621313244853</v>
      </c>
      <c r="K65" s="1" t="s">
        <v>91</v>
      </c>
      <c r="L65" s="17"/>
      <c r="M65" s="18"/>
    </row>
    <row r="66" spans="1:13" x14ac:dyDescent="0.3">
      <c r="A66" s="1" t="s">
        <v>1501</v>
      </c>
      <c r="B66" s="1" t="s">
        <v>1502</v>
      </c>
      <c r="C66" s="1" t="s">
        <v>1503</v>
      </c>
      <c r="E66" s="1">
        <v>1</v>
      </c>
      <c r="F66" s="1">
        <v>1</v>
      </c>
      <c r="G66" s="1">
        <v>10</v>
      </c>
      <c r="H66" s="17">
        <v>7610.3500761035002</v>
      </c>
      <c r="I66" s="17">
        <v>3869.2461641094064</v>
      </c>
      <c r="J66" s="17">
        <v>3741.1039119940938</v>
      </c>
      <c r="K66" s="1" t="s">
        <v>1038</v>
      </c>
      <c r="L66" s="17"/>
      <c r="M66" s="18"/>
    </row>
    <row r="67" spans="1:13" x14ac:dyDescent="0.3">
      <c r="A67" s="1" t="s">
        <v>1172</v>
      </c>
      <c r="B67" s="1" t="s">
        <v>215</v>
      </c>
      <c r="C67" s="1" t="s">
        <v>216</v>
      </c>
      <c r="E67" s="1">
        <v>1</v>
      </c>
      <c r="F67" s="1">
        <v>1</v>
      </c>
      <c r="G67" s="1">
        <v>17</v>
      </c>
      <c r="H67" s="17">
        <v>12937.59512937595</v>
      </c>
      <c r="I67" s="17">
        <v>9232.8218812541691</v>
      </c>
      <c r="J67" s="17">
        <v>3704.7732481217809</v>
      </c>
      <c r="K67" s="1" t="s">
        <v>91</v>
      </c>
      <c r="L67" s="17"/>
      <c r="M67" s="18"/>
    </row>
    <row r="68" spans="1:13" x14ac:dyDescent="0.3">
      <c r="A68" s="1" t="s">
        <v>1466</v>
      </c>
      <c r="B68" s="1" t="s">
        <v>96</v>
      </c>
      <c r="C68" s="1" t="s">
        <v>97</v>
      </c>
      <c r="E68" s="1">
        <v>1</v>
      </c>
      <c r="F68" s="1">
        <v>1</v>
      </c>
      <c r="G68" s="1">
        <v>6</v>
      </c>
      <c r="H68" s="17">
        <v>4566.2100456621001</v>
      </c>
      <c r="I68" s="17">
        <v>933.95597064709807</v>
      </c>
      <c r="J68" s="17">
        <v>3632.2540750150019</v>
      </c>
      <c r="K68" s="1" t="s">
        <v>91</v>
      </c>
      <c r="L68" s="17"/>
    </row>
    <row r="69" spans="1:13" x14ac:dyDescent="0.3">
      <c r="A69" s="1" t="s">
        <v>1354</v>
      </c>
      <c r="B69" s="1" t="s">
        <v>795</v>
      </c>
      <c r="C69" s="1" t="s">
        <v>1355</v>
      </c>
      <c r="E69" s="1">
        <v>1</v>
      </c>
      <c r="F69" s="1">
        <v>1</v>
      </c>
      <c r="G69" s="1">
        <v>7</v>
      </c>
      <c r="H69" s="17">
        <v>5327.2450532724506</v>
      </c>
      <c r="I69" s="17">
        <v>1734.4896597731822</v>
      </c>
      <c r="J69" s="17">
        <v>3592.7553934992684</v>
      </c>
      <c r="K69" s="1" t="s">
        <v>91</v>
      </c>
      <c r="L69" s="17"/>
      <c r="M69" s="18"/>
    </row>
    <row r="70" spans="1:13" x14ac:dyDescent="0.3">
      <c r="A70" s="1" t="s">
        <v>1316</v>
      </c>
      <c r="B70" s="1" t="s">
        <v>680</v>
      </c>
      <c r="C70" s="1" t="s">
        <v>681</v>
      </c>
      <c r="E70" s="1">
        <v>1</v>
      </c>
      <c r="F70" s="1">
        <v>1</v>
      </c>
      <c r="G70" s="1">
        <v>6</v>
      </c>
      <c r="H70" s="17">
        <v>4566.2100456621001</v>
      </c>
      <c r="I70" s="17">
        <v>1094.0627084723149</v>
      </c>
      <c r="J70" s="17">
        <v>3472.1473371897855</v>
      </c>
      <c r="K70" s="1" t="s">
        <v>91</v>
      </c>
      <c r="L70" s="17"/>
      <c r="M70" s="18"/>
    </row>
    <row r="71" spans="1:13" x14ac:dyDescent="0.3">
      <c r="A71" s="1" t="s">
        <v>1256</v>
      </c>
      <c r="B71" s="1" t="s">
        <v>500</v>
      </c>
      <c r="C71" s="1" t="s">
        <v>501</v>
      </c>
      <c r="E71" s="1">
        <v>1</v>
      </c>
      <c r="F71" s="1">
        <v>1</v>
      </c>
      <c r="G71" s="1">
        <v>5</v>
      </c>
      <c r="H71" s="17">
        <v>3805.1750380517501</v>
      </c>
      <c r="I71" s="17">
        <v>373.58238825883922</v>
      </c>
      <c r="J71" s="17">
        <v>3431.5926497929108</v>
      </c>
      <c r="K71" s="1" t="s">
        <v>91</v>
      </c>
      <c r="L71" s="17"/>
      <c r="M71" s="18"/>
    </row>
    <row r="72" spans="1:13" x14ac:dyDescent="0.3">
      <c r="A72" s="1" t="s">
        <v>1227</v>
      </c>
      <c r="B72" s="1" t="s">
        <v>401</v>
      </c>
      <c r="C72" s="1" t="s">
        <v>402</v>
      </c>
      <c r="E72" s="1">
        <v>1</v>
      </c>
      <c r="F72" s="1">
        <v>1</v>
      </c>
      <c r="G72" s="1">
        <v>5</v>
      </c>
      <c r="H72" s="17">
        <v>3805.1750380517501</v>
      </c>
      <c r="I72" s="17">
        <v>426.95130086724481</v>
      </c>
      <c r="J72" s="17">
        <v>3378.2237371845054</v>
      </c>
      <c r="K72" s="1" t="s">
        <v>91</v>
      </c>
      <c r="L72" s="17"/>
      <c r="M72" s="18"/>
    </row>
    <row r="73" spans="1:13" x14ac:dyDescent="0.3">
      <c r="A73" s="1" t="s">
        <v>1443</v>
      </c>
      <c r="B73" s="1" t="s">
        <v>1444</v>
      </c>
      <c r="C73" s="1" t="s">
        <v>1445</v>
      </c>
      <c r="E73" s="1">
        <v>1</v>
      </c>
      <c r="F73" s="1">
        <v>1</v>
      </c>
      <c r="G73" s="1">
        <v>5</v>
      </c>
      <c r="H73" s="17">
        <v>3805.1750380517501</v>
      </c>
      <c r="I73" s="17">
        <v>480.32021347565041</v>
      </c>
      <c r="J73" s="17">
        <v>3324.8548245760999</v>
      </c>
      <c r="K73" s="1" t="s">
        <v>91</v>
      </c>
      <c r="L73" s="17"/>
      <c r="M73" s="18"/>
    </row>
    <row r="74" spans="1:13" x14ac:dyDescent="0.3">
      <c r="A74" s="1" t="s">
        <v>1419</v>
      </c>
      <c r="B74" s="1" t="s">
        <v>963</v>
      </c>
      <c r="C74" s="1" t="s">
        <v>1420</v>
      </c>
      <c r="E74" s="1">
        <v>1</v>
      </c>
      <c r="F74" s="1">
        <v>1</v>
      </c>
      <c r="G74" s="1">
        <v>6</v>
      </c>
      <c r="H74" s="17">
        <v>4566.2100456621001</v>
      </c>
      <c r="I74" s="17">
        <v>1254.1694462975317</v>
      </c>
      <c r="J74" s="17">
        <v>3312.0405993645682</v>
      </c>
      <c r="K74" s="1" t="s">
        <v>91</v>
      </c>
      <c r="L74" s="17"/>
      <c r="M74" s="18"/>
    </row>
    <row r="75" spans="1:13" x14ac:dyDescent="0.3">
      <c r="A75" s="1" t="s">
        <v>1385</v>
      </c>
      <c r="B75" s="1" t="s">
        <v>1386</v>
      </c>
      <c r="C75" s="1" t="s">
        <v>1387</v>
      </c>
      <c r="E75" s="1">
        <v>0.99380000000000002</v>
      </c>
      <c r="F75" s="1">
        <v>1</v>
      </c>
      <c r="G75" s="1">
        <v>5</v>
      </c>
      <c r="H75" s="17">
        <v>3805.1750380517501</v>
      </c>
      <c r="I75" s="17">
        <v>507.00466977985326</v>
      </c>
      <c r="J75" s="17">
        <v>3298.1703682718967</v>
      </c>
      <c r="K75" s="1" t="s">
        <v>91</v>
      </c>
      <c r="L75" s="17"/>
      <c r="M75" s="18"/>
    </row>
    <row r="76" spans="1:13" x14ac:dyDescent="0.3">
      <c r="A76" s="1" t="s">
        <v>1219</v>
      </c>
      <c r="B76" s="1" t="s">
        <v>377</v>
      </c>
      <c r="C76" s="1" t="s">
        <v>378</v>
      </c>
      <c r="E76" s="1">
        <v>0.99380000000000002</v>
      </c>
      <c r="F76" s="1">
        <v>1</v>
      </c>
      <c r="G76" s="1">
        <v>5</v>
      </c>
      <c r="H76" s="17">
        <v>3805.1750380517501</v>
      </c>
      <c r="I76" s="17">
        <v>533.68912608405606</v>
      </c>
      <c r="J76" s="17">
        <v>3271.4859119676939</v>
      </c>
      <c r="K76" s="1" t="s">
        <v>91</v>
      </c>
      <c r="L76" s="17"/>
      <c r="M76" s="18"/>
    </row>
    <row r="77" spans="1:13" x14ac:dyDescent="0.3">
      <c r="A77" s="1" t="s">
        <v>1228</v>
      </c>
      <c r="B77" s="1" t="s">
        <v>404</v>
      </c>
      <c r="C77" s="1" t="s">
        <v>405</v>
      </c>
      <c r="E77" s="1">
        <v>1</v>
      </c>
      <c r="F77" s="1">
        <v>1</v>
      </c>
      <c r="G77" s="1">
        <v>5</v>
      </c>
      <c r="H77" s="17">
        <v>3805.1750380517501</v>
      </c>
      <c r="I77" s="17">
        <v>800.53368912608403</v>
      </c>
      <c r="J77" s="17">
        <v>3004.6413489256661</v>
      </c>
      <c r="K77" s="1" t="s">
        <v>91</v>
      </c>
      <c r="L77" s="17"/>
      <c r="M77" s="18"/>
    </row>
    <row r="78" spans="1:13" x14ac:dyDescent="0.3">
      <c r="A78" s="1" t="s">
        <v>1198</v>
      </c>
      <c r="B78" s="1" t="s">
        <v>1199</v>
      </c>
      <c r="C78" s="1" t="s">
        <v>1200</v>
      </c>
      <c r="E78" s="1">
        <v>1</v>
      </c>
      <c r="F78" s="1">
        <v>1</v>
      </c>
      <c r="G78" s="1">
        <v>4</v>
      </c>
      <c r="H78" s="17">
        <v>3044.1400304414001</v>
      </c>
      <c r="I78" s="17">
        <v>133.42228152101401</v>
      </c>
      <c r="J78" s="17">
        <v>2910.7177489203859</v>
      </c>
      <c r="K78" s="1" t="s">
        <v>91</v>
      </c>
      <c r="L78" s="17"/>
      <c r="M78" s="18"/>
    </row>
    <row r="79" spans="1:13" x14ac:dyDescent="0.3">
      <c r="A79" s="1" t="s">
        <v>1232</v>
      </c>
      <c r="B79" s="1" t="s">
        <v>422</v>
      </c>
      <c r="C79" s="1" t="s">
        <v>1233</v>
      </c>
      <c r="E79" s="1">
        <v>0.78310000000000002</v>
      </c>
      <c r="F79" s="1">
        <v>0.94750000000000001</v>
      </c>
      <c r="G79" s="1">
        <v>4</v>
      </c>
      <c r="H79" s="17">
        <v>3044.1400304414001</v>
      </c>
      <c r="I79" s="17">
        <v>133.42228152101401</v>
      </c>
      <c r="J79" s="17">
        <v>2910.7177489203859</v>
      </c>
      <c r="K79" s="1" t="s">
        <v>91</v>
      </c>
      <c r="L79" s="17"/>
      <c r="M79" s="18"/>
    </row>
    <row r="80" spans="1:13" x14ac:dyDescent="0.3">
      <c r="A80" s="1" t="s">
        <v>1362</v>
      </c>
      <c r="B80" s="1" t="s">
        <v>819</v>
      </c>
      <c r="C80" s="1" t="s">
        <v>820</v>
      </c>
      <c r="E80" s="1">
        <v>1</v>
      </c>
      <c r="F80" s="1">
        <v>1</v>
      </c>
      <c r="G80" s="1">
        <v>4</v>
      </c>
      <c r="H80" s="17">
        <v>3044.1400304414001</v>
      </c>
      <c r="I80" s="17">
        <v>186.79119412941961</v>
      </c>
      <c r="J80" s="17">
        <v>2857.3488363119804</v>
      </c>
      <c r="K80" s="1" t="s">
        <v>91</v>
      </c>
      <c r="L80" s="17"/>
      <c r="M80" s="18"/>
    </row>
    <row r="81" spans="1:13" x14ac:dyDescent="0.3">
      <c r="A81" s="1" t="s">
        <v>1449</v>
      </c>
      <c r="B81" s="1" t="s">
        <v>1018</v>
      </c>
      <c r="C81" s="1" t="s">
        <v>1450</v>
      </c>
      <c r="E81" s="1">
        <v>1</v>
      </c>
      <c r="F81" s="1">
        <v>1</v>
      </c>
      <c r="G81" s="1">
        <v>4</v>
      </c>
      <c r="H81" s="17">
        <v>3044.1400304414001</v>
      </c>
      <c r="I81" s="17">
        <v>186.79119412941961</v>
      </c>
      <c r="J81" s="17">
        <v>2857.3488363119804</v>
      </c>
      <c r="K81" s="1" t="s">
        <v>91</v>
      </c>
      <c r="L81" s="17"/>
      <c r="M81" s="18"/>
    </row>
    <row r="82" spans="1:13" x14ac:dyDescent="0.3">
      <c r="A82" s="1" t="s">
        <v>1300</v>
      </c>
      <c r="B82" s="1" t="s">
        <v>620</v>
      </c>
      <c r="C82" s="1" t="s">
        <v>1301</v>
      </c>
      <c r="E82" s="1">
        <v>1</v>
      </c>
      <c r="F82" s="1">
        <v>1</v>
      </c>
      <c r="G82" s="1">
        <v>4</v>
      </c>
      <c r="H82" s="17">
        <v>3044.1400304414001</v>
      </c>
      <c r="I82" s="17">
        <v>400.26684456304201</v>
      </c>
      <c r="J82" s="17">
        <v>2643.8731858783581</v>
      </c>
      <c r="K82" s="1" t="s">
        <v>91</v>
      </c>
      <c r="L82" s="17"/>
      <c r="M82" s="18"/>
    </row>
    <row r="83" spans="1:13" x14ac:dyDescent="0.3">
      <c r="A83" s="1" t="s">
        <v>1468</v>
      </c>
      <c r="B83" s="1" t="s">
        <v>156</v>
      </c>
      <c r="C83" s="1" t="s">
        <v>157</v>
      </c>
      <c r="E83" s="1">
        <v>1</v>
      </c>
      <c r="F83" s="1">
        <v>0.99619999999999997</v>
      </c>
      <c r="G83" s="1">
        <v>4</v>
      </c>
      <c r="H83" s="17">
        <v>3044.1400304414001</v>
      </c>
      <c r="I83" s="17">
        <v>426.95130086724481</v>
      </c>
      <c r="J83" s="17">
        <v>2617.1887295741553</v>
      </c>
      <c r="K83" s="1" t="s">
        <v>91</v>
      </c>
      <c r="L83" s="17"/>
      <c r="M83" s="18"/>
    </row>
    <row r="84" spans="1:13" x14ac:dyDescent="0.3">
      <c r="A84" s="1" t="s">
        <v>1363</v>
      </c>
      <c r="B84" s="1" t="s">
        <v>825</v>
      </c>
      <c r="C84" s="1" t="s">
        <v>826</v>
      </c>
      <c r="E84" s="1">
        <v>1</v>
      </c>
      <c r="F84" s="1">
        <v>1</v>
      </c>
      <c r="G84" s="1">
        <v>6</v>
      </c>
      <c r="H84" s="17">
        <v>4566.2100456621001</v>
      </c>
      <c r="I84" s="17">
        <v>2001.3342228152103</v>
      </c>
      <c r="J84" s="17">
        <v>2564.8758228468896</v>
      </c>
      <c r="K84" s="1" t="s">
        <v>91</v>
      </c>
      <c r="L84" s="17"/>
      <c r="M84" s="18"/>
    </row>
    <row r="85" spans="1:13" x14ac:dyDescent="0.3">
      <c r="A85" s="1" t="s">
        <v>1171</v>
      </c>
      <c r="B85" s="1" t="s">
        <v>212</v>
      </c>
      <c r="C85" s="1" t="s">
        <v>213</v>
      </c>
      <c r="E85" s="1">
        <v>0.99319999999999997</v>
      </c>
      <c r="F85" s="1">
        <v>0.99990000000000001</v>
      </c>
      <c r="G85" s="1">
        <v>4</v>
      </c>
      <c r="H85" s="17">
        <v>3044.1400304414001</v>
      </c>
      <c r="I85" s="17">
        <v>507.00466977985326</v>
      </c>
      <c r="J85" s="17">
        <v>2537.1353606615467</v>
      </c>
      <c r="K85" s="1" t="s">
        <v>91</v>
      </c>
      <c r="L85" s="17"/>
      <c r="M85" s="18"/>
    </row>
    <row r="86" spans="1:13" x14ac:dyDescent="0.3">
      <c r="A86" s="1" t="s">
        <v>1508</v>
      </c>
      <c r="B86" s="1" t="s">
        <v>1044</v>
      </c>
      <c r="C86" s="1" t="s">
        <v>1045</v>
      </c>
      <c r="E86" s="1">
        <v>1</v>
      </c>
      <c r="F86" s="1">
        <v>1</v>
      </c>
      <c r="G86" s="1">
        <v>4</v>
      </c>
      <c r="H86" s="17">
        <v>3044.1400304414001</v>
      </c>
      <c r="I86" s="17">
        <v>613.74249499666439</v>
      </c>
      <c r="J86" s="17">
        <v>2430.3975354447357</v>
      </c>
      <c r="K86" s="1" t="s">
        <v>1038</v>
      </c>
      <c r="L86" s="17"/>
      <c r="M86" s="18"/>
    </row>
    <row r="87" spans="1:13" x14ac:dyDescent="0.3">
      <c r="A87" s="1" t="s">
        <v>1174</v>
      </c>
      <c r="B87" s="1" t="s">
        <v>221</v>
      </c>
      <c r="C87" s="1" t="s">
        <v>222</v>
      </c>
      <c r="E87" s="1">
        <v>1</v>
      </c>
      <c r="F87" s="1">
        <v>1</v>
      </c>
      <c r="G87" s="1">
        <v>6</v>
      </c>
      <c r="H87" s="17">
        <v>4566.2100456621001</v>
      </c>
      <c r="I87" s="17">
        <v>2241.4943295530352</v>
      </c>
      <c r="J87" s="17">
        <v>2324.7157161090649</v>
      </c>
      <c r="K87" s="1" t="s">
        <v>91</v>
      </c>
      <c r="L87" s="17"/>
      <c r="M87" s="18"/>
    </row>
    <row r="88" spans="1:13" x14ac:dyDescent="0.3">
      <c r="A88" s="1" t="s">
        <v>1287</v>
      </c>
      <c r="B88" s="1" t="s">
        <v>566</v>
      </c>
      <c r="C88" s="1" t="s">
        <v>1288</v>
      </c>
      <c r="E88" s="1">
        <v>1</v>
      </c>
      <c r="F88" s="1">
        <v>1</v>
      </c>
      <c r="G88" s="1">
        <v>4</v>
      </c>
      <c r="H88" s="17">
        <v>3044.1400304414001</v>
      </c>
      <c r="I88" s="17">
        <v>720.48032021347569</v>
      </c>
      <c r="J88" s="17">
        <v>2323.6597102279243</v>
      </c>
      <c r="K88" s="1" t="s">
        <v>91</v>
      </c>
      <c r="L88" s="17"/>
      <c r="M88" s="18"/>
    </row>
    <row r="89" spans="1:13" x14ac:dyDescent="0.3">
      <c r="A89" s="1" t="s">
        <v>1312</v>
      </c>
      <c r="B89" s="1" t="s">
        <v>665</v>
      </c>
      <c r="C89" s="1" t="s">
        <v>666</v>
      </c>
      <c r="E89" s="1">
        <v>0.99960000000000004</v>
      </c>
      <c r="F89" s="1">
        <v>0.99909999999999999</v>
      </c>
      <c r="G89" s="1">
        <v>3</v>
      </c>
      <c r="H89" s="17">
        <v>2283.1050228310501</v>
      </c>
      <c r="I89" s="17">
        <v>0</v>
      </c>
      <c r="J89" s="17">
        <v>2283.1050228310501</v>
      </c>
      <c r="K89" s="1" t="s">
        <v>91</v>
      </c>
      <c r="L89" s="17"/>
      <c r="M89" s="18"/>
    </row>
    <row r="90" spans="1:13" x14ac:dyDescent="0.3">
      <c r="A90" s="1" t="s">
        <v>1369</v>
      </c>
      <c r="B90" s="1" t="s">
        <v>1370</v>
      </c>
      <c r="C90" s="1" t="s">
        <v>1371</v>
      </c>
      <c r="D90" s="1" t="s">
        <v>843</v>
      </c>
      <c r="E90" s="1">
        <v>0.99990000000000001</v>
      </c>
      <c r="F90" s="1">
        <v>1</v>
      </c>
      <c r="G90" s="1">
        <v>3</v>
      </c>
      <c r="H90" s="17">
        <v>2283.1050228310501</v>
      </c>
      <c r="I90" s="17">
        <v>0</v>
      </c>
      <c r="J90" s="17">
        <v>2283.1050228310501</v>
      </c>
      <c r="K90" s="1" t="s">
        <v>91</v>
      </c>
      <c r="L90" s="17"/>
      <c r="M90" s="18"/>
    </row>
    <row r="91" spans="1:13" x14ac:dyDescent="0.3">
      <c r="A91" s="1" t="s">
        <v>1430</v>
      </c>
      <c r="B91" s="1" t="s">
        <v>966</v>
      </c>
      <c r="C91" s="1" t="s">
        <v>1431</v>
      </c>
      <c r="E91" s="1">
        <v>1</v>
      </c>
      <c r="F91" s="1">
        <v>1</v>
      </c>
      <c r="G91" s="1">
        <v>3</v>
      </c>
      <c r="H91" s="17">
        <v>2283.1050228310501</v>
      </c>
      <c r="I91" s="17">
        <v>0</v>
      </c>
      <c r="J91" s="17">
        <v>2283.1050228310501</v>
      </c>
      <c r="K91" s="1" t="s">
        <v>91</v>
      </c>
      <c r="L91" s="17"/>
      <c r="M91" s="18"/>
    </row>
    <row r="92" spans="1:13" x14ac:dyDescent="0.3">
      <c r="A92" s="1" t="s">
        <v>1315</v>
      </c>
      <c r="B92" s="1" t="s">
        <v>677</v>
      </c>
      <c r="C92" s="1" t="s">
        <v>678</v>
      </c>
      <c r="E92" s="1">
        <v>1</v>
      </c>
      <c r="F92" s="1">
        <v>1</v>
      </c>
      <c r="G92" s="1">
        <v>4</v>
      </c>
      <c r="H92" s="17">
        <v>3044.1400304414001</v>
      </c>
      <c r="I92" s="17">
        <v>773.84923282188129</v>
      </c>
      <c r="J92" s="17">
        <v>2270.2907976195188</v>
      </c>
      <c r="K92" s="1" t="s">
        <v>91</v>
      </c>
      <c r="L92" s="17"/>
      <c r="M92" s="18"/>
    </row>
    <row r="93" spans="1:13" x14ac:dyDescent="0.3">
      <c r="A93" s="1" t="s">
        <v>1336</v>
      </c>
      <c r="B93" s="1" t="s">
        <v>743</v>
      </c>
      <c r="C93" s="1" t="s">
        <v>744</v>
      </c>
      <c r="E93" s="1">
        <v>1</v>
      </c>
      <c r="F93" s="1">
        <v>0.99670000000000003</v>
      </c>
      <c r="G93" s="1">
        <v>5</v>
      </c>
      <c r="H93" s="17">
        <v>3805.1750380517501</v>
      </c>
      <c r="I93" s="17">
        <v>1547.6984656437626</v>
      </c>
      <c r="J93" s="17">
        <v>2257.4765724079875</v>
      </c>
      <c r="K93" s="1" t="s">
        <v>91</v>
      </c>
      <c r="L93" s="17"/>
      <c r="M93" s="18"/>
    </row>
    <row r="94" spans="1:13" x14ac:dyDescent="0.3">
      <c r="A94" s="1" t="s">
        <v>1203</v>
      </c>
      <c r="B94" s="1" t="s">
        <v>338</v>
      </c>
      <c r="C94" s="1" t="s">
        <v>1204</v>
      </c>
      <c r="E94" s="1">
        <v>1</v>
      </c>
      <c r="F94" s="1">
        <v>1</v>
      </c>
      <c r="G94" s="1">
        <v>3</v>
      </c>
      <c r="H94" s="17">
        <v>2283.1050228310501</v>
      </c>
      <c r="I94" s="17">
        <v>26.684456304202801</v>
      </c>
      <c r="J94" s="17">
        <v>2256.4205665268473</v>
      </c>
      <c r="K94" s="1" t="s">
        <v>91</v>
      </c>
      <c r="L94" s="17"/>
      <c r="M94" s="18"/>
    </row>
    <row r="95" spans="1:13" x14ac:dyDescent="0.3">
      <c r="A95" s="1" t="s">
        <v>1347</v>
      </c>
      <c r="B95" s="1" t="s">
        <v>768</v>
      </c>
      <c r="C95" s="1" t="s">
        <v>1348</v>
      </c>
      <c r="E95" s="1">
        <v>1</v>
      </c>
      <c r="F95" s="1">
        <v>0.99509999999999998</v>
      </c>
      <c r="G95" s="1">
        <v>3</v>
      </c>
      <c r="H95" s="17">
        <v>2283.1050228310501</v>
      </c>
      <c r="I95" s="17">
        <v>26.684456304202801</v>
      </c>
      <c r="J95" s="17">
        <v>2256.4205665268473</v>
      </c>
      <c r="K95" s="1" t="s">
        <v>91</v>
      </c>
      <c r="L95" s="17"/>
      <c r="M95" s="18"/>
    </row>
    <row r="96" spans="1:13" x14ac:dyDescent="0.3">
      <c r="A96" s="1" t="s">
        <v>1360</v>
      </c>
      <c r="B96" s="1" t="s">
        <v>813</v>
      </c>
      <c r="C96" s="1" t="s">
        <v>814</v>
      </c>
      <c r="E96" s="1">
        <v>0.99380000000000002</v>
      </c>
      <c r="F96" s="1">
        <v>1</v>
      </c>
      <c r="G96" s="1">
        <v>3</v>
      </c>
      <c r="H96" s="17">
        <v>2283.1050228310501</v>
      </c>
      <c r="I96" s="17">
        <v>80.053368912608406</v>
      </c>
      <c r="J96" s="17">
        <v>2203.0516539184418</v>
      </c>
      <c r="K96" s="1" t="s">
        <v>91</v>
      </c>
      <c r="L96" s="17"/>
      <c r="M96" s="18"/>
    </row>
    <row r="97" spans="1:13" x14ac:dyDescent="0.3">
      <c r="A97" s="1" t="s">
        <v>1408</v>
      </c>
      <c r="B97" s="1" t="s">
        <v>924</v>
      </c>
      <c r="C97" s="1" t="s">
        <v>925</v>
      </c>
      <c r="E97" s="1">
        <v>0.99990000000000001</v>
      </c>
      <c r="F97" s="1">
        <v>1</v>
      </c>
      <c r="G97" s="1">
        <v>3</v>
      </c>
      <c r="H97" s="17">
        <v>2283.1050228310501</v>
      </c>
      <c r="I97" s="17">
        <v>186.79119412941961</v>
      </c>
      <c r="J97" s="17">
        <v>2096.3138287016304</v>
      </c>
      <c r="K97" s="1" t="s">
        <v>91</v>
      </c>
      <c r="L97" s="17"/>
      <c r="M97" s="18"/>
    </row>
    <row r="98" spans="1:13" x14ac:dyDescent="0.3">
      <c r="A98" s="1" t="s">
        <v>1467</v>
      </c>
      <c r="B98" s="1" t="s">
        <v>162</v>
      </c>
      <c r="C98" s="1" t="s">
        <v>163</v>
      </c>
      <c r="E98" s="1">
        <v>0.99909999999999999</v>
      </c>
      <c r="F98" s="1">
        <v>0.98680000000000001</v>
      </c>
      <c r="G98" s="1">
        <v>5</v>
      </c>
      <c r="H98" s="17">
        <v>3805.1750380517501</v>
      </c>
      <c r="I98" s="17">
        <v>1814.5430286857907</v>
      </c>
      <c r="J98" s="17">
        <v>1990.6320093659594</v>
      </c>
      <c r="K98" s="1" t="s">
        <v>91</v>
      </c>
      <c r="L98" s="17"/>
      <c r="M98" s="18"/>
    </row>
    <row r="99" spans="1:13" x14ac:dyDescent="0.3">
      <c r="A99" s="1" t="s">
        <v>1162</v>
      </c>
      <c r="B99" s="1" t="s">
        <v>188</v>
      </c>
      <c r="C99" s="1" t="s">
        <v>189</v>
      </c>
      <c r="E99" s="1">
        <v>0.99919999999999998</v>
      </c>
      <c r="F99" s="1">
        <v>0.96330000000000005</v>
      </c>
      <c r="G99" s="1">
        <v>3</v>
      </c>
      <c r="H99" s="17">
        <v>2283.1050228310501</v>
      </c>
      <c r="I99" s="17">
        <v>320.21347565043362</v>
      </c>
      <c r="J99" s="17">
        <v>1962.8915471806165</v>
      </c>
      <c r="K99" s="1" t="s">
        <v>91</v>
      </c>
      <c r="L99" s="17"/>
      <c r="M99" s="18"/>
    </row>
    <row r="100" spans="1:13" x14ac:dyDescent="0.3">
      <c r="A100" s="1" t="s">
        <v>1366</v>
      </c>
      <c r="B100" s="1" t="s">
        <v>1367</v>
      </c>
      <c r="C100" s="1" t="s">
        <v>1368</v>
      </c>
      <c r="D100" s="1" t="s">
        <v>840</v>
      </c>
      <c r="E100" s="1">
        <v>0.99909999999999999</v>
      </c>
      <c r="F100" s="1">
        <v>1</v>
      </c>
      <c r="G100" s="1">
        <v>3</v>
      </c>
      <c r="H100" s="17">
        <v>2283.1050228310501</v>
      </c>
      <c r="I100" s="17">
        <v>320.21347565043362</v>
      </c>
      <c r="J100" s="17">
        <v>1962.8915471806165</v>
      </c>
      <c r="K100" s="1" t="s">
        <v>91</v>
      </c>
      <c r="L100" s="17"/>
      <c r="M100" s="18"/>
    </row>
    <row r="101" spans="1:13" x14ac:dyDescent="0.3">
      <c r="A101" s="1" t="s">
        <v>1169</v>
      </c>
      <c r="B101" s="1" t="s">
        <v>206</v>
      </c>
      <c r="C101" s="1" t="s">
        <v>207</v>
      </c>
      <c r="E101" s="1">
        <v>1</v>
      </c>
      <c r="F101" s="1">
        <v>1</v>
      </c>
      <c r="G101" s="1">
        <v>3</v>
      </c>
      <c r="H101" s="17">
        <v>2283.1050228310501</v>
      </c>
      <c r="I101" s="17">
        <v>373.58238825883922</v>
      </c>
      <c r="J101" s="17">
        <v>1909.5226345722108</v>
      </c>
      <c r="K101" s="1" t="s">
        <v>91</v>
      </c>
      <c r="L101" s="17"/>
      <c r="M101" s="18"/>
    </row>
    <row r="102" spans="1:13" x14ac:dyDescent="0.3">
      <c r="A102" s="1" t="s">
        <v>1247</v>
      </c>
      <c r="B102" s="1" t="s">
        <v>470</v>
      </c>
      <c r="C102" s="1" t="s">
        <v>471</v>
      </c>
      <c r="E102" s="1">
        <v>0.81830000000000003</v>
      </c>
      <c r="F102" s="1">
        <v>0.9405</v>
      </c>
      <c r="G102" s="1">
        <v>3</v>
      </c>
      <c r="H102" s="17">
        <v>2283.1050228310501</v>
      </c>
      <c r="I102" s="17">
        <v>373.58238825883922</v>
      </c>
      <c r="J102" s="17">
        <v>1909.5226345722108</v>
      </c>
      <c r="K102" s="1" t="s">
        <v>91</v>
      </c>
      <c r="L102" s="17"/>
      <c r="M102" s="18"/>
    </row>
    <row r="103" spans="1:13" x14ac:dyDescent="0.3">
      <c r="A103" s="1" t="s">
        <v>1274</v>
      </c>
      <c r="B103" s="1" t="s">
        <v>545</v>
      </c>
      <c r="C103" s="1" t="s">
        <v>1275</v>
      </c>
      <c r="E103" s="1">
        <v>1</v>
      </c>
      <c r="F103" s="1">
        <v>0.99990000000000001</v>
      </c>
      <c r="G103" s="1">
        <v>4</v>
      </c>
      <c r="H103" s="17">
        <v>3044.1400304414001</v>
      </c>
      <c r="I103" s="17">
        <v>1227.4849899933288</v>
      </c>
      <c r="J103" s="17">
        <v>1816.6550404480713</v>
      </c>
      <c r="K103" s="1" t="s">
        <v>91</v>
      </c>
      <c r="L103" s="17"/>
      <c r="M103" s="18"/>
    </row>
    <row r="104" spans="1:13" x14ac:dyDescent="0.3">
      <c r="A104" s="1" t="s">
        <v>1295</v>
      </c>
      <c r="B104" s="1" t="s">
        <v>584</v>
      </c>
      <c r="C104" s="1" t="s">
        <v>585</v>
      </c>
      <c r="E104" s="1">
        <v>1</v>
      </c>
      <c r="F104" s="1">
        <v>1</v>
      </c>
      <c r="G104" s="1">
        <v>3</v>
      </c>
      <c r="H104" s="17">
        <v>2283.1050228310501</v>
      </c>
      <c r="I104" s="17">
        <v>480.32021347565041</v>
      </c>
      <c r="J104" s="17">
        <v>1802.7848093553996</v>
      </c>
      <c r="K104" s="1" t="s">
        <v>91</v>
      </c>
      <c r="L104" s="17"/>
      <c r="M104" s="18"/>
    </row>
    <row r="105" spans="1:13" x14ac:dyDescent="0.3">
      <c r="A105" s="1" t="s">
        <v>1253</v>
      </c>
      <c r="B105" s="1" t="s">
        <v>491</v>
      </c>
      <c r="C105" s="1" t="s">
        <v>492</v>
      </c>
      <c r="E105" s="1">
        <v>1</v>
      </c>
      <c r="F105" s="1">
        <v>1</v>
      </c>
      <c r="G105" s="1">
        <v>3</v>
      </c>
      <c r="H105" s="17">
        <v>2283.1050228310501</v>
      </c>
      <c r="I105" s="17">
        <v>587.05803869246165</v>
      </c>
      <c r="J105" s="17">
        <v>1696.0469841385884</v>
      </c>
      <c r="K105" s="1" t="s">
        <v>91</v>
      </c>
      <c r="L105" s="17"/>
      <c r="M105" s="18"/>
    </row>
    <row r="106" spans="1:13" x14ac:dyDescent="0.3">
      <c r="A106" s="1" t="s">
        <v>1257</v>
      </c>
      <c r="B106" s="1" t="s">
        <v>503</v>
      </c>
      <c r="C106" s="1" t="s">
        <v>504</v>
      </c>
      <c r="E106" s="1">
        <v>1</v>
      </c>
      <c r="F106" s="1">
        <v>1</v>
      </c>
      <c r="G106" s="1">
        <v>4</v>
      </c>
      <c r="H106" s="17">
        <v>3044.1400304414001</v>
      </c>
      <c r="I106" s="17">
        <v>1387.5917278185457</v>
      </c>
      <c r="J106" s="17">
        <v>1656.5483026228544</v>
      </c>
      <c r="K106" s="1" t="s">
        <v>91</v>
      </c>
      <c r="L106" s="17"/>
      <c r="M106" s="18"/>
    </row>
    <row r="107" spans="1:13" x14ac:dyDescent="0.3">
      <c r="A107" s="1" t="s">
        <v>1241</v>
      </c>
      <c r="B107" s="1" t="s">
        <v>452</v>
      </c>
      <c r="C107" s="1" t="s">
        <v>453</v>
      </c>
      <c r="E107" s="1">
        <v>0.99380000000000002</v>
      </c>
      <c r="F107" s="1">
        <v>1</v>
      </c>
      <c r="G107" s="1">
        <v>3</v>
      </c>
      <c r="H107" s="17">
        <v>2283.1050228310501</v>
      </c>
      <c r="I107" s="17">
        <v>667.11140760506999</v>
      </c>
      <c r="J107" s="17">
        <v>1615.9936152259802</v>
      </c>
      <c r="K107" s="1" t="s">
        <v>91</v>
      </c>
      <c r="L107" s="17"/>
      <c r="M107" s="18"/>
    </row>
    <row r="108" spans="1:13" x14ac:dyDescent="0.3">
      <c r="A108" s="1" t="s">
        <v>1236</v>
      </c>
      <c r="B108" s="1" t="s">
        <v>431</v>
      </c>
      <c r="C108" s="1" t="s">
        <v>432</v>
      </c>
      <c r="E108" s="1">
        <v>0.99960000000000004</v>
      </c>
      <c r="F108" s="1">
        <v>0.99480000000000002</v>
      </c>
      <c r="G108" s="1">
        <v>3</v>
      </c>
      <c r="H108" s="17">
        <v>2283.1050228310501</v>
      </c>
      <c r="I108" s="17">
        <v>693.79586390927284</v>
      </c>
      <c r="J108" s="17">
        <v>1589.3091589217772</v>
      </c>
      <c r="K108" s="1" t="s">
        <v>91</v>
      </c>
      <c r="L108" s="17"/>
      <c r="M108" s="18"/>
    </row>
    <row r="109" spans="1:13" x14ac:dyDescent="0.3">
      <c r="A109" s="1" t="s">
        <v>1243</v>
      </c>
      <c r="B109" s="1" t="s">
        <v>1244</v>
      </c>
      <c r="C109" s="1" t="s">
        <v>1245</v>
      </c>
      <c r="E109" s="1">
        <v>1</v>
      </c>
      <c r="F109" s="1">
        <v>1</v>
      </c>
      <c r="G109" s="1">
        <v>2</v>
      </c>
      <c r="H109" s="17">
        <v>1522.0700152207</v>
      </c>
      <c r="I109" s="17">
        <v>0</v>
      </c>
      <c r="J109" s="17">
        <v>1522.0700152207</v>
      </c>
      <c r="K109" s="1" t="s">
        <v>91</v>
      </c>
      <c r="L109" s="17"/>
      <c r="M109" s="18"/>
    </row>
    <row r="110" spans="1:13" x14ac:dyDescent="0.3">
      <c r="A110" s="1" t="s">
        <v>1379</v>
      </c>
      <c r="B110" s="1" t="s">
        <v>1380</v>
      </c>
      <c r="C110" s="1" t="s">
        <v>1381</v>
      </c>
      <c r="E110" s="1">
        <v>1</v>
      </c>
      <c r="F110" s="1">
        <v>0.98209999999999997</v>
      </c>
      <c r="G110" s="1">
        <v>3</v>
      </c>
      <c r="H110" s="17">
        <v>2283.1050228310501</v>
      </c>
      <c r="I110" s="17">
        <v>773.84923282188129</v>
      </c>
      <c r="J110" s="17">
        <v>1509.2557900091688</v>
      </c>
      <c r="K110" s="1" t="s">
        <v>91</v>
      </c>
      <c r="L110" s="17"/>
      <c r="M110" s="18"/>
    </row>
    <row r="111" spans="1:13" x14ac:dyDescent="0.3">
      <c r="A111" s="1" t="s">
        <v>1482</v>
      </c>
      <c r="B111" s="1" t="s">
        <v>1059</v>
      </c>
      <c r="C111" s="1" t="s">
        <v>1483</v>
      </c>
      <c r="E111" s="1">
        <v>0.99380000000000002</v>
      </c>
      <c r="F111" s="1">
        <v>1</v>
      </c>
      <c r="G111" s="1">
        <v>2</v>
      </c>
      <c r="H111" s="17">
        <v>1522.0700152207</v>
      </c>
      <c r="I111" s="17">
        <v>26.684456304202801</v>
      </c>
      <c r="J111" s="17">
        <v>1495.3855589164973</v>
      </c>
      <c r="K111" s="1" t="s">
        <v>1057</v>
      </c>
      <c r="L111" s="17"/>
      <c r="M111" s="18"/>
    </row>
    <row r="112" spans="1:13" x14ac:dyDescent="0.3">
      <c r="A112" s="1" t="s">
        <v>1148</v>
      </c>
      <c r="B112" s="1" t="s">
        <v>120</v>
      </c>
      <c r="C112" s="1" t="s">
        <v>121</v>
      </c>
      <c r="E112" s="1">
        <v>1</v>
      </c>
      <c r="F112" s="1">
        <v>1</v>
      </c>
      <c r="G112" s="1">
        <v>2</v>
      </c>
      <c r="H112" s="17">
        <v>1522.0700152207</v>
      </c>
      <c r="I112" s="17">
        <v>53.368912608405601</v>
      </c>
      <c r="J112" s="17">
        <v>1468.7011026122943</v>
      </c>
      <c r="K112" s="1" t="s">
        <v>91</v>
      </c>
      <c r="L112" s="17"/>
      <c r="M112" s="18"/>
    </row>
    <row r="113" spans="1:13" x14ac:dyDescent="0.3">
      <c r="A113" s="1" t="s">
        <v>1205</v>
      </c>
      <c r="B113" s="1" t="s">
        <v>341</v>
      </c>
      <c r="C113" s="1" t="s">
        <v>1206</v>
      </c>
      <c r="E113" s="1">
        <v>0.99380000000000002</v>
      </c>
      <c r="F113" s="1">
        <v>1</v>
      </c>
      <c r="G113" s="1">
        <v>2</v>
      </c>
      <c r="H113" s="17">
        <v>1522.0700152207</v>
      </c>
      <c r="I113" s="17">
        <v>80.053368912608406</v>
      </c>
      <c r="J113" s="17">
        <v>1442.0166463080916</v>
      </c>
      <c r="K113" s="1" t="s">
        <v>91</v>
      </c>
      <c r="L113" s="17"/>
      <c r="M113" s="18"/>
    </row>
    <row r="114" spans="1:13" x14ac:dyDescent="0.3">
      <c r="A114" s="1" t="s">
        <v>1407</v>
      </c>
      <c r="B114" s="1" t="s">
        <v>921</v>
      </c>
      <c r="C114" s="1" t="s">
        <v>922</v>
      </c>
      <c r="E114" s="1">
        <v>0.99509999999999998</v>
      </c>
      <c r="F114" s="1">
        <v>1</v>
      </c>
      <c r="G114" s="1">
        <v>2</v>
      </c>
      <c r="H114" s="17">
        <v>1522.0700152207</v>
      </c>
      <c r="I114" s="17">
        <v>133.42228152101401</v>
      </c>
      <c r="J114" s="17">
        <v>1388.6477336996861</v>
      </c>
      <c r="K114" s="1" t="s">
        <v>91</v>
      </c>
      <c r="L114" s="17"/>
      <c r="M114" s="18"/>
    </row>
    <row r="115" spans="1:13" x14ac:dyDescent="0.3">
      <c r="A115" s="1" t="s">
        <v>1155</v>
      </c>
      <c r="B115" s="1" t="s">
        <v>168</v>
      </c>
      <c r="C115" s="1" t="s">
        <v>169</v>
      </c>
      <c r="E115" s="1">
        <v>0.99380000000000002</v>
      </c>
      <c r="F115" s="1">
        <v>1</v>
      </c>
      <c r="G115" s="1">
        <v>2</v>
      </c>
      <c r="H115" s="17">
        <v>1522.0700152207</v>
      </c>
      <c r="I115" s="17">
        <v>160.10673782521681</v>
      </c>
      <c r="J115" s="17">
        <v>1361.9632773954831</v>
      </c>
      <c r="K115" s="1" t="s">
        <v>91</v>
      </c>
      <c r="L115" s="17"/>
      <c r="M115" s="18"/>
    </row>
    <row r="116" spans="1:13" x14ac:dyDescent="0.3">
      <c r="A116" s="1" t="s">
        <v>1484</v>
      </c>
      <c r="B116" s="1" t="s">
        <v>1485</v>
      </c>
      <c r="C116" s="1" t="s">
        <v>1486</v>
      </c>
      <c r="E116" s="1">
        <v>0.99380000000000002</v>
      </c>
      <c r="F116" s="1">
        <v>1</v>
      </c>
      <c r="G116" s="1">
        <v>2</v>
      </c>
      <c r="H116" s="17">
        <v>1522.0700152207</v>
      </c>
      <c r="I116" s="17">
        <v>160.10673782521681</v>
      </c>
      <c r="J116" s="17">
        <v>1361.9632773954831</v>
      </c>
      <c r="K116" s="1" t="s">
        <v>1057</v>
      </c>
      <c r="L116" s="17"/>
      <c r="M116" s="18"/>
    </row>
    <row r="117" spans="1:13" x14ac:dyDescent="0.3">
      <c r="A117" s="1" t="s">
        <v>1308</v>
      </c>
      <c r="B117" s="1" t="s">
        <v>650</v>
      </c>
      <c r="C117" s="1" t="s">
        <v>1309</v>
      </c>
      <c r="E117" s="1">
        <v>1</v>
      </c>
      <c r="F117" s="1">
        <v>1</v>
      </c>
      <c r="G117" s="1">
        <v>3</v>
      </c>
      <c r="H117" s="17">
        <v>2283.1050228310501</v>
      </c>
      <c r="I117" s="17">
        <v>933.95597064709807</v>
      </c>
      <c r="J117" s="17">
        <v>1349.1490521839519</v>
      </c>
      <c r="K117" s="1" t="s">
        <v>91</v>
      </c>
      <c r="L117" s="17"/>
      <c r="M117" s="18"/>
    </row>
    <row r="118" spans="1:13" x14ac:dyDescent="0.3">
      <c r="A118" s="1" t="s">
        <v>1154</v>
      </c>
      <c r="B118" s="1" t="s">
        <v>153</v>
      </c>
      <c r="C118" s="1" t="s">
        <v>154</v>
      </c>
      <c r="E118" s="1">
        <v>1</v>
      </c>
      <c r="F118" s="1">
        <v>0.98109999999999997</v>
      </c>
      <c r="G118" s="1">
        <v>2</v>
      </c>
      <c r="H118" s="17">
        <v>1522.0700152207</v>
      </c>
      <c r="I118" s="17">
        <v>186.79119412941961</v>
      </c>
      <c r="J118" s="17">
        <v>1335.2788210912804</v>
      </c>
      <c r="K118" s="1" t="s">
        <v>91</v>
      </c>
      <c r="L118" s="17"/>
      <c r="M118" s="18"/>
    </row>
    <row r="119" spans="1:13" x14ac:dyDescent="0.3">
      <c r="A119" s="1" t="s">
        <v>1356</v>
      </c>
      <c r="B119" s="1" t="s">
        <v>1357</v>
      </c>
      <c r="C119" s="1" t="s">
        <v>1358</v>
      </c>
      <c r="E119" s="1">
        <v>0.96109999999999995</v>
      </c>
      <c r="F119" s="1">
        <v>0.99450000000000005</v>
      </c>
      <c r="G119" s="1">
        <v>2</v>
      </c>
      <c r="H119" s="17">
        <v>1522.0700152207</v>
      </c>
      <c r="I119" s="17">
        <v>186.79119412941961</v>
      </c>
      <c r="J119" s="17">
        <v>1335.2788210912804</v>
      </c>
      <c r="K119" s="1" t="s">
        <v>91</v>
      </c>
      <c r="L119" s="17"/>
      <c r="M119" s="18"/>
    </row>
    <row r="120" spans="1:13" x14ac:dyDescent="0.3">
      <c r="A120" s="1" t="s">
        <v>1382</v>
      </c>
      <c r="B120" s="1" t="s">
        <v>1383</v>
      </c>
      <c r="C120" s="1" t="s">
        <v>1384</v>
      </c>
      <c r="E120" s="1">
        <v>0.99380000000000002</v>
      </c>
      <c r="F120" s="1">
        <v>1</v>
      </c>
      <c r="G120" s="1">
        <v>2</v>
      </c>
      <c r="H120" s="17">
        <v>1522.0700152207</v>
      </c>
      <c r="I120" s="17">
        <v>186.79119412941961</v>
      </c>
      <c r="J120" s="17">
        <v>1335.2788210912804</v>
      </c>
      <c r="K120" s="1" t="s">
        <v>91</v>
      </c>
      <c r="L120" s="17"/>
      <c r="M120" s="18"/>
    </row>
    <row r="121" spans="1:13" x14ac:dyDescent="0.3">
      <c r="A121" s="1" t="s">
        <v>1409</v>
      </c>
      <c r="B121" s="1" t="s">
        <v>930</v>
      </c>
      <c r="C121" s="1" t="s">
        <v>931</v>
      </c>
      <c r="E121" s="1">
        <v>0.99380000000000002</v>
      </c>
      <c r="F121" s="1">
        <v>1</v>
      </c>
      <c r="G121" s="1">
        <v>2</v>
      </c>
      <c r="H121" s="17">
        <v>1522.0700152207</v>
      </c>
      <c r="I121" s="17">
        <v>186.79119412941961</v>
      </c>
      <c r="J121" s="17">
        <v>1335.2788210912804</v>
      </c>
      <c r="K121" s="1" t="s">
        <v>91</v>
      </c>
      <c r="L121" s="17"/>
      <c r="M121" s="18"/>
    </row>
    <row r="122" spans="1:13" x14ac:dyDescent="0.3">
      <c r="A122" s="1" t="s">
        <v>1272</v>
      </c>
      <c r="B122" s="1" t="s">
        <v>539</v>
      </c>
      <c r="C122" s="1" t="s">
        <v>1273</v>
      </c>
      <c r="E122" s="1">
        <v>0.99729999999999996</v>
      </c>
      <c r="F122" s="1">
        <v>0.93600000000000005</v>
      </c>
      <c r="G122" s="1">
        <v>3</v>
      </c>
      <c r="H122" s="17">
        <v>2283.1050228310501</v>
      </c>
      <c r="I122" s="17">
        <v>987.32488325550355</v>
      </c>
      <c r="J122" s="17">
        <v>1295.7801395755464</v>
      </c>
      <c r="K122" s="1" t="s">
        <v>91</v>
      </c>
      <c r="L122" s="17"/>
      <c r="M122" s="18"/>
    </row>
    <row r="123" spans="1:13" x14ac:dyDescent="0.3">
      <c r="A123" s="1" t="s">
        <v>1341</v>
      </c>
      <c r="B123" s="1" t="s">
        <v>758</v>
      </c>
      <c r="C123" s="1" t="s">
        <v>1342</v>
      </c>
      <c r="E123" s="1">
        <v>0.99939999999999996</v>
      </c>
      <c r="F123" s="1">
        <v>1</v>
      </c>
      <c r="G123" s="1">
        <v>4</v>
      </c>
      <c r="H123" s="17">
        <v>3044.1400304414001</v>
      </c>
      <c r="I123" s="17">
        <v>1787.8585723815877</v>
      </c>
      <c r="J123" s="17">
        <v>1256.2814580598124</v>
      </c>
      <c r="K123" s="1" t="s">
        <v>91</v>
      </c>
      <c r="L123" s="17"/>
      <c r="M123" s="18"/>
    </row>
    <row r="124" spans="1:13" x14ac:dyDescent="0.3">
      <c r="A124" s="1" t="s">
        <v>1372</v>
      </c>
      <c r="B124" s="1" t="s">
        <v>849</v>
      </c>
      <c r="C124" s="1" t="s">
        <v>850</v>
      </c>
      <c r="E124" s="1">
        <v>0.81320000000000003</v>
      </c>
      <c r="F124" s="1">
        <v>0.96519999999999995</v>
      </c>
      <c r="G124" s="1">
        <v>2</v>
      </c>
      <c r="H124" s="17">
        <v>1522.0700152207</v>
      </c>
      <c r="I124" s="17">
        <v>266.84456304202803</v>
      </c>
      <c r="J124" s="17">
        <v>1255.225452178672</v>
      </c>
      <c r="K124" s="1" t="s">
        <v>91</v>
      </c>
      <c r="L124" s="17"/>
      <c r="M124" s="18"/>
    </row>
    <row r="125" spans="1:13" x14ac:dyDescent="0.3">
      <c r="A125" s="1" t="s">
        <v>1351</v>
      </c>
      <c r="B125" s="1" t="s">
        <v>1352</v>
      </c>
      <c r="C125" s="1" t="s">
        <v>1353</v>
      </c>
      <c r="E125" s="1">
        <v>1</v>
      </c>
      <c r="F125" s="1">
        <v>1</v>
      </c>
      <c r="G125" s="1">
        <v>3</v>
      </c>
      <c r="H125" s="17">
        <v>2283.1050228310501</v>
      </c>
      <c r="I125" s="17">
        <v>1067.3782521681121</v>
      </c>
      <c r="J125" s="17">
        <v>1215.726770662938</v>
      </c>
      <c r="K125" s="1" t="s">
        <v>91</v>
      </c>
      <c r="L125" s="17"/>
      <c r="M125" s="18"/>
    </row>
    <row r="126" spans="1:13" x14ac:dyDescent="0.3">
      <c r="A126" s="1" t="s">
        <v>1186</v>
      </c>
      <c r="B126" s="1" t="s">
        <v>302</v>
      </c>
      <c r="C126" s="1" t="s">
        <v>1187</v>
      </c>
      <c r="E126" s="1">
        <v>0.99380000000000002</v>
      </c>
      <c r="F126" s="1">
        <v>1</v>
      </c>
      <c r="G126" s="1">
        <v>2</v>
      </c>
      <c r="H126" s="17">
        <v>1522.0700152207</v>
      </c>
      <c r="I126" s="17">
        <v>320.21347565043362</v>
      </c>
      <c r="J126" s="17">
        <v>1201.8565395702665</v>
      </c>
      <c r="K126" s="1" t="s">
        <v>91</v>
      </c>
      <c r="L126" s="17"/>
      <c r="M126" s="18"/>
    </row>
    <row r="127" spans="1:13" x14ac:dyDescent="0.3">
      <c r="A127" s="1" t="s">
        <v>1350</v>
      </c>
      <c r="B127" s="1" t="s">
        <v>786</v>
      </c>
      <c r="C127" s="1" t="s">
        <v>787</v>
      </c>
      <c r="E127" s="1">
        <v>0.99970000000000003</v>
      </c>
      <c r="F127" s="1">
        <v>0.99570000000000003</v>
      </c>
      <c r="G127" s="1">
        <v>2</v>
      </c>
      <c r="H127" s="17">
        <v>1522.0700152207</v>
      </c>
      <c r="I127" s="17">
        <v>320.21347565043362</v>
      </c>
      <c r="J127" s="17">
        <v>1201.8565395702665</v>
      </c>
      <c r="K127" s="1" t="s">
        <v>91</v>
      </c>
      <c r="L127" s="17"/>
      <c r="M127" s="18"/>
    </row>
    <row r="128" spans="1:13" x14ac:dyDescent="0.3">
      <c r="A128" s="1" t="s">
        <v>1469</v>
      </c>
      <c r="B128" s="1" t="s">
        <v>1470</v>
      </c>
      <c r="C128" s="1" t="s">
        <v>1471</v>
      </c>
      <c r="E128" s="1">
        <v>0.99380000000000002</v>
      </c>
      <c r="F128" s="1">
        <v>1</v>
      </c>
      <c r="G128" s="1">
        <v>2</v>
      </c>
      <c r="H128" s="17">
        <v>1522.0700152207</v>
      </c>
      <c r="I128" s="17">
        <v>346.89793195463642</v>
      </c>
      <c r="J128" s="17">
        <v>1175.1720832660635</v>
      </c>
      <c r="K128" s="1" t="s">
        <v>91</v>
      </c>
      <c r="L128" s="17"/>
      <c r="M128" s="18"/>
    </row>
    <row r="129" spans="1:13" x14ac:dyDescent="0.3">
      <c r="A129" s="1" t="s">
        <v>1299</v>
      </c>
      <c r="B129" s="1" t="s">
        <v>611</v>
      </c>
      <c r="C129" s="1" t="s">
        <v>612</v>
      </c>
      <c r="E129" s="1">
        <v>0.99919999999999998</v>
      </c>
      <c r="F129" s="1">
        <v>1</v>
      </c>
      <c r="G129" s="1">
        <v>2</v>
      </c>
      <c r="H129" s="17">
        <v>1522.0700152207</v>
      </c>
      <c r="I129" s="17">
        <v>373.58238825883922</v>
      </c>
      <c r="J129" s="17">
        <v>1148.4876269618608</v>
      </c>
      <c r="K129" s="1" t="s">
        <v>91</v>
      </c>
      <c r="L129" s="17"/>
      <c r="M129" s="18"/>
    </row>
    <row r="130" spans="1:13" x14ac:dyDescent="0.3">
      <c r="A130" s="1" t="s">
        <v>1472</v>
      </c>
      <c r="B130" s="1" t="s">
        <v>105</v>
      </c>
      <c r="C130" s="1" t="s">
        <v>106</v>
      </c>
      <c r="E130" s="1">
        <v>1</v>
      </c>
      <c r="F130" s="1">
        <v>0.91790000000000005</v>
      </c>
      <c r="G130" s="1">
        <v>2</v>
      </c>
      <c r="H130" s="17">
        <v>1522.0700152207</v>
      </c>
      <c r="I130" s="17">
        <v>400.26684456304201</v>
      </c>
      <c r="J130" s="17">
        <v>1121.803170657658</v>
      </c>
      <c r="K130" s="1" t="s">
        <v>91</v>
      </c>
      <c r="L130" s="17"/>
    </row>
    <row r="131" spans="1:13" x14ac:dyDescent="0.3">
      <c r="A131" s="1" t="s">
        <v>1487</v>
      </c>
      <c r="B131" s="1" t="s">
        <v>1066</v>
      </c>
      <c r="C131" s="1" t="s">
        <v>1067</v>
      </c>
      <c r="E131" s="1">
        <v>1</v>
      </c>
      <c r="F131" s="1">
        <v>1</v>
      </c>
      <c r="G131" s="1">
        <v>2</v>
      </c>
      <c r="H131" s="17">
        <v>1522.0700152207</v>
      </c>
      <c r="I131" s="17">
        <v>400.26684456304201</v>
      </c>
      <c r="J131" s="17">
        <v>1121.803170657658</v>
      </c>
      <c r="K131" s="1" t="s">
        <v>1057</v>
      </c>
      <c r="L131" s="17"/>
      <c r="M131" s="18"/>
    </row>
    <row r="132" spans="1:13" x14ac:dyDescent="0.3">
      <c r="A132" s="1" t="s">
        <v>1433</v>
      </c>
      <c r="B132" s="1" t="s">
        <v>971</v>
      </c>
      <c r="C132" s="1" t="s">
        <v>972</v>
      </c>
      <c r="E132" s="1">
        <v>0.99990000000000001</v>
      </c>
      <c r="F132" s="1">
        <v>1</v>
      </c>
      <c r="G132" s="1">
        <v>2</v>
      </c>
      <c r="H132" s="17">
        <v>1522.0700152207</v>
      </c>
      <c r="I132" s="17">
        <v>533.68912608405606</v>
      </c>
      <c r="J132" s="17">
        <v>988.38088913664399</v>
      </c>
      <c r="K132" s="1" t="s">
        <v>91</v>
      </c>
      <c r="L132" s="17"/>
      <c r="M132" s="18"/>
    </row>
    <row r="133" spans="1:13" x14ac:dyDescent="0.3">
      <c r="A133" s="1" t="s">
        <v>1328</v>
      </c>
      <c r="B133" s="1" t="s">
        <v>1329</v>
      </c>
      <c r="C133" s="1" t="s">
        <v>1330</v>
      </c>
      <c r="E133" s="1">
        <v>0.99380000000000002</v>
      </c>
      <c r="F133" s="1">
        <v>1</v>
      </c>
      <c r="G133" s="1">
        <v>2</v>
      </c>
      <c r="H133" s="17">
        <v>1522.0700152207</v>
      </c>
      <c r="I133" s="17">
        <v>560.3735823882588</v>
      </c>
      <c r="J133" s="17">
        <v>961.69643283244125</v>
      </c>
      <c r="K133" s="1" t="s">
        <v>91</v>
      </c>
      <c r="L133" s="17"/>
      <c r="M133" s="18"/>
    </row>
    <row r="134" spans="1:13" x14ac:dyDescent="0.3">
      <c r="A134" s="1" t="s">
        <v>1279</v>
      </c>
      <c r="B134" s="1" t="s">
        <v>1280</v>
      </c>
      <c r="C134" s="1" t="s">
        <v>1281</v>
      </c>
      <c r="E134" s="1">
        <v>1</v>
      </c>
      <c r="F134" s="1">
        <v>0.92720000000000002</v>
      </c>
      <c r="G134" s="1">
        <v>2</v>
      </c>
      <c r="H134" s="17">
        <v>1522.0700152207</v>
      </c>
      <c r="I134" s="17">
        <v>587.05803869246165</v>
      </c>
      <c r="J134" s="17">
        <v>935.01197652823839</v>
      </c>
      <c r="K134" s="1" t="s">
        <v>91</v>
      </c>
      <c r="L134" s="17"/>
      <c r="M134" s="18"/>
    </row>
    <row r="135" spans="1:13" x14ac:dyDescent="0.3">
      <c r="A135" s="1" t="s">
        <v>1163</v>
      </c>
      <c r="B135" s="1" t="s">
        <v>1164</v>
      </c>
      <c r="C135" s="1" t="s">
        <v>1165</v>
      </c>
      <c r="E135" s="1">
        <v>0.80659999999999998</v>
      </c>
      <c r="F135" s="1">
        <v>0.9637</v>
      </c>
      <c r="G135" s="1">
        <v>2</v>
      </c>
      <c r="H135" s="17">
        <v>1522.0700152207</v>
      </c>
      <c r="I135" s="17">
        <v>693.79586390927284</v>
      </c>
      <c r="J135" s="17">
        <v>828.2741513114272</v>
      </c>
      <c r="K135" s="1" t="s">
        <v>91</v>
      </c>
      <c r="L135" s="17"/>
      <c r="M135" s="18"/>
    </row>
    <row r="136" spans="1:13" x14ac:dyDescent="0.3">
      <c r="A136" s="1" t="s">
        <v>1264</v>
      </c>
      <c r="B136" s="1" t="s">
        <v>1265</v>
      </c>
      <c r="C136" s="1" t="s">
        <v>1266</v>
      </c>
      <c r="E136" s="1">
        <v>1</v>
      </c>
      <c r="F136" s="1">
        <v>1</v>
      </c>
      <c r="G136" s="1">
        <v>2</v>
      </c>
      <c r="H136" s="17">
        <v>1522.0700152207</v>
      </c>
      <c r="I136" s="17">
        <v>693.79586390927284</v>
      </c>
      <c r="J136" s="17">
        <v>828.2741513114272</v>
      </c>
      <c r="K136" s="1" t="s">
        <v>91</v>
      </c>
      <c r="L136" s="17"/>
      <c r="M136" s="18"/>
    </row>
    <row r="137" spans="1:13" x14ac:dyDescent="0.3">
      <c r="A137" s="1" t="s">
        <v>1180</v>
      </c>
      <c r="B137" s="1" t="s">
        <v>1181</v>
      </c>
      <c r="C137" s="1" t="s">
        <v>1182</v>
      </c>
      <c r="E137" s="1">
        <v>0.99380000000000002</v>
      </c>
      <c r="F137" s="1">
        <v>1</v>
      </c>
      <c r="G137" s="1">
        <v>1</v>
      </c>
      <c r="H137" s="17">
        <v>761.03500761035002</v>
      </c>
      <c r="I137" s="17">
        <v>0</v>
      </c>
      <c r="J137" s="17">
        <v>761.03500761035002</v>
      </c>
      <c r="K137" s="1" t="s">
        <v>91</v>
      </c>
      <c r="L137" s="17"/>
      <c r="M137" s="18"/>
    </row>
    <row r="138" spans="1:13" x14ac:dyDescent="0.3">
      <c r="A138" s="1" t="s">
        <v>1192</v>
      </c>
      <c r="B138" s="1" t="s">
        <v>320</v>
      </c>
      <c r="C138" s="1" t="s">
        <v>321</v>
      </c>
      <c r="E138" s="1">
        <v>0.99199999999999999</v>
      </c>
      <c r="F138" s="1">
        <v>0.99970000000000003</v>
      </c>
      <c r="G138" s="1">
        <v>1</v>
      </c>
      <c r="H138" s="17">
        <v>761.03500761035002</v>
      </c>
      <c r="I138" s="17">
        <v>0</v>
      </c>
      <c r="J138" s="17">
        <v>761.03500761035002</v>
      </c>
      <c r="K138" s="1" t="s">
        <v>91</v>
      </c>
      <c r="L138" s="17"/>
      <c r="M138" s="18"/>
    </row>
    <row r="139" spans="1:13" x14ac:dyDescent="0.3">
      <c r="A139" s="1" t="s">
        <v>1215</v>
      </c>
      <c r="B139" s="1" t="s">
        <v>1216</v>
      </c>
      <c r="C139" s="1" t="s">
        <v>1217</v>
      </c>
      <c r="E139" s="1">
        <v>0.8216</v>
      </c>
      <c r="F139" s="1">
        <v>0.96709999999999996</v>
      </c>
      <c r="G139" s="1">
        <v>1</v>
      </c>
      <c r="H139" s="17">
        <v>761.03500761035002</v>
      </c>
      <c r="I139" s="17">
        <v>0</v>
      </c>
      <c r="J139" s="17">
        <v>761.03500761035002</v>
      </c>
      <c r="K139" s="1" t="s">
        <v>91</v>
      </c>
      <c r="L139" s="17"/>
      <c r="M139" s="18"/>
    </row>
    <row r="140" spans="1:13" x14ac:dyDescent="0.3">
      <c r="A140" s="1" t="s">
        <v>1237</v>
      </c>
      <c r="B140" s="1" t="s">
        <v>440</v>
      </c>
      <c r="C140" s="1" t="s">
        <v>1238</v>
      </c>
      <c r="E140" s="1">
        <v>1</v>
      </c>
      <c r="F140" s="1">
        <v>1</v>
      </c>
      <c r="G140" s="1">
        <v>1</v>
      </c>
      <c r="H140" s="17">
        <v>761.03500761035002</v>
      </c>
      <c r="I140" s="17">
        <v>0</v>
      </c>
      <c r="J140" s="17">
        <v>761.03500761035002</v>
      </c>
      <c r="K140" s="1" t="s">
        <v>91</v>
      </c>
      <c r="L140" s="17"/>
      <c r="M140" s="18"/>
    </row>
    <row r="141" spans="1:13" x14ac:dyDescent="0.3">
      <c r="A141" s="1" t="s">
        <v>1277</v>
      </c>
      <c r="B141" s="1" t="s">
        <v>557</v>
      </c>
      <c r="C141" s="1" t="s">
        <v>558</v>
      </c>
      <c r="E141" s="1">
        <v>0.99380000000000002</v>
      </c>
      <c r="F141" s="1">
        <v>1</v>
      </c>
      <c r="G141" s="1">
        <v>1</v>
      </c>
      <c r="H141" s="17">
        <v>761.03500761035002</v>
      </c>
      <c r="I141" s="17">
        <v>0</v>
      </c>
      <c r="J141" s="17">
        <v>761.03500761035002</v>
      </c>
      <c r="K141" s="1" t="s">
        <v>91</v>
      </c>
      <c r="L141" s="17"/>
      <c r="M141" s="18"/>
    </row>
    <row r="142" spans="1:13" x14ac:dyDescent="0.3">
      <c r="A142" s="1" t="s">
        <v>1284</v>
      </c>
      <c r="B142" s="1" t="s">
        <v>1285</v>
      </c>
      <c r="C142" s="1" t="s">
        <v>1286</v>
      </c>
      <c r="E142" s="1">
        <v>0.99760000000000004</v>
      </c>
      <c r="F142" s="1">
        <v>0.99329999999999996</v>
      </c>
      <c r="G142" s="1">
        <v>1</v>
      </c>
      <c r="H142" s="17">
        <v>761.03500761035002</v>
      </c>
      <c r="I142" s="17">
        <v>0</v>
      </c>
      <c r="J142" s="17">
        <v>761.03500761035002</v>
      </c>
      <c r="K142" s="1" t="s">
        <v>91</v>
      </c>
      <c r="L142" s="17"/>
      <c r="M142" s="18"/>
    </row>
    <row r="143" spans="1:13" x14ac:dyDescent="0.3">
      <c r="A143" s="1" t="s">
        <v>1321</v>
      </c>
      <c r="B143" s="1" t="s">
        <v>1322</v>
      </c>
      <c r="C143" s="1" t="s">
        <v>1323</v>
      </c>
      <c r="E143" s="1">
        <v>0.93869999999999998</v>
      </c>
      <c r="F143" s="1">
        <v>0.93520000000000003</v>
      </c>
      <c r="G143" s="1">
        <v>1</v>
      </c>
      <c r="H143" s="17">
        <v>761.03500761035002</v>
      </c>
      <c r="I143" s="17">
        <v>0</v>
      </c>
      <c r="J143" s="17">
        <v>761.03500761035002</v>
      </c>
      <c r="K143" s="1" t="s">
        <v>91</v>
      </c>
      <c r="L143" s="17"/>
      <c r="M143" s="18"/>
    </row>
    <row r="144" spans="1:13" x14ac:dyDescent="0.3">
      <c r="A144" s="1" t="s">
        <v>1325</v>
      </c>
      <c r="B144" s="1" t="s">
        <v>719</v>
      </c>
      <c r="C144" s="1" t="s">
        <v>720</v>
      </c>
      <c r="E144" s="1">
        <v>0.99029999999999996</v>
      </c>
      <c r="F144" s="1">
        <v>0.94789999999999996</v>
      </c>
      <c r="G144" s="1">
        <v>1</v>
      </c>
      <c r="H144" s="17">
        <v>761.03500761035002</v>
      </c>
      <c r="I144" s="17">
        <v>0</v>
      </c>
      <c r="J144" s="17">
        <v>761.03500761035002</v>
      </c>
      <c r="K144" s="1" t="s">
        <v>91</v>
      </c>
      <c r="L144" s="17"/>
      <c r="M144" s="18"/>
    </row>
    <row r="145" spans="1:13" x14ac:dyDescent="0.3">
      <c r="A145" s="1" t="s">
        <v>1333</v>
      </c>
      <c r="B145" s="1" t="s">
        <v>1334</v>
      </c>
      <c r="C145" s="1" t="s">
        <v>1335</v>
      </c>
      <c r="E145" s="1">
        <v>0.99870000000000003</v>
      </c>
      <c r="F145" s="1">
        <v>0.97040000000000004</v>
      </c>
      <c r="G145" s="1">
        <v>1</v>
      </c>
      <c r="H145" s="17">
        <v>761.03500761035002</v>
      </c>
      <c r="I145" s="17">
        <v>0</v>
      </c>
      <c r="J145" s="17">
        <v>761.03500761035002</v>
      </c>
      <c r="K145" s="1" t="s">
        <v>91</v>
      </c>
      <c r="L145" s="17"/>
      <c r="M145" s="18"/>
    </row>
    <row r="146" spans="1:13" x14ac:dyDescent="0.3">
      <c r="A146" s="1" t="s">
        <v>1376</v>
      </c>
      <c r="B146" s="1" t="s">
        <v>858</v>
      </c>
      <c r="C146" s="1" t="s">
        <v>859</v>
      </c>
      <c r="E146" s="1">
        <v>0.99380000000000002</v>
      </c>
      <c r="F146" s="1">
        <v>1</v>
      </c>
      <c r="G146" s="1">
        <v>1</v>
      </c>
      <c r="H146" s="17">
        <v>761.03500761035002</v>
      </c>
      <c r="I146" s="17">
        <v>0</v>
      </c>
      <c r="J146" s="17">
        <v>761.03500761035002</v>
      </c>
      <c r="K146" s="1" t="s">
        <v>91</v>
      </c>
      <c r="L146" s="17"/>
      <c r="M146" s="18"/>
    </row>
    <row r="147" spans="1:13" x14ac:dyDescent="0.3">
      <c r="A147" s="1" t="s">
        <v>1452</v>
      </c>
      <c r="B147" s="1" t="s">
        <v>1453</v>
      </c>
      <c r="C147" s="1" t="s">
        <v>1454</v>
      </c>
      <c r="D147" s="1" t="s">
        <v>1455</v>
      </c>
      <c r="E147" s="1">
        <v>0.99319999999999997</v>
      </c>
      <c r="F147" s="1">
        <v>0.99990000000000001</v>
      </c>
      <c r="G147" s="1">
        <v>1</v>
      </c>
      <c r="H147" s="17">
        <v>761.03500761035002</v>
      </c>
      <c r="I147" s="17">
        <v>0</v>
      </c>
      <c r="J147" s="17">
        <v>761.03500761035002</v>
      </c>
      <c r="K147" s="1" t="s">
        <v>91</v>
      </c>
      <c r="L147" s="17"/>
      <c r="M147" s="18"/>
    </row>
    <row r="148" spans="1:13" x14ac:dyDescent="0.3">
      <c r="A148" s="1" t="s">
        <v>1456</v>
      </c>
      <c r="B148" s="1" t="s">
        <v>1457</v>
      </c>
      <c r="C148" s="1" t="s">
        <v>1458</v>
      </c>
      <c r="D148" s="1" t="s">
        <v>1459</v>
      </c>
      <c r="E148" s="1">
        <v>0.99239999999999995</v>
      </c>
      <c r="F148" s="1">
        <v>0.96419999999999995</v>
      </c>
      <c r="G148" s="1">
        <v>1</v>
      </c>
      <c r="H148" s="17">
        <v>761.03500761035002</v>
      </c>
      <c r="I148" s="17">
        <v>0</v>
      </c>
      <c r="J148" s="17">
        <v>761.03500761035002</v>
      </c>
      <c r="K148" s="1" t="s">
        <v>91</v>
      </c>
      <c r="L148" s="17"/>
      <c r="M148" s="18"/>
    </row>
    <row r="149" spans="1:13" x14ac:dyDescent="0.3">
      <c r="A149" s="1" t="s">
        <v>1463</v>
      </c>
      <c r="B149" s="1" t="s">
        <v>1464</v>
      </c>
      <c r="C149" s="1" t="s">
        <v>1465</v>
      </c>
      <c r="E149" s="1">
        <v>0.94850000000000001</v>
      </c>
      <c r="F149" s="1">
        <v>0.99229999999999996</v>
      </c>
      <c r="G149" s="1">
        <v>1</v>
      </c>
      <c r="H149" s="17">
        <v>761.03500761035002</v>
      </c>
      <c r="I149" s="17">
        <v>0</v>
      </c>
      <c r="J149" s="17">
        <v>761.03500761035002</v>
      </c>
      <c r="K149" s="1" t="s">
        <v>91</v>
      </c>
      <c r="L149" s="17"/>
      <c r="M149" s="18"/>
    </row>
    <row r="150" spans="1:13" x14ac:dyDescent="0.3">
      <c r="A150" s="1" t="s">
        <v>1488</v>
      </c>
      <c r="B150" s="1" t="s">
        <v>1055</v>
      </c>
      <c r="C150" s="1" t="s">
        <v>1056</v>
      </c>
      <c r="E150" s="1">
        <v>0.99509999999999998</v>
      </c>
      <c r="F150" s="1">
        <v>1</v>
      </c>
      <c r="G150" s="1">
        <v>1</v>
      </c>
      <c r="H150" s="17">
        <v>761.03500761035002</v>
      </c>
      <c r="I150" s="17">
        <v>0</v>
      </c>
      <c r="J150" s="17">
        <v>761.03500761035002</v>
      </c>
      <c r="K150" s="1" t="s">
        <v>1057</v>
      </c>
      <c r="L150" s="17"/>
      <c r="M150" s="18"/>
    </row>
    <row r="151" spans="1:13" x14ac:dyDescent="0.3">
      <c r="A151" s="1" t="s">
        <v>1489</v>
      </c>
      <c r="B151" s="1" t="s">
        <v>1047</v>
      </c>
      <c r="C151" s="1" t="s">
        <v>1048</v>
      </c>
      <c r="E151" s="1">
        <v>0.99409999999999998</v>
      </c>
      <c r="F151" s="1">
        <v>0.97040000000000004</v>
      </c>
      <c r="G151" s="1">
        <v>1</v>
      </c>
      <c r="H151" s="17">
        <v>761.03500761035002</v>
      </c>
      <c r="I151" s="17">
        <v>0</v>
      </c>
      <c r="J151" s="17">
        <v>761.03500761035002</v>
      </c>
      <c r="K151" s="1" t="s">
        <v>1057</v>
      </c>
      <c r="L151" s="17"/>
      <c r="M151" s="18"/>
    </row>
    <row r="152" spans="1:13" x14ac:dyDescent="0.3">
      <c r="A152" s="1" t="s">
        <v>1490</v>
      </c>
      <c r="B152" s="1" t="s">
        <v>1491</v>
      </c>
      <c r="C152" s="1" t="s">
        <v>1492</v>
      </c>
      <c r="E152" s="1">
        <v>0.85299999999999998</v>
      </c>
      <c r="F152" s="1">
        <v>0.97389999999999999</v>
      </c>
      <c r="G152" s="1">
        <v>1</v>
      </c>
      <c r="H152" s="17">
        <v>761.03500761035002</v>
      </c>
      <c r="I152" s="17">
        <v>0</v>
      </c>
      <c r="J152" s="17">
        <v>761.03500761035002</v>
      </c>
      <c r="K152" s="1" t="s">
        <v>1493</v>
      </c>
      <c r="L152" s="17"/>
      <c r="M152" s="18"/>
    </row>
    <row r="153" spans="1:13" x14ac:dyDescent="0.3">
      <c r="A153" s="1" t="s">
        <v>1496</v>
      </c>
      <c r="B153" s="1" t="s">
        <v>1081</v>
      </c>
      <c r="C153" s="1" t="s">
        <v>1082</v>
      </c>
      <c r="E153" s="1">
        <v>0.97770000000000001</v>
      </c>
      <c r="F153" s="1">
        <v>0.88639999999999997</v>
      </c>
      <c r="G153" s="1">
        <v>1</v>
      </c>
      <c r="H153" s="17">
        <v>761.03500761035002</v>
      </c>
      <c r="I153" s="17">
        <v>0</v>
      </c>
      <c r="J153" s="17">
        <v>761.03500761035002</v>
      </c>
      <c r="K153" s="1" t="s">
        <v>1083</v>
      </c>
      <c r="L153" s="17"/>
      <c r="M153" s="18"/>
    </row>
    <row r="154" spans="1:13" x14ac:dyDescent="0.3">
      <c r="A154" s="1" t="s">
        <v>1212</v>
      </c>
      <c r="B154" s="1" t="s">
        <v>356</v>
      </c>
      <c r="C154" s="1" t="s">
        <v>357</v>
      </c>
      <c r="E154" s="1">
        <v>0.99990000000000001</v>
      </c>
      <c r="F154" s="1">
        <v>1</v>
      </c>
      <c r="G154" s="1">
        <v>2</v>
      </c>
      <c r="H154" s="17">
        <v>1522.0700152207</v>
      </c>
      <c r="I154" s="17">
        <v>773.84923282188129</v>
      </c>
      <c r="J154" s="17">
        <v>748.22078239881876</v>
      </c>
      <c r="K154" s="1" t="s">
        <v>91</v>
      </c>
      <c r="L154" s="17"/>
      <c r="M154" s="18"/>
    </row>
    <row r="155" spans="1:13" x14ac:dyDescent="0.3">
      <c r="A155" s="1" t="s">
        <v>1303</v>
      </c>
      <c r="B155" s="1" t="s">
        <v>632</v>
      </c>
      <c r="C155" s="1" t="s">
        <v>633</v>
      </c>
      <c r="E155" s="1">
        <v>0.99990000000000001</v>
      </c>
      <c r="F155" s="1">
        <v>0.97629999999999995</v>
      </c>
      <c r="G155" s="1">
        <v>2</v>
      </c>
      <c r="H155" s="17">
        <v>1522.0700152207</v>
      </c>
      <c r="I155" s="17">
        <v>773.84923282188129</v>
      </c>
      <c r="J155" s="17">
        <v>748.22078239881876</v>
      </c>
      <c r="K155" s="1" t="s">
        <v>91</v>
      </c>
      <c r="L155" s="17"/>
      <c r="M155" s="18"/>
    </row>
    <row r="156" spans="1:13" x14ac:dyDescent="0.3">
      <c r="A156" s="1" t="s">
        <v>1473</v>
      </c>
      <c r="B156" s="1" t="s">
        <v>1474</v>
      </c>
      <c r="C156" s="1" t="s">
        <v>1475</v>
      </c>
      <c r="E156" s="1">
        <v>0.96950000000000003</v>
      </c>
      <c r="F156" s="1">
        <v>0.86080000000000001</v>
      </c>
      <c r="G156" s="1">
        <v>1</v>
      </c>
      <c r="H156" s="17">
        <v>761.03500761035002</v>
      </c>
      <c r="I156" s="17">
        <v>26.684456304202801</v>
      </c>
      <c r="J156" s="17">
        <v>734.35055130614717</v>
      </c>
      <c r="K156" s="1" t="s">
        <v>91</v>
      </c>
      <c r="L156" s="17"/>
      <c r="M156" s="18"/>
    </row>
    <row r="157" spans="1:13" x14ac:dyDescent="0.3">
      <c r="A157" s="1" t="s">
        <v>1188</v>
      </c>
      <c r="B157" s="1" t="s">
        <v>1189</v>
      </c>
      <c r="C157" s="1" t="s">
        <v>1190</v>
      </c>
      <c r="E157" s="1">
        <v>0.99380000000000002</v>
      </c>
      <c r="F157" s="1">
        <v>1</v>
      </c>
      <c r="G157" s="1">
        <v>2</v>
      </c>
      <c r="H157" s="17">
        <v>1522.0700152207</v>
      </c>
      <c r="I157" s="17">
        <v>800.53368912608403</v>
      </c>
      <c r="J157" s="17">
        <v>721.53632609461602</v>
      </c>
      <c r="K157" s="1" t="s">
        <v>91</v>
      </c>
      <c r="L157" s="17"/>
      <c r="M157" s="18"/>
    </row>
    <row r="158" spans="1:13" x14ac:dyDescent="0.3">
      <c r="A158" s="1" t="s">
        <v>1396</v>
      </c>
      <c r="B158" s="1" t="s">
        <v>1397</v>
      </c>
      <c r="C158" s="1" t="s">
        <v>1398</v>
      </c>
      <c r="E158" s="1">
        <v>0.99990000000000001</v>
      </c>
      <c r="F158" s="1">
        <v>0.88619999999999999</v>
      </c>
      <c r="G158" s="1">
        <v>2</v>
      </c>
      <c r="H158" s="17">
        <v>1522.0700152207</v>
      </c>
      <c r="I158" s="17">
        <v>800.53368912608403</v>
      </c>
      <c r="J158" s="17">
        <v>721.53632609461602</v>
      </c>
      <c r="K158" s="1" t="s">
        <v>91</v>
      </c>
      <c r="L158" s="17"/>
      <c r="M158" s="18"/>
    </row>
    <row r="159" spans="1:13" x14ac:dyDescent="0.3">
      <c r="A159" s="1" t="s">
        <v>1395</v>
      </c>
      <c r="B159" s="1" t="s">
        <v>894</v>
      </c>
      <c r="C159" s="1" t="s">
        <v>895</v>
      </c>
      <c r="E159" s="1">
        <v>1</v>
      </c>
      <c r="F159" s="1">
        <v>1</v>
      </c>
      <c r="G159" s="1">
        <v>10</v>
      </c>
      <c r="H159" s="17">
        <v>7610.3500761035002</v>
      </c>
      <c r="I159" s="17">
        <v>6964.6430953969311</v>
      </c>
      <c r="J159" s="17">
        <v>645.70698070656908</v>
      </c>
      <c r="K159" s="1" t="s">
        <v>91</v>
      </c>
      <c r="L159" s="17"/>
      <c r="M159" s="18"/>
    </row>
    <row r="160" spans="1:13" x14ac:dyDescent="0.3">
      <c r="A160" s="1" t="s">
        <v>1220</v>
      </c>
      <c r="B160" s="1" t="s">
        <v>380</v>
      </c>
      <c r="C160" s="1" t="s">
        <v>1221</v>
      </c>
      <c r="E160" s="1">
        <v>1</v>
      </c>
      <c r="F160" s="1">
        <v>1</v>
      </c>
      <c r="G160" s="1">
        <v>2</v>
      </c>
      <c r="H160" s="17">
        <v>1522.0700152207</v>
      </c>
      <c r="I160" s="17">
        <v>880.58705803869248</v>
      </c>
      <c r="J160" s="17">
        <v>641.48295718200757</v>
      </c>
      <c r="K160" s="1" t="s">
        <v>91</v>
      </c>
      <c r="L160" s="17"/>
      <c r="M160" s="18"/>
    </row>
    <row r="161" spans="1:13" x14ac:dyDescent="0.3">
      <c r="A161" s="1" t="s">
        <v>1349</v>
      </c>
      <c r="B161" s="1" t="s">
        <v>771</v>
      </c>
      <c r="C161" s="1" t="s">
        <v>772</v>
      </c>
      <c r="E161" s="1">
        <v>0.99880000000000002</v>
      </c>
      <c r="F161" s="1">
        <v>0.99619999999999997</v>
      </c>
      <c r="G161" s="1">
        <v>1</v>
      </c>
      <c r="H161" s="17">
        <v>761.03500761035002</v>
      </c>
      <c r="I161" s="17">
        <v>133.42228152101401</v>
      </c>
      <c r="J161" s="17">
        <v>627.61272608933598</v>
      </c>
      <c r="K161" s="1" t="s">
        <v>91</v>
      </c>
      <c r="L161" s="17"/>
      <c r="M161" s="18"/>
    </row>
    <row r="162" spans="1:13" x14ac:dyDescent="0.3">
      <c r="A162" s="1" t="s">
        <v>1476</v>
      </c>
      <c r="B162" s="1" t="s">
        <v>1477</v>
      </c>
      <c r="C162" s="1" t="s">
        <v>1478</v>
      </c>
      <c r="D162" s="1" t="s">
        <v>1479</v>
      </c>
      <c r="E162" s="1">
        <v>0.99860000000000004</v>
      </c>
      <c r="F162" s="1">
        <v>0.86339999999999995</v>
      </c>
      <c r="G162" s="1">
        <v>1</v>
      </c>
      <c r="H162" s="17">
        <v>761.03500761035002</v>
      </c>
      <c r="I162" s="17">
        <v>133.42228152101401</v>
      </c>
      <c r="J162" s="17">
        <v>627.61272608933598</v>
      </c>
      <c r="K162" s="1" t="s">
        <v>1480</v>
      </c>
      <c r="L162" s="17"/>
      <c r="M162" s="18"/>
    </row>
    <row r="163" spans="1:13" x14ac:dyDescent="0.3">
      <c r="A163" s="1" t="s">
        <v>1156</v>
      </c>
      <c r="B163" s="1" t="s">
        <v>1157</v>
      </c>
      <c r="C163" s="1" t="s">
        <v>1158</v>
      </c>
      <c r="E163" s="1">
        <v>0.97450000000000003</v>
      </c>
      <c r="F163" s="1">
        <v>0.99570000000000003</v>
      </c>
      <c r="G163" s="1">
        <v>1</v>
      </c>
      <c r="H163" s="17">
        <v>761.03500761035002</v>
      </c>
      <c r="I163" s="17">
        <v>160.10673782521681</v>
      </c>
      <c r="J163" s="17">
        <v>600.92826978513324</v>
      </c>
      <c r="K163" s="1" t="s">
        <v>91</v>
      </c>
      <c r="L163" s="17"/>
      <c r="M163" s="18"/>
    </row>
    <row r="164" spans="1:13" x14ac:dyDescent="0.3">
      <c r="A164" s="1" t="s">
        <v>1282</v>
      </c>
      <c r="B164" s="1" t="s">
        <v>563</v>
      </c>
      <c r="C164" s="1" t="s">
        <v>1283</v>
      </c>
      <c r="E164" s="1">
        <v>0.99970000000000003</v>
      </c>
      <c r="F164" s="1">
        <v>0.99880000000000002</v>
      </c>
      <c r="G164" s="1">
        <v>2</v>
      </c>
      <c r="H164" s="17">
        <v>1522.0700152207</v>
      </c>
      <c r="I164" s="17">
        <v>933.95597064709807</v>
      </c>
      <c r="J164" s="17">
        <v>588.11404457360197</v>
      </c>
      <c r="K164" s="1" t="s">
        <v>91</v>
      </c>
      <c r="L164" s="17"/>
      <c r="M164" s="18"/>
    </row>
    <row r="165" spans="1:13" x14ac:dyDescent="0.3">
      <c r="A165" s="1" t="s">
        <v>1437</v>
      </c>
      <c r="B165" s="1" t="s">
        <v>986</v>
      </c>
      <c r="C165" s="1" t="s">
        <v>1438</v>
      </c>
      <c r="E165" s="1">
        <v>0.8075</v>
      </c>
      <c r="F165" s="1">
        <v>0.96389999999999998</v>
      </c>
      <c r="G165" s="1">
        <v>1</v>
      </c>
      <c r="H165" s="17">
        <v>761.03500761035002</v>
      </c>
      <c r="I165" s="17">
        <v>186.79119412941961</v>
      </c>
      <c r="J165" s="17">
        <v>574.24381348093038</v>
      </c>
      <c r="K165" s="1" t="s">
        <v>91</v>
      </c>
      <c r="L165" s="17"/>
      <c r="M165" s="18"/>
    </row>
    <row r="166" spans="1:13" x14ac:dyDescent="0.3">
      <c r="A166" s="1" t="s">
        <v>1239</v>
      </c>
      <c r="B166" s="1" t="s">
        <v>449</v>
      </c>
      <c r="C166" s="1" t="s">
        <v>1240</v>
      </c>
      <c r="E166" s="1">
        <v>0.83609999999999995</v>
      </c>
      <c r="F166" s="1">
        <v>0.97030000000000005</v>
      </c>
      <c r="G166" s="1">
        <v>1</v>
      </c>
      <c r="H166" s="17">
        <v>761.03500761035002</v>
      </c>
      <c r="I166" s="17">
        <v>213.47565043362241</v>
      </c>
      <c r="J166" s="17">
        <v>547.55935717672764</v>
      </c>
      <c r="K166" s="1" t="s">
        <v>91</v>
      </c>
      <c r="L166" s="17"/>
      <c r="M166" s="18"/>
    </row>
    <row r="167" spans="1:13" x14ac:dyDescent="0.3">
      <c r="A167" s="1" t="s">
        <v>1168</v>
      </c>
      <c r="B167" s="1" t="s">
        <v>203</v>
      </c>
      <c r="C167" s="1" t="s">
        <v>204</v>
      </c>
      <c r="E167" s="1">
        <v>0.8407</v>
      </c>
      <c r="F167" s="1">
        <v>0.97130000000000005</v>
      </c>
      <c r="G167" s="1">
        <v>1</v>
      </c>
      <c r="H167" s="17">
        <v>761.03500761035002</v>
      </c>
      <c r="I167" s="17">
        <v>266.84456304202803</v>
      </c>
      <c r="J167" s="17">
        <v>494.19044456832199</v>
      </c>
      <c r="K167" s="1" t="s">
        <v>91</v>
      </c>
      <c r="L167" s="17"/>
      <c r="M167" s="18"/>
    </row>
    <row r="168" spans="1:13" x14ac:dyDescent="0.3">
      <c r="A168" s="1" t="s">
        <v>1400</v>
      </c>
      <c r="B168" s="1" t="s">
        <v>1401</v>
      </c>
      <c r="C168" s="1" t="s">
        <v>1402</v>
      </c>
      <c r="E168" s="1">
        <v>1</v>
      </c>
      <c r="F168" s="1">
        <v>1</v>
      </c>
      <c r="G168" s="1">
        <v>2</v>
      </c>
      <c r="H168" s="17">
        <v>1522.0700152207</v>
      </c>
      <c r="I168" s="17">
        <v>1094.0627084723149</v>
      </c>
      <c r="J168" s="17">
        <v>428.00730674838519</v>
      </c>
      <c r="K168" s="1" t="s">
        <v>91</v>
      </c>
      <c r="L168" s="17"/>
      <c r="M168" s="18"/>
    </row>
    <row r="169" spans="1:13" x14ac:dyDescent="0.3">
      <c r="A169" s="1" t="s">
        <v>1361</v>
      </c>
      <c r="B169" s="1" t="s">
        <v>816</v>
      </c>
      <c r="C169" s="1" t="s">
        <v>817</v>
      </c>
      <c r="E169" s="1">
        <v>1</v>
      </c>
      <c r="F169" s="1">
        <v>1</v>
      </c>
      <c r="G169" s="1">
        <v>5</v>
      </c>
      <c r="H169" s="17">
        <v>3805.1750380517501</v>
      </c>
      <c r="I169" s="17">
        <v>3388.9259506337557</v>
      </c>
      <c r="J169" s="17">
        <v>416.24908741799436</v>
      </c>
      <c r="K169" s="1" t="s">
        <v>91</v>
      </c>
      <c r="L169" s="17"/>
      <c r="M169" s="18"/>
    </row>
    <row r="170" spans="1:13" x14ac:dyDescent="0.3">
      <c r="A170" s="1" t="s">
        <v>1177</v>
      </c>
      <c r="B170" s="1" t="s">
        <v>236</v>
      </c>
      <c r="C170" s="1" t="s">
        <v>237</v>
      </c>
      <c r="E170" s="1">
        <v>1</v>
      </c>
      <c r="F170" s="1">
        <v>1</v>
      </c>
      <c r="G170" s="1">
        <v>1</v>
      </c>
      <c r="H170" s="17">
        <v>761.03500761035002</v>
      </c>
      <c r="I170" s="17">
        <v>346.89793195463642</v>
      </c>
      <c r="J170" s="17">
        <v>414.1370756557136</v>
      </c>
      <c r="K170" s="1" t="s">
        <v>91</v>
      </c>
      <c r="L170" s="17"/>
      <c r="M170" s="18"/>
    </row>
    <row r="171" spans="1:13" x14ac:dyDescent="0.3">
      <c r="A171" s="1" t="s">
        <v>1214</v>
      </c>
      <c r="B171" s="1" t="s">
        <v>368</v>
      </c>
      <c r="C171" s="1" t="s">
        <v>369</v>
      </c>
      <c r="E171" s="1">
        <v>1</v>
      </c>
      <c r="F171" s="1">
        <v>1</v>
      </c>
      <c r="G171" s="1">
        <v>1</v>
      </c>
      <c r="H171" s="17">
        <v>761.03500761035002</v>
      </c>
      <c r="I171" s="17">
        <v>373.58238825883922</v>
      </c>
      <c r="J171" s="17">
        <v>387.4526193515108</v>
      </c>
      <c r="K171" s="1" t="s">
        <v>91</v>
      </c>
      <c r="L171" s="17"/>
      <c r="M171" s="18"/>
    </row>
    <row r="172" spans="1:13" x14ac:dyDescent="0.3">
      <c r="A172" s="1" t="s">
        <v>1178</v>
      </c>
      <c r="B172" s="1" t="s">
        <v>260</v>
      </c>
      <c r="C172" s="1" t="s">
        <v>261</v>
      </c>
      <c r="E172" s="1">
        <v>0.93889999999999996</v>
      </c>
      <c r="F172" s="1">
        <v>0.93240000000000001</v>
      </c>
      <c r="G172" s="1">
        <v>2</v>
      </c>
      <c r="H172" s="17">
        <v>1522.0700152207</v>
      </c>
      <c r="I172" s="17">
        <v>1147.4316210807206</v>
      </c>
      <c r="J172" s="17">
        <v>374.63839413997948</v>
      </c>
      <c r="K172" s="1" t="s">
        <v>91</v>
      </c>
      <c r="L172" s="17"/>
      <c r="M172" s="18"/>
    </row>
    <row r="173" spans="1:13" x14ac:dyDescent="0.3">
      <c r="A173" s="1" t="s">
        <v>1418</v>
      </c>
      <c r="B173" s="1" t="s">
        <v>945</v>
      </c>
      <c r="C173" s="1" t="s">
        <v>946</v>
      </c>
      <c r="E173" s="1">
        <v>0.9516</v>
      </c>
      <c r="F173" s="1">
        <v>0.94569999999999999</v>
      </c>
      <c r="G173" s="1">
        <v>2</v>
      </c>
      <c r="H173" s="17">
        <v>1522.0700152207</v>
      </c>
      <c r="I173" s="17">
        <v>1147.4316210807206</v>
      </c>
      <c r="J173" s="17">
        <v>374.63839413997948</v>
      </c>
      <c r="K173" s="1" t="s">
        <v>91</v>
      </c>
      <c r="L173" s="17"/>
      <c r="M173" s="18"/>
    </row>
    <row r="174" spans="1:13" x14ac:dyDescent="0.3">
      <c r="A174" s="1" t="s">
        <v>1229</v>
      </c>
      <c r="B174" s="1" t="s">
        <v>407</v>
      </c>
      <c r="C174" s="1" t="s">
        <v>408</v>
      </c>
      <c r="E174" s="1">
        <v>0.79759999999999998</v>
      </c>
      <c r="F174" s="1">
        <v>0.96160000000000001</v>
      </c>
      <c r="G174" s="1">
        <v>1</v>
      </c>
      <c r="H174" s="17">
        <v>761.03500761035002</v>
      </c>
      <c r="I174" s="17">
        <v>400.26684456304201</v>
      </c>
      <c r="J174" s="17">
        <v>360.76816304730801</v>
      </c>
      <c r="K174" s="1" t="s">
        <v>91</v>
      </c>
      <c r="L174" s="17"/>
      <c r="M174" s="18"/>
    </row>
    <row r="175" spans="1:13" x14ac:dyDescent="0.3">
      <c r="A175" s="1" t="s">
        <v>1441</v>
      </c>
      <c r="B175" s="1" t="s">
        <v>1010</v>
      </c>
      <c r="C175" s="1" t="s">
        <v>1442</v>
      </c>
      <c r="E175" s="1">
        <v>0.99380000000000002</v>
      </c>
      <c r="F175" s="1">
        <v>1</v>
      </c>
      <c r="G175" s="1">
        <v>1</v>
      </c>
      <c r="H175" s="17">
        <v>761.03500761035002</v>
      </c>
      <c r="I175" s="17">
        <v>426.95130086724481</v>
      </c>
      <c r="J175" s="17">
        <v>334.08370674310521</v>
      </c>
      <c r="K175" s="1" t="s">
        <v>91</v>
      </c>
      <c r="L175" s="17"/>
      <c r="M175" s="18"/>
    </row>
    <row r="176" spans="1:13" x14ac:dyDescent="0.3">
      <c r="A176" s="1" t="s">
        <v>1377</v>
      </c>
      <c r="B176" s="1" t="s">
        <v>864</v>
      </c>
      <c r="C176" s="1" t="s">
        <v>865</v>
      </c>
      <c r="E176" s="1">
        <v>1</v>
      </c>
      <c r="F176" s="1">
        <v>1</v>
      </c>
      <c r="G176" s="1">
        <v>1</v>
      </c>
      <c r="H176" s="17">
        <v>761.03500761035002</v>
      </c>
      <c r="I176" s="17">
        <v>453.63575717144766</v>
      </c>
      <c r="J176" s="17">
        <v>307.39925043890236</v>
      </c>
      <c r="K176" s="1" t="s">
        <v>91</v>
      </c>
      <c r="L176" s="17"/>
      <c r="M176" s="18"/>
    </row>
    <row r="177" spans="1:13" x14ac:dyDescent="0.3">
      <c r="A177" s="1" t="s">
        <v>1415</v>
      </c>
      <c r="B177" s="1" t="s">
        <v>1416</v>
      </c>
      <c r="C177" s="1" t="s">
        <v>1417</v>
      </c>
      <c r="E177" s="1">
        <v>0.99380000000000002</v>
      </c>
      <c r="F177" s="1">
        <v>1</v>
      </c>
      <c r="G177" s="1">
        <v>1</v>
      </c>
      <c r="H177" s="17">
        <v>761.03500761035002</v>
      </c>
      <c r="I177" s="17">
        <v>453.63575717144766</v>
      </c>
      <c r="J177" s="17">
        <v>307.39925043890236</v>
      </c>
      <c r="K177" s="1" t="s">
        <v>91</v>
      </c>
      <c r="L177" s="17"/>
      <c r="M177" s="18"/>
    </row>
    <row r="178" spans="1:13" x14ac:dyDescent="0.3">
      <c r="A178" s="1" t="s">
        <v>1460</v>
      </c>
      <c r="B178" s="1" t="s">
        <v>1461</v>
      </c>
      <c r="C178" s="1" t="s">
        <v>1462</v>
      </c>
      <c r="E178" s="1">
        <v>0.99319999999999997</v>
      </c>
      <c r="F178" s="1">
        <v>0.99990000000000001</v>
      </c>
      <c r="G178" s="1">
        <v>1</v>
      </c>
      <c r="H178" s="17">
        <v>761.03500761035002</v>
      </c>
      <c r="I178" s="17">
        <v>480.32021347565041</v>
      </c>
      <c r="J178" s="17">
        <v>280.71479413469962</v>
      </c>
      <c r="K178" s="1" t="s">
        <v>91</v>
      </c>
      <c r="L178" s="17"/>
      <c r="M178" s="18"/>
    </row>
    <row r="179" spans="1:13" x14ac:dyDescent="0.3">
      <c r="A179" s="1" t="s">
        <v>1388</v>
      </c>
      <c r="B179" s="1" t="s">
        <v>876</v>
      </c>
      <c r="C179" s="1" t="s">
        <v>1389</v>
      </c>
      <c r="E179" s="1">
        <v>1</v>
      </c>
      <c r="F179" s="1">
        <v>0.97270000000000001</v>
      </c>
      <c r="G179" s="1">
        <v>3</v>
      </c>
      <c r="H179" s="17">
        <v>2283.1050228310501</v>
      </c>
      <c r="I179" s="17">
        <v>2054.7031354236155</v>
      </c>
      <c r="J179" s="17">
        <v>228.40188740743451</v>
      </c>
      <c r="K179" s="1" t="s">
        <v>91</v>
      </c>
      <c r="L179" s="17"/>
      <c r="M179" s="18"/>
    </row>
    <row r="180" spans="1:13" x14ac:dyDescent="0.3">
      <c r="A180" s="1" t="s">
        <v>1191</v>
      </c>
      <c r="B180" s="1" t="s">
        <v>317</v>
      </c>
      <c r="C180" s="1" t="s">
        <v>318</v>
      </c>
      <c r="E180" s="1">
        <v>0.83609999999999995</v>
      </c>
      <c r="F180" s="1">
        <v>0.97030000000000005</v>
      </c>
      <c r="G180" s="1">
        <v>1</v>
      </c>
      <c r="H180" s="17">
        <v>761.03500761035002</v>
      </c>
      <c r="I180" s="17">
        <v>533.68912608405606</v>
      </c>
      <c r="J180" s="17">
        <v>227.34588152629397</v>
      </c>
      <c r="K180" s="1" t="s">
        <v>91</v>
      </c>
      <c r="L180" s="17"/>
      <c r="M180" s="18"/>
    </row>
    <row r="181" spans="1:13" x14ac:dyDescent="0.3">
      <c r="A181" s="1" t="s">
        <v>1432</v>
      </c>
      <c r="B181" s="1" t="s">
        <v>968</v>
      </c>
      <c r="C181" s="1" t="s">
        <v>969</v>
      </c>
      <c r="E181" s="1">
        <v>0.98050000000000004</v>
      </c>
      <c r="F181" s="1">
        <v>0.85560000000000003</v>
      </c>
      <c r="G181" s="1">
        <v>1</v>
      </c>
      <c r="H181" s="17">
        <v>761.03500761035002</v>
      </c>
      <c r="I181" s="17">
        <v>533.68912608405606</v>
      </c>
      <c r="J181" s="17">
        <v>227.34588152629397</v>
      </c>
      <c r="K181" s="1" t="s">
        <v>91</v>
      </c>
      <c r="L181" s="17"/>
      <c r="M181" s="19"/>
    </row>
    <row r="182" spans="1:13" x14ac:dyDescent="0.3">
      <c r="A182" s="1" t="s">
        <v>1262</v>
      </c>
      <c r="B182" s="1" t="s">
        <v>524</v>
      </c>
      <c r="C182" s="1" t="s">
        <v>525</v>
      </c>
      <c r="E182" s="1">
        <v>0.93730000000000002</v>
      </c>
      <c r="F182" s="1">
        <v>0.99029999999999996</v>
      </c>
      <c r="G182" s="1">
        <v>2</v>
      </c>
      <c r="H182" s="17">
        <v>1522.0700152207</v>
      </c>
      <c r="I182" s="17">
        <v>1307.5383589059372</v>
      </c>
      <c r="J182" s="17">
        <v>214.53165631476281</v>
      </c>
      <c r="K182" s="1" t="s">
        <v>91</v>
      </c>
      <c r="L182" s="17"/>
      <c r="M182" s="18"/>
    </row>
    <row r="183" spans="1:13" x14ac:dyDescent="0.3">
      <c r="A183" s="1" t="s">
        <v>1319</v>
      </c>
      <c r="B183" s="1" t="s">
        <v>689</v>
      </c>
      <c r="C183" s="1" t="s">
        <v>690</v>
      </c>
      <c r="E183" s="1">
        <v>0.99380000000000002</v>
      </c>
      <c r="F183" s="1">
        <v>1</v>
      </c>
      <c r="G183" s="1">
        <v>3</v>
      </c>
      <c r="H183" s="17">
        <v>2283.1050228310501</v>
      </c>
      <c r="I183" s="17">
        <v>2081.3875917278187</v>
      </c>
      <c r="J183" s="17">
        <v>201.71743110323132</v>
      </c>
      <c r="K183" s="1" t="s">
        <v>91</v>
      </c>
      <c r="L183" s="17"/>
      <c r="M183" s="18"/>
    </row>
    <row r="184" spans="1:13" x14ac:dyDescent="0.3">
      <c r="A184" s="1" t="s">
        <v>1248</v>
      </c>
      <c r="B184" s="1" t="s">
        <v>473</v>
      </c>
      <c r="C184" s="1" t="s">
        <v>474</v>
      </c>
      <c r="E184" s="1">
        <v>1</v>
      </c>
      <c r="F184" s="1">
        <v>1</v>
      </c>
      <c r="G184" s="1">
        <v>3</v>
      </c>
      <c r="H184" s="17">
        <v>2283.1050228310501</v>
      </c>
      <c r="I184" s="17">
        <v>2108.0720480320215</v>
      </c>
      <c r="J184" s="17">
        <v>175.03297479902858</v>
      </c>
      <c r="K184" s="1" t="s">
        <v>91</v>
      </c>
      <c r="L184" s="17"/>
      <c r="M184" s="18"/>
    </row>
    <row r="185" spans="1:13" x14ac:dyDescent="0.3">
      <c r="A185" s="1" t="s">
        <v>1208</v>
      </c>
      <c r="B185" s="1" t="s">
        <v>1209</v>
      </c>
      <c r="C185" s="1" t="s">
        <v>1210</v>
      </c>
      <c r="E185" s="1">
        <v>0.78</v>
      </c>
      <c r="F185" s="1">
        <v>0.95740000000000003</v>
      </c>
      <c r="G185" s="1">
        <v>1</v>
      </c>
      <c r="H185" s="17">
        <v>761.03500761035002</v>
      </c>
      <c r="I185" s="17">
        <v>613.74249499666439</v>
      </c>
      <c r="J185" s="17">
        <v>147.29251261368563</v>
      </c>
      <c r="K185" s="1" t="s">
        <v>91</v>
      </c>
      <c r="L185" s="17"/>
      <c r="M185" s="18"/>
    </row>
    <row r="186" spans="1:13" x14ac:dyDescent="0.3">
      <c r="A186" s="1" t="s">
        <v>1410</v>
      </c>
      <c r="B186" s="1" t="s">
        <v>1411</v>
      </c>
      <c r="C186" s="1" t="s">
        <v>1412</v>
      </c>
      <c r="E186" s="1">
        <v>0.84730000000000005</v>
      </c>
      <c r="F186" s="1">
        <v>0.97270000000000001</v>
      </c>
      <c r="G186" s="1">
        <v>1</v>
      </c>
      <c r="H186" s="17">
        <v>761.03500761035002</v>
      </c>
      <c r="I186" s="17">
        <v>613.74249499666439</v>
      </c>
      <c r="J186" s="17">
        <v>147.29251261368563</v>
      </c>
      <c r="K186" s="1" t="s">
        <v>91</v>
      </c>
      <c r="L186" s="17"/>
      <c r="M186" s="18"/>
    </row>
    <row r="187" spans="1:13" x14ac:dyDescent="0.3">
      <c r="A187" s="1" t="s">
        <v>1421</v>
      </c>
      <c r="B187" s="1" t="s">
        <v>1422</v>
      </c>
      <c r="C187" s="1" t="s">
        <v>1423</v>
      </c>
      <c r="E187" s="1">
        <v>0.99380000000000002</v>
      </c>
      <c r="F187" s="1">
        <v>1</v>
      </c>
      <c r="G187" s="1">
        <v>1</v>
      </c>
      <c r="H187" s="17">
        <v>761.03500761035002</v>
      </c>
      <c r="I187" s="17">
        <v>613.74249499666439</v>
      </c>
      <c r="J187" s="17">
        <v>147.29251261368563</v>
      </c>
      <c r="K187" s="1" t="s">
        <v>91</v>
      </c>
      <c r="L187" s="17"/>
      <c r="M187" s="18"/>
    </row>
    <row r="188" spans="1:13" x14ac:dyDescent="0.3">
      <c r="A188" s="1" t="s">
        <v>1302</v>
      </c>
      <c r="B188" s="1" t="s">
        <v>626</v>
      </c>
      <c r="C188" s="1" t="s">
        <v>627</v>
      </c>
      <c r="E188" s="1">
        <v>1</v>
      </c>
      <c r="F188" s="1">
        <v>1</v>
      </c>
      <c r="G188" s="1">
        <v>2</v>
      </c>
      <c r="H188" s="17">
        <v>1522.0700152207</v>
      </c>
      <c r="I188" s="17">
        <v>1387.5917278185457</v>
      </c>
      <c r="J188" s="17">
        <v>134.47828740215436</v>
      </c>
      <c r="K188" s="1" t="s">
        <v>91</v>
      </c>
      <c r="L188" s="17"/>
      <c r="M188" s="18"/>
    </row>
    <row r="189" spans="1:13" x14ac:dyDescent="0.3">
      <c r="A189" s="1" t="s">
        <v>1373</v>
      </c>
      <c r="B189" s="1" t="s">
        <v>1374</v>
      </c>
      <c r="C189" s="1" t="s">
        <v>1375</v>
      </c>
      <c r="E189" s="1">
        <v>0.999</v>
      </c>
      <c r="F189" s="1">
        <v>1</v>
      </c>
      <c r="G189" s="1">
        <v>1</v>
      </c>
      <c r="H189" s="17">
        <v>761.03500761035002</v>
      </c>
      <c r="I189" s="17">
        <v>827.21814543028688</v>
      </c>
      <c r="J189" s="17">
        <v>-66.18313781993686</v>
      </c>
      <c r="K189" s="1" t="s">
        <v>91</v>
      </c>
      <c r="L189" s="17"/>
      <c r="M189" s="18"/>
    </row>
    <row r="190" spans="1:13" x14ac:dyDescent="0.3">
      <c r="A190" s="1" t="s">
        <v>1447</v>
      </c>
      <c r="B190" s="1" t="s">
        <v>1016</v>
      </c>
      <c r="C190" s="1" t="s">
        <v>1448</v>
      </c>
      <c r="E190" s="1">
        <v>1</v>
      </c>
      <c r="F190" s="1">
        <v>1</v>
      </c>
      <c r="G190" s="1">
        <v>1</v>
      </c>
      <c r="H190" s="17">
        <v>761.03500761035002</v>
      </c>
      <c r="I190" s="17">
        <v>853.90260173448962</v>
      </c>
      <c r="J190" s="17">
        <v>-92.8675941241396</v>
      </c>
      <c r="K190" s="1" t="s">
        <v>91</v>
      </c>
      <c r="L190" s="17"/>
      <c r="M190" s="18"/>
    </row>
    <row r="191" spans="1:13" x14ac:dyDescent="0.3">
      <c r="A191" s="1" t="s">
        <v>1451</v>
      </c>
      <c r="B191" s="1" t="s">
        <v>1020</v>
      </c>
      <c r="C191" s="1" t="s">
        <v>1021</v>
      </c>
      <c r="E191" s="1">
        <v>0.99380000000000002</v>
      </c>
      <c r="F191" s="1">
        <v>1</v>
      </c>
      <c r="G191" s="1">
        <v>1</v>
      </c>
      <c r="H191" s="17">
        <v>761.03500761035002</v>
      </c>
      <c r="I191" s="17">
        <v>880.58705803869248</v>
      </c>
      <c r="J191" s="17">
        <v>-119.55205042834245</v>
      </c>
      <c r="K191" s="1" t="s">
        <v>91</v>
      </c>
      <c r="L191" s="17"/>
      <c r="M191" s="18"/>
    </row>
    <row r="192" spans="1:13" x14ac:dyDescent="0.3">
      <c r="A192" s="1" t="s">
        <v>1339</v>
      </c>
      <c r="B192" s="1" t="s">
        <v>755</v>
      </c>
      <c r="C192" s="1" t="s">
        <v>1340</v>
      </c>
      <c r="E192" s="1">
        <v>0.99870000000000003</v>
      </c>
      <c r="F192" s="1">
        <v>0.92610000000000003</v>
      </c>
      <c r="G192" s="1">
        <v>1</v>
      </c>
      <c r="H192" s="17">
        <v>761.03500761035002</v>
      </c>
      <c r="I192" s="17">
        <v>960.64042695130081</v>
      </c>
      <c r="J192" s="17">
        <v>-199.60541934095079</v>
      </c>
      <c r="K192" s="1" t="s">
        <v>91</v>
      </c>
      <c r="L192" s="17"/>
      <c r="M192" s="18"/>
    </row>
    <row r="193" spans="1:13" x14ac:dyDescent="0.3">
      <c r="A193" s="1" t="s">
        <v>1246</v>
      </c>
      <c r="B193" s="1" t="s">
        <v>464</v>
      </c>
      <c r="C193" s="1" t="s">
        <v>465</v>
      </c>
      <c r="E193" s="1">
        <v>0.99980000000000002</v>
      </c>
      <c r="F193" s="1">
        <v>1</v>
      </c>
      <c r="G193" s="1">
        <v>1</v>
      </c>
      <c r="H193" s="17">
        <v>761.03500761035002</v>
      </c>
      <c r="I193" s="17">
        <v>1040.6937958639094</v>
      </c>
      <c r="J193" s="17">
        <v>-279.65878825355935</v>
      </c>
      <c r="K193" s="1" t="s">
        <v>91</v>
      </c>
      <c r="L193" s="17"/>
      <c r="M193" s="18"/>
    </row>
    <row r="194" spans="1:13" x14ac:dyDescent="0.3">
      <c r="A194" s="1" t="s">
        <v>1343</v>
      </c>
      <c r="B194" s="1" t="s">
        <v>761</v>
      </c>
      <c r="C194" s="1" t="s">
        <v>1344</v>
      </c>
      <c r="E194" s="1">
        <v>0.99539999999999995</v>
      </c>
      <c r="F194" s="1">
        <v>0.99980000000000002</v>
      </c>
      <c r="G194" s="1">
        <v>1</v>
      </c>
      <c r="H194" s="17">
        <v>761.03500761035002</v>
      </c>
      <c r="I194" s="17">
        <v>1067.3782521681121</v>
      </c>
      <c r="J194" s="17">
        <v>-306.34324455776209</v>
      </c>
      <c r="K194" s="1" t="s">
        <v>91</v>
      </c>
      <c r="L194" s="17"/>
      <c r="M194" s="18"/>
    </row>
    <row r="195" spans="1:13" x14ac:dyDescent="0.3">
      <c r="A195" s="1" t="s">
        <v>1345</v>
      </c>
      <c r="B195" s="1" t="s">
        <v>763</v>
      </c>
      <c r="C195" s="1" t="s">
        <v>1346</v>
      </c>
      <c r="E195" s="1">
        <v>1</v>
      </c>
      <c r="F195" s="1">
        <v>0.996</v>
      </c>
      <c r="G195" s="1">
        <v>1</v>
      </c>
      <c r="H195" s="17">
        <v>761.03500761035002</v>
      </c>
      <c r="I195" s="17">
        <v>1227.4849899933288</v>
      </c>
      <c r="J195" s="17">
        <v>-466.44998238297876</v>
      </c>
      <c r="K195" s="1" t="s">
        <v>91</v>
      </c>
      <c r="L195" s="17"/>
      <c r="M195" s="18"/>
    </row>
    <row r="196" spans="1:13" x14ac:dyDescent="0.3">
      <c r="A196" s="1" t="s">
        <v>1222</v>
      </c>
      <c r="B196" s="1" t="s">
        <v>1223</v>
      </c>
      <c r="C196" s="1" t="s">
        <v>1224</v>
      </c>
      <c r="E196" s="1">
        <v>0.9919</v>
      </c>
      <c r="F196" s="1">
        <v>0.9708</v>
      </c>
      <c r="G196" s="1">
        <v>2</v>
      </c>
      <c r="H196" s="17">
        <v>1522.0700152207</v>
      </c>
      <c r="I196" s="17">
        <v>2054.7031354236155</v>
      </c>
      <c r="J196" s="17">
        <v>-532.63312020291551</v>
      </c>
      <c r="K196" s="1" t="s">
        <v>91</v>
      </c>
      <c r="L196" s="17"/>
      <c r="M196" s="18"/>
    </row>
    <row r="197" spans="1:13" x14ac:dyDescent="0.3">
      <c r="A197" s="1" t="s">
        <v>1175</v>
      </c>
      <c r="B197" s="1" t="s">
        <v>224</v>
      </c>
      <c r="C197" s="1" t="s">
        <v>225</v>
      </c>
      <c r="E197" s="1">
        <v>1</v>
      </c>
      <c r="F197" s="1">
        <v>1</v>
      </c>
      <c r="G197" s="1">
        <v>2</v>
      </c>
      <c r="H197" s="17">
        <v>1522.0700152207</v>
      </c>
      <c r="I197" s="17">
        <v>2108.0720480320215</v>
      </c>
      <c r="J197" s="17">
        <v>-586.00203281132144</v>
      </c>
      <c r="K197" s="1" t="s">
        <v>91</v>
      </c>
      <c r="L197" s="17"/>
      <c r="M197" s="18"/>
    </row>
    <row r="198" spans="1:13" x14ac:dyDescent="0.3">
      <c r="A198" s="1" t="s">
        <v>1365</v>
      </c>
      <c r="B198" s="1" t="s">
        <v>837</v>
      </c>
      <c r="C198" s="1" t="s">
        <v>838</v>
      </c>
      <c r="E198" s="1">
        <v>1</v>
      </c>
      <c r="F198" s="1">
        <v>1</v>
      </c>
      <c r="G198" s="1">
        <v>12</v>
      </c>
      <c r="H198" s="17">
        <v>9132.4200913242003</v>
      </c>
      <c r="I198" s="17">
        <v>9739.8265510340225</v>
      </c>
      <c r="J198" s="17">
        <v>-607.40645970982223</v>
      </c>
      <c r="K198" s="1" t="s">
        <v>91</v>
      </c>
      <c r="L198" s="17"/>
      <c r="M198" s="18"/>
    </row>
    <row r="199" spans="1:13" x14ac:dyDescent="0.3">
      <c r="A199" s="1" t="s">
        <v>1231</v>
      </c>
      <c r="B199" s="1" t="s">
        <v>419</v>
      </c>
      <c r="C199" s="1" t="s">
        <v>420</v>
      </c>
      <c r="E199" s="1">
        <v>0.85299999999999998</v>
      </c>
      <c r="F199" s="1">
        <v>0.97389999999999999</v>
      </c>
      <c r="G199" s="1">
        <v>1</v>
      </c>
      <c r="H199" s="17">
        <v>761.03500761035002</v>
      </c>
      <c r="I199" s="17">
        <v>1440.9606404269514</v>
      </c>
      <c r="J199" s="17">
        <v>-679.92563281660136</v>
      </c>
      <c r="K199" s="1" t="s">
        <v>91</v>
      </c>
      <c r="L199" s="17"/>
      <c r="M199" s="18"/>
    </row>
    <row r="200" spans="1:13" x14ac:dyDescent="0.3">
      <c r="A200" s="1" t="s">
        <v>1434</v>
      </c>
      <c r="B200" s="1" t="s">
        <v>977</v>
      </c>
      <c r="C200" s="1" t="s">
        <v>1435</v>
      </c>
      <c r="E200" s="1">
        <v>0.98399999999999999</v>
      </c>
      <c r="F200" s="1">
        <v>0.98309999999999997</v>
      </c>
      <c r="G200" s="1">
        <v>1</v>
      </c>
      <c r="H200" s="17">
        <v>761.03500761035002</v>
      </c>
      <c r="I200" s="17">
        <v>1440.9606404269514</v>
      </c>
      <c r="J200" s="17">
        <v>-679.92563281660136</v>
      </c>
      <c r="K200" s="1" t="s">
        <v>91</v>
      </c>
      <c r="L200" s="17"/>
      <c r="M200" s="18"/>
    </row>
    <row r="201" spans="1:13" x14ac:dyDescent="0.3">
      <c r="A201" s="1" t="s">
        <v>1427</v>
      </c>
      <c r="B201" s="1" t="s">
        <v>1428</v>
      </c>
      <c r="C201" s="1" t="s">
        <v>1429</v>
      </c>
      <c r="E201" s="1">
        <v>0.81269999999999998</v>
      </c>
      <c r="F201" s="1">
        <v>0.96509999999999996</v>
      </c>
      <c r="G201" s="1">
        <v>2</v>
      </c>
      <c r="H201" s="17">
        <v>1522.0700152207</v>
      </c>
      <c r="I201" s="17">
        <v>2268.1787858572384</v>
      </c>
      <c r="J201" s="17">
        <v>-746.10877063653834</v>
      </c>
      <c r="K201" s="1" t="s">
        <v>91</v>
      </c>
      <c r="L201" s="17"/>
      <c r="M201" s="18"/>
    </row>
    <row r="202" spans="1:13" x14ac:dyDescent="0.3">
      <c r="A202" s="1" t="s">
        <v>1251</v>
      </c>
      <c r="B202" s="1" t="s">
        <v>488</v>
      </c>
      <c r="C202" s="1" t="s">
        <v>1252</v>
      </c>
      <c r="E202" s="1">
        <v>1</v>
      </c>
      <c r="F202" s="1">
        <v>1</v>
      </c>
      <c r="G202" s="1">
        <v>3</v>
      </c>
      <c r="H202" s="17">
        <v>2283.1050228310501</v>
      </c>
      <c r="I202" s="17">
        <v>3068.712474983322</v>
      </c>
      <c r="J202" s="17">
        <v>-785.60745215227189</v>
      </c>
      <c r="K202" s="1" t="s">
        <v>91</v>
      </c>
      <c r="L202" s="17"/>
      <c r="M202" s="18"/>
    </row>
    <row r="203" spans="1:13" x14ac:dyDescent="0.3">
      <c r="A203" s="1" t="s">
        <v>1509</v>
      </c>
      <c r="B203" s="1" t="s">
        <v>1510</v>
      </c>
      <c r="C203" s="1" t="s">
        <v>1511</v>
      </c>
      <c r="E203" s="1">
        <v>0.99990000000000001</v>
      </c>
      <c r="F203" s="1">
        <v>1</v>
      </c>
      <c r="G203" s="1">
        <v>1</v>
      </c>
      <c r="H203" s="17">
        <v>761.03500761035002</v>
      </c>
      <c r="I203" s="17">
        <v>1761.174116077385</v>
      </c>
      <c r="J203" s="17">
        <v>-1000.1391084670349</v>
      </c>
      <c r="K203" s="1" t="s">
        <v>1038</v>
      </c>
      <c r="L203" s="17"/>
      <c r="M203" s="18"/>
    </row>
    <row r="204" spans="1:13" x14ac:dyDescent="0.3">
      <c r="A204" s="1" t="s">
        <v>1170</v>
      </c>
      <c r="B204" s="1" t="s">
        <v>209</v>
      </c>
      <c r="C204" s="1" t="s">
        <v>210</v>
      </c>
      <c r="E204" s="1">
        <v>1</v>
      </c>
      <c r="F204" s="1">
        <v>1</v>
      </c>
      <c r="G204" s="1">
        <v>2</v>
      </c>
      <c r="H204" s="17">
        <v>1522.0700152207</v>
      </c>
      <c r="I204" s="17">
        <v>3362.241494329553</v>
      </c>
      <c r="J204" s="17">
        <v>-1840.171479108853</v>
      </c>
      <c r="K204" s="1" t="s">
        <v>91</v>
      </c>
      <c r="L204" s="17"/>
      <c r="M204" s="18"/>
    </row>
    <row r="205" spans="1:13" x14ac:dyDescent="0.3">
      <c r="A205" s="1" t="s">
        <v>1439</v>
      </c>
      <c r="B205" s="1" t="s">
        <v>992</v>
      </c>
      <c r="C205" s="1" t="s">
        <v>993</v>
      </c>
      <c r="E205" s="1">
        <v>0.99380000000000002</v>
      </c>
      <c r="F205" s="1">
        <v>1</v>
      </c>
      <c r="G205" s="1">
        <v>1</v>
      </c>
      <c r="H205" s="17">
        <v>761.03500761035002</v>
      </c>
      <c r="I205" s="17">
        <v>2668.4456304202799</v>
      </c>
      <c r="J205" s="17">
        <v>-1907.4106228099299</v>
      </c>
      <c r="K205" s="1" t="s">
        <v>91</v>
      </c>
      <c r="L205" s="17"/>
      <c r="M205" s="18"/>
    </row>
    <row r="206" spans="1:13" x14ac:dyDescent="0.3">
      <c r="A206" s="1" t="s">
        <v>1512</v>
      </c>
      <c r="B206" s="1" t="s">
        <v>1051</v>
      </c>
      <c r="C206" s="1" t="s">
        <v>1052</v>
      </c>
      <c r="E206" s="1">
        <v>0.8417</v>
      </c>
      <c r="F206" s="1">
        <v>0.97150000000000003</v>
      </c>
      <c r="G206" s="1">
        <v>1</v>
      </c>
      <c r="H206" s="17">
        <v>761.03500761035002</v>
      </c>
      <c r="I206" s="17">
        <v>2695.1300867244831</v>
      </c>
      <c r="J206" s="17">
        <v>-1934.0950791141331</v>
      </c>
      <c r="K206" s="1" t="s">
        <v>1038</v>
      </c>
      <c r="L206" s="17"/>
      <c r="M206" s="18"/>
    </row>
    <row r="207" spans="1:13" x14ac:dyDescent="0.3">
      <c r="A207" s="1" t="s">
        <v>1183</v>
      </c>
      <c r="B207" s="1" t="s">
        <v>275</v>
      </c>
      <c r="C207" s="1" t="s">
        <v>276</v>
      </c>
      <c r="E207" s="1">
        <v>0.99380000000000002</v>
      </c>
      <c r="F207" s="1">
        <v>1</v>
      </c>
      <c r="G207" s="1">
        <v>1</v>
      </c>
      <c r="H207" s="17">
        <v>761.03500761035002</v>
      </c>
      <c r="I207" s="17">
        <v>2748.4989993328886</v>
      </c>
      <c r="J207" s="17">
        <v>-1987.4639917225386</v>
      </c>
      <c r="K207" s="1" t="s">
        <v>91</v>
      </c>
      <c r="L207" s="17"/>
      <c r="M207" s="18"/>
    </row>
    <row r="208" spans="1:13" x14ac:dyDescent="0.3">
      <c r="A208" s="1" t="s">
        <v>1173</v>
      </c>
      <c r="B208" s="1" t="s">
        <v>218</v>
      </c>
      <c r="C208" s="1" t="s">
        <v>219</v>
      </c>
      <c r="E208" s="1">
        <v>1</v>
      </c>
      <c r="F208" s="1">
        <v>0.99839999999999995</v>
      </c>
      <c r="G208" s="1">
        <v>2</v>
      </c>
      <c r="H208" s="17">
        <v>1522.0700152207</v>
      </c>
      <c r="I208" s="17">
        <v>3575.7171447631754</v>
      </c>
      <c r="J208" s="17">
        <v>-2053.6471295424753</v>
      </c>
      <c r="K208" s="1" t="s">
        <v>91</v>
      </c>
      <c r="L208" s="17"/>
      <c r="M208" s="18"/>
    </row>
    <row r="209" spans="1:13" x14ac:dyDescent="0.3">
      <c r="A209" s="1" t="s">
        <v>1195</v>
      </c>
      <c r="B209" s="1" t="s">
        <v>1196</v>
      </c>
      <c r="C209" s="1" t="s">
        <v>1197</v>
      </c>
      <c r="E209" s="1">
        <v>1</v>
      </c>
      <c r="F209" s="1">
        <v>1</v>
      </c>
      <c r="G209" s="1">
        <v>4</v>
      </c>
      <c r="H209" s="17">
        <v>3044.1400304414001</v>
      </c>
      <c r="I209" s="17">
        <v>5150.1000667111402</v>
      </c>
      <c r="J209" s="17">
        <v>-2105.9600362697402</v>
      </c>
      <c r="K209" s="1" t="s">
        <v>91</v>
      </c>
      <c r="L209" s="17"/>
      <c r="M209" s="18"/>
    </row>
    <row r="210" spans="1:13" x14ac:dyDescent="0.3">
      <c r="A210" s="1" t="s">
        <v>1399</v>
      </c>
      <c r="B210" s="1" t="s">
        <v>909</v>
      </c>
      <c r="C210" s="1" t="s">
        <v>910</v>
      </c>
      <c r="E210" s="1">
        <v>1</v>
      </c>
      <c r="F210" s="1">
        <v>1</v>
      </c>
      <c r="G210" s="1">
        <v>2</v>
      </c>
      <c r="H210" s="17">
        <v>1522.0700152207</v>
      </c>
      <c r="I210" s="17">
        <v>4883.2555036691128</v>
      </c>
      <c r="J210" s="17">
        <v>-3361.1854884484128</v>
      </c>
      <c r="K210" s="1" t="s">
        <v>91</v>
      </c>
      <c r="L210" s="17"/>
      <c r="M210" s="18"/>
    </row>
    <row r="211" spans="1:13" x14ac:dyDescent="0.3">
      <c r="A211" s="1" t="s">
        <v>1314</v>
      </c>
      <c r="B211" s="1" t="s">
        <v>674</v>
      </c>
      <c r="C211" s="1" t="s">
        <v>675</v>
      </c>
      <c r="E211" s="1">
        <v>1</v>
      </c>
      <c r="F211" s="1">
        <v>1</v>
      </c>
      <c r="G211" s="1">
        <v>7</v>
      </c>
      <c r="H211" s="17">
        <v>5327.2450532724506</v>
      </c>
      <c r="I211" s="17">
        <v>8725.8172114743156</v>
      </c>
      <c r="J211" s="17">
        <v>-3398.572158201865</v>
      </c>
      <c r="K211" s="1" t="s">
        <v>91</v>
      </c>
      <c r="L211" s="17"/>
      <c r="M211" s="18"/>
    </row>
    <row r="212" spans="1:13" x14ac:dyDescent="0.3">
      <c r="A212" s="1" t="s">
        <v>1160</v>
      </c>
      <c r="B212" s="1" t="s">
        <v>174</v>
      </c>
      <c r="C212" s="1" t="s">
        <v>175</v>
      </c>
      <c r="E212" s="1">
        <v>1</v>
      </c>
      <c r="F212" s="1">
        <v>1</v>
      </c>
      <c r="G212" s="1">
        <v>50</v>
      </c>
      <c r="H212" s="17">
        <v>38051.7503805175</v>
      </c>
      <c r="I212" s="17">
        <v>42188.125416944633</v>
      </c>
      <c r="J212" s="17">
        <v>-4136.3750364271327</v>
      </c>
      <c r="K212" s="1" t="s">
        <v>91</v>
      </c>
      <c r="L212" s="17"/>
      <c r="M212" s="18"/>
    </row>
    <row r="213" spans="1:13" x14ac:dyDescent="0.3">
      <c r="A213" s="1" t="s">
        <v>1298</v>
      </c>
      <c r="B213" s="1" t="s">
        <v>608</v>
      </c>
      <c r="C213" s="1" t="s">
        <v>609</v>
      </c>
      <c r="E213" s="1">
        <v>1</v>
      </c>
      <c r="F213" s="1">
        <v>1</v>
      </c>
      <c r="G213" s="1">
        <v>3</v>
      </c>
      <c r="H213" s="17">
        <v>2283.1050228310501</v>
      </c>
      <c r="I213" s="17">
        <v>6430.9539693128754</v>
      </c>
      <c r="J213" s="17">
        <v>-4147.8489464818249</v>
      </c>
      <c r="K213" s="1" t="s">
        <v>91</v>
      </c>
      <c r="L213" s="17"/>
      <c r="M213" s="18"/>
    </row>
    <row r="214" spans="1:13" x14ac:dyDescent="0.3">
      <c r="A214" s="1" t="s">
        <v>1296</v>
      </c>
      <c r="B214" s="1" t="s">
        <v>593</v>
      </c>
      <c r="C214" s="1" t="s">
        <v>594</v>
      </c>
      <c r="E214" s="1">
        <v>1</v>
      </c>
      <c r="F214" s="1">
        <v>1</v>
      </c>
      <c r="G214" s="1">
        <v>4</v>
      </c>
      <c r="H214" s="17">
        <v>3044.1400304414001</v>
      </c>
      <c r="I214" s="17">
        <v>7605.0700466977987</v>
      </c>
      <c r="J214" s="17">
        <v>-4560.9300162563986</v>
      </c>
      <c r="K214" s="1" t="s">
        <v>91</v>
      </c>
      <c r="L214" s="17"/>
      <c r="M214" s="18"/>
    </row>
    <row r="215" spans="1:13" x14ac:dyDescent="0.3">
      <c r="A215" s="1" t="s">
        <v>1313</v>
      </c>
      <c r="B215" s="1" t="s">
        <v>671</v>
      </c>
      <c r="C215" s="1" t="s">
        <v>672</v>
      </c>
      <c r="E215" s="1">
        <v>1</v>
      </c>
      <c r="F215" s="1">
        <v>0.99960000000000004</v>
      </c>
      <c r="G215" s="1">
        <v>4</v>
      </c>
      <c r="H215" s="17">
        <v>3044.1400304414001</v>
      </c>
      <c r="I215" s="17">
        <v>8112.0747164776521</v>
      </c>
      <c r="J215" s="17">
        <v>-5067.9346860362521</v>
      </c>
      <c r="K215" s="1" t="s">
        <v>91</v>
      </c>
      <c r="L215" s="17"/>
      <c r="M215" s="18"/>
    </row>
    <row r="216" spans="1:13" x14ac:dyDescent="0.3">
      <c r="A216" s="1" t="s">
        <v>1317</v>
      </c>
      <c r="B216" s="1" t="s">
        <v>683</v>
      </c>
      <c r="C216" s="1" t="s">
        <v>684</v>
      </c>
      <c r="E216" s="1">
        <v>0.99929999999999997</v>
      </c>
      <c r="F216" s="1">
        <v>0.97909999999999997</v>
      </c>
      <c r="G216" s="1">
        <v>4</v>
      </c>
      <c r="H216" s="17">
        <v>3044.1400304414001</v>
      </c>
      <c r="I216" s="17">
        <v>9739.8265510340225</v>
      </c>
      <c r="J216" s="17">
        <v>-6695.6865205926224</v>
      </c>
      <c r="K216" s="1" t="s">
        <v>91</v>
      </c>
      <c r="L216" s="17"/>
      <c r="M216" s="18"/>
    </row>
    <row r="217" spans="1:13" x14ac:dyDescent="0.3">
      <c r="A217" s="1" t="s">
        <v>1278</v>
      </c>
      <c r="B217" s="1" t="s">
        <v>560</v>
      </c>
      <c r="C217" s="1" t="s">
        <v>561</v>
      </c>
      <c r="E217" s="1">
        <v>0.94850000000000001</v>
      </c>
      <c r="F217" s="1">
        <v>0.99229999999999996</v>
      </c>
      <c r="G217" s="1">
        <v>1</v>
      </c>
      <c r="H217" s="17">
        <v>761.03500761035002</v>
      </c>
      <c r="I217" s="17">
        <v>8805.8705803869252</v>
      </c>
      <c r="J217" s="17">
        <v>-8044.8355727765756</v>
      </c>
      <c r="K217" s="1" t="s">
        <v>91</v>
      </c>
      <c r="L217" s="17"/>
      <c r="M217" s="18"/>
    </row>
    <row r="218" spans="1:13" x14ac:dyDescent="0.3">
      <c r="A218" s="1" t="s">
        <v>1249</v>
      </c>
      <c r="B218" s="1" t="s">
        <v>482</v>
      </c>
      <c r="C218" s="1" t="s">
        <v>483</v>
      </c>
      <c r="E218" s="1">
        <v>1</v>
      </c>
      <c r="F218" s="1">
        <v>1</v>
      </c>
      <c r="G218" s="1">
        <v>5</v>
      </c>
      <c r="H218" s="17">
        <v>3805.1750380517501</v>
      </c>
      <c r="I218" s="17">
        <v>11954.636424282855</v>
      </c>
      <c r="J218" s="17">
        <v>-8149.4613862311053</v>
      </c>
      <c r="K218" s="1" t="s">
        <v>91</v>
      </c>
      <c r="L218" s="17"/>
      <c r="M218" s="18"/>
    </row>
    <row r="219" spans="1:13" x14ac:dyDescent="0.3">
      <c r="A219" s="1" t="s">
        <v>1436</v>
      </c>
      <c r="B219" s="1" t="s">
        <v>980</v>
      </c>
      <c r="C219" s="1" t="s">
        <v>981</v>
      </c>
      <c r="E219" s="1">
        <v>1</v>
      </c>
      <c r="F219" s="1">
        <v>0.99880000000000002</v>
      </c>
      <c r="G219" s="1">
        <v>1</v>
      </c>
      <c r="H219" s="17">
        <v>761.03500761035002</v>
      </c>
      <c r="I219" s="17">
        <v>9286.1907938625736</v>
      </c>
      <c r="J219" s="17">
        <v>-8525.1557862522241</v>
      </c>
      <c r="K219" s="1" t="s">
        <v>91</v>
      </c>
      <c r="L219" s="17"/>
      <c r="M219" s="18"/>
    </row>
    <row r="220" spans="1:13" x14ac:dyDescent="0.3">
      <c r="A220" s="1" t="s">
        <v>1513</v>
      </c>
      <c r="B220" s="1" t="s">
        <v>1514</v>
      </c>
      <c r="C220" s="1" t="s">
        <v>1515</v>
      </c>
      <c r="D220" s="1" t="s">
        <v>1516</v>
      </c>
      <c r="E220" s="1">
        <v>0.99380000000000002</v>
      </c>
      <c r="F220" s="1">
        <v>1</v>
      </c>
      <c r="G220" s="1">
        <v>1</v>
      </c>
      <c r="H220" s="17">
        <v>761.03500761035002</v>
      </c>
      <c r="I220" s="17">
        <v>9766.5110073382257</v>
      </c>
      <c r="J220" s="17">
        <v>-9005.4759997278761</v>
      </c>
      <c r="K220" s="1" t="s">
        <v>1038</v>
      </c>
      <c r="L220" s="17"/>
      <c r="M220" s="18"/>
    </row>
    <row r="221" spans="1:13" x14ac:dyDescent="0.3">
      <c r="A221" s="1" t="s">
        <v>1250</v>
      </c>
      <c r="B221" s="1" t="s">
        <v>485</v>
      </c>
      <c r="C221" s="1" t="s">
        <v>486</v>
      </c>
      <c r="E221" s="1">
        <v>1</v>
      </c>
      <c r="F221" s="1">
        <v>1</v>
      </c>
      <c r="G221" s="1">
        <v>9</v>
      </c>
      <c r="H221" s="17">
        <v>6849.3150684931506</v>
      </c>
      <c r="I221" s="17">
        <v>18305.537024683123</v>
      </c>
      <c r="J221" s="17">
        <v>-11456.221956189973</v>
      </c>
      <c r="K221" s="1" t="s">
        <v>91</v>
      </c>
      <c r="L221" s="17"/>
      <c r="M221" s="18"/>
    </row>
    <row r="222" spans="1:13" x14ac:dyDescent="0.3">
      <c r="A222" s="1" t="s">
        <v>1307</v>
      </c>
      <c r="B222" s="1" t="s">
        <v>635</v>
      </c>
      <c r="C222" s="1" t="s">
        <v>636</v>
      </c>
      <c r="E222" s="1">
        <v>1</v>
      </c>
      <c r="F222" s="1">
        <v>1</v>
      </c>
      <c r="G222" s="1">
        <v>6</v>
      </c>
      <c r="H222" s="17">
        <v>4566.2100456621001</v>
      </c>
      <c r="I222" s="17">
        <v>17505.003335557038</v>
      </c>
      <c r="J222" s="17">
        <v>-12938.793289894937</v>
      </c>
      <c r="K222" s="1" t="s">
        <v>91</v>
      </c>
      <c r="L222" s="17"/>
      <c r="M222" s="18"/>
    </row>
    <row r="223" spans="1:13" x14ac:dyDescent="0.3">
      <c r="A223" s="1" t="s">
        <v>1424</v>
      </c>
      <c r="B223" s="1" t="s">
        <v>1425</v>
      </c>
      <c r="C223" s="1" t="s">
        <v>1426</v>
      </c>
      <c r="E223" s="1">
        <v>0.999</v>
      </c>
      <c r="F223" s="1">
        <v>1</v>
      </c>
      <c r="G223" s="1">
        <v>1</v>
      </c>
      <c r="H223" s="17">
        <v>761.03500761035002</v>
      </c>
      <c r="I223" s="17">
        <v>15423.615743829221</v>
      </c>
      <c r="J223" s="17">
        <v>-14662.580736218872</v>
      </c>
      <c r="K223" s="1" t="s">
        <v>91</v>
      </c>
      <c r="L223" s="17"/>
      <c r="M223" s="18"/>
    </row>
    <row r="224" spans="1:13" x14ac:dyDescent="0.3">
      <c r="A224" s="1" t="s">
        <v>1194</v>
      </c>
      <c r="B224" s="1" t="s">
        <v>326</v>
      </c>
      <c r="C224" s="1" t="s">
        <v>327</v>
      </c>
      <c r="E224" s="1">
        <v>0.99380000000000002</v>
      </c>
      <c r="F224" s="1">
        <v>1</v>
      </c>
      <c r="G224" s="1">
        <v>1</v>
      </c>
      <c r="H224" s="17">
        <v>761.03500761035002</v>
      </c>
      <c r="I224" s="17">
        <v>15770.513675783855</v>
      </c>
      <c r="J224" s="17">
        <v>-15009.478668173506</v>
      </c>
      <c r="K224" s="1" t="s">
        <v>91</v>
      </c>
      <c r="L224" s="17"/>
      <c r="M224" s="18"/>
    </row>
    <row r="225" spans="1:13" x14ac:dyDescent="0.3">
      <c r="A225" s="1" t="s">
        <v>1297</v>
      </c>
      <c r="B225" s="1" t="s">
        <v>596</v>
      </c>
      <c r="C225" s="1" t="s">
        <v>597</v>
      </c>
      <c r="E225" s="1">
        <v>1</v>
      </c>
      <c r="F225" s="1">
        <v>0.99960000000000004</v>
      </c>
      <c r="G225" s="1">
        <v>2</v>
      </c>
      <c r="H225" s="17">
        <v>1522.0700152207</v>
      </c>
      <c r="I225" s="17">
        <v>18865.910607071382</v>
      </c>
      <c r="J225" s="17">
        <v>-17343.840591850683</v>
      </c>
      <c r="K225" s="1" t="s">
        <v>91</v>
      </c>
      <c r="L225" s="17"/>
      <c r="M225" s="18"/>
    </row>
    <row r="227" spans="1:13" x14ac:dyDescent="0.3">
      <c r="H227" s="17"/>
    </row>
  </sheetData>
  <sortState xmlns:xlrd2="http://schemas.microsoft.com/office/spreadsheetml/2017/richdata2" ref="A2:M362">
    <sortCondition descending="1" ref="J2:J362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405"/>
  <sheetViews>
    <sheetView workbookViewId="0">
      <pane xSplit="3" ySplit="1" topLeftCell="D2" activePane="bottomRight" state="frozen"/>
      <selection pane="topRight" activeCell="D1" sqref="D1"/>
      <selection pane="bottomLeft" activeCell="A2" sqref="A2"/>
      <selection pane="bottomRight" sqref="A1:XFD1048576"/>
    </sheetView>
  </sheetViews>
  <sheetFormatPr defaultRowHeight="14.4" x14ac:dyDescent="0.3"/>
  <cols>
    <col min="1" max="1" width="8.88671875" style="1"/>
    <col min="2" max="2" width="47.88671875" style="1" customWidth="1"/>
    <col min="3" max="3" width="8.44140625" style="1" bestFit="1" customWidth="1"/>
    <col min="4" max="6" width="13.5546875" style="10" customWidth="1"/>
    <col min="7" max="7" width="13.5546875" style="16" customWidth="1"/>
    <col min="8" max="9" width="13.5546875" style="15" customWidth="1"/>
    <col min="10" max="16384" width="8.88671875" style="1"/>
  </cols>
  <sheetData>
    <row r="1" spans="1:10" s="3" customFormat="1" ht="57.6" x14ac:dyDescent="0.3">
      <c r="A1" s="3" t="s">
        <v>80</v>
      </c>
      <c r="B1" s="3" t="s">
        <v>81</v>
      </c>
      <c r="C1" s="3" t="s">
        <v>1517</v>
      </c>
      <c r="D1" s="11" t="s">
        <v>1518</v>
      </c>
      <c r="E1" s="11" t="s">
        <v>2493</v>
      </c>
      <c r="F1" s="11" t="s">
        <v>1519</v>
      </c>
      <c r="G1" s="13" t="s">
        <v>1520</v>
      </c>
      <c r="H1" s="14" t="s">
        <v>2497</v>
      </c>
      <c r="I1" s="14" t="s">
        <v>2498</v>
      </c>
      <c r="J1" s="9" t="s">
        <v>1143</v>
      </c>
    </row>
    <row r="2" spans="1:10" x14ac:dyDescent="0.3">
      <c r="A2" s="1" t="s">
        <v>713</v>
      </c>
      <c r="B2" s="1" t="s">
        <v>714</v>
      </c>
      <c r="C2" s="10">
        <v>2</v>
      </c>
      <c r="D2" s="15">
        <v>76310.933311781904</v>
      </c>
      <c r="E2" s="15">
        <v>74182.076783579891</v>
      </c>
      <c r="F2" s="15">
        <v>24180.035290472922</v>
      </c>
      <c r="G2" s="15">
        <v>47412.572359249134</v>
      </c>
      <c r="H2" s="15">
        <v>26843.657817109146</v>
      </c>
      <c r="I2" s="15">
        <v>49467.275494672751</v>
      </c>
      <c r="J2" s="1" t="s">
        <v>1521</v>
      </c>
    </row>
    <row r="3" spans="1:10" x14ac:dyDescent="0.3">
      <c r="A3" s="1" t="s">
        <v>126</v>
      </c>
      <c r="B3" s="1" t="s">
        <v>127</v>
      </c>
      <c r="C3" s="10">
        <v>2</v>
      </c>
      <c r="D3" s="15">
        <v>32919.815196454787</v>
      </c>
      <c r="E3" s="15">
        <v>39020.669345351293</v>
      </c>
      <c r="F3" s="15">
        <v>17209.878253641135</v>
      </c>
      <c r="G3" s="15">
        <v>14473.535375689322</v>
      </c>
      <c r="H3" s="15">
        <v>17699.115044247788</v>
      </c>
      <c r="I3" s="15">
        <v>15220.700152207</v>
      </c>
      <c r="J3" s="1" t="s">
        <v>1521</v>
      </c>
    </row>
    <row r="4" spans="1:10" x14ac:dyDescent="0.3">
      <c r="A4" s="1" t="s">
        <v>144</v>
      </c>
      <c r="B4" s="1" t="s">
        <v>145</v>
      </c>
      <c r="C4" s="10">
        <v>2</v>
      </c>
      <c r="D4" s="15">
        <v>39692.353281879281</v>
      </c>
      <c r="E4" s="15">
        <v>38990.84901158815</v>
      </c>
      <c r="F4" s="15">
        <v>13708.443736325904</v>
      </c>
      <c r="G4" s="15">
        <v>22591.946127453815</v>
      </c>
      <c r="H4" s="15">
        <v>15339.233038348082</v>
      </c>
      <c r="I4" s="15">
        <v>24353.120243531201</v>
      </c>
      <c r="J4" s="1" t="s">
        <v>1521</v>
      </c>
    </row>
    <row r="5" spans="1:10" x14ac:dyDescent="0.3">
      <c r="A5" s="1" t="s">
        <v>569</v>
      </c>
      <c r="B5" s="1" t="s">
        <v>570</v>
      </c>
      <c r="C5" s="10">
        <v>2</v>
      </c>
      <c r="D5" s="15">
        <v>33090.879702590209</v>
      </c>
      <c r="E5" s="15">
        <v>38538.819309554689</v>
      </c>
      <c r="F5" s="15">
        <v>16674.267395566945</v>
      </c>
      <c r="G5" s="15">
        <v>15047.779189170253</v>
      </c>
      <c r="H5" s="15">
        <v>17109.144542772861</v>
      </c>
      <c r="I5" s="15">
        <v>15981.73515981735</v>
      </c>
      <c r="J5" s="1" t="s">
        <v>1521</v>
      </c>
    </row>
    <row r="6" spans="1:10" x14ac:dyDescent="0.3">
      <c r="A6" s="1" t="s">
        <v>497</v>
      </c>
      <c r="B6" s="1" t="s">
        <v>498</v>
      </c>
      <c r="C6" s="10">
        <v>2</v>
      </c>
      <c r="D6" s="15">
        <v>30807.774679759161</v>
      </c>
      <c r="E6" s="15">
        <v>36935.128478059756</v>
      </c>
      <c r="F6" s="15">
        <v>16782.986682368424</v>
      </c>
      <c r="G6" s="15">
        <v>12551.19851590558</v>
      </c>
      <c r="H6" s="15">
        <v>17109.144542772861</v>
      </c>
      <c r="I6" s="15">
        <v>13698.630136986301</v>
      </c>
      <c r="J6" s="1" t="s">
        <v>1521</v>
      </c>
    </row>
    <row r="7" spans="1:10" x14ac:dyDescent="0.3">
      <c r="A7" s="1" t="s">
        <v>1036</v>
      </c>
      <c r="B7" s="1" t="s">
        <v>1037</v>
      </c>
      <c r="C7" s="10">
        <v>2</v>
      </c>
      <c r="D7" s="15">
        <v>28618.957179994883</v>
      </c>
      <c r="E7" s="15">
        <v>33107.857225243351</v>
      </c>
      <c r="F7" s="15">
        <v>14159.29203539823</v>
      </c>
      <c r="G7" s="15">
        <v>13312.23352351593</v>
      </c>
      <c r="H7" s="15">
        <v>14159.29203539823</v>
      </c>
      <c r="I7" s="15">
        <v>14459.665144596651</v>
      </c>
      <c r="J7" s="1" t="s">
        <v>1038</v>
      </c>
    </row>
    <row r="8" spans="1:10" x14ac:dyDescent="0.3">
      <c r="A8" s="1" t="s">
        <v>425</v>
      </c>
      <c r="B8" s="1" t="s">
        <v>426</v>
      </c>
      <c r="C8" s="10">
        <v>2</v>
      </c>
      <c r="D8" s="15">
        <v>24890.559125011787</v>
      </c>
      <c r="E8" s="15">
        <v>32363.160487862166</v>
      </c>
      <c r="F8" s="15">
        <v>16084.29689409202</v>
      </c>
      <c r="G8" s="15">
        <v>7784.3270450213895</v>
      </c>
      <c r="H8" s="15">
        <v>16519.174041297934</v>
      </c>
      <c r="I8" s="15">
        <v>8371.3850837138507</v>
      </c>
      <c r="J8" s="1" t="s">
        <v>1521</v>
      </c>
    </row>
    <row r="9" spans="1:10" x14ac:dyDescent="0.3">
      <c r="A9" s="1" t="s">
        <v>284</v>
      </c>
      <c r="B9" s="1" t="s">
        <v>285</v>
      </c>
      <c r="C9" s="10">
        <v>1</v>
      </c>
      <c r="D9" s="15">
        <v>22123.893805309734</v>
      </c>
      <c r="E9" s="15">
        <v>32060.516184888736</v>
      </c>
      <c r="F9" s="15">
        <v>19242.832705070552</v>
      </c>
      <c r="G9" s="15"/>
      <c r="H9" s="15">
        <v>22123.893805309734</v>
      </c>
      <c r="I9" s="3">
        <v>0</v>
      </c>
      <c r="J9" s="1" t="s">
        <v>1521</v>
      </c>
    </row>
    <row r="10" spans="1:10" x14ac:dyDescent="0.3">
      <c r="A10" s="1" t="s">
        <v>734</v>
      </c>
      <c r="B10" s="1" t="s">
        <v>735</v>
      </c>
      <c r="C10" s="10">
        <v>2</v>
      </c>
      <c r="D10" s="15">
        <v>30837.407901294435</v>
      </c>
      <c r="E10" s="15">
        <v>30969.2105852571</v>
      </c>
      <c r="F10" s="15">
        <v>16105.944539694086</v>
      </c>
      <c r="G10" s="15">
        <v>5784.0488280873187</v>
      </c>
      <c r="H10" s="15">
        <v>20943.952802359883</v>
      </c>
      <c r="I10" s="15">
        <v>9893.4550989345498</v>
      </c>
      <c r="J10" s="1" t="s">
        <v>1521</v>
      </c>
    </row>
    <row r="11" spans="1:10" x14ac:dyDescent="0.3">
      <c r="A11" s="1" t="s">
        <v>530</v>
      </c>
      <c r="B11" s="1" t="s">
        <v>531</v>
      </c>
      <c r="C11" s="10">
        <v>2</v>
      </c>
      <c r="D11" s="15">
        <v>23539.55361592651</v>
      </c>
      <c r="E11" s="15">
        <v>28890.288829384303</v>
      </c>
      <c r="F11" s="15">
        <v>15494.326392617095</v>
      </c>
      <c r="G11" s="15">
        <v>4301.4774943823522</v>
      </c>
      <c r="H11" s="15">
        <v>15929.203539823009</v>
      </c>
      <c r="I11" s="15">
        <v>7610.3500761035002</v>
      </c>
      <c r="J11" s="1" t="s">
        <v>1521</v>
      </c>
    </row>
    <row r="12" spans="1:10" x14ac:dyDescent="0.3">
      <c r="A12" s="1" t="s">
        <v>506</v>
      </c>
      <c r="B12" s="1" t="s">
        <v>507</v>
      </c>
      <c r="C12" s="10">
        <v>2</v>
      </c>
      <c r="D12" s="15">
        <v>22949.583114451583</v>
      </c>
      <c r="E12" s="15">
        <v>28537.440084673086</v>
      </c>
      <c r="F12" s="15">
        <v>14252.040170333297</v>
      </c>
      <c r="G12" s="15">
        <v>6703.0785617606052</v>
      </c>
      <c r="H12" s="15">
        <v>15339.233038348082</v>
      </c>
      <c r="I12" s="15">
        <v>7610.3500761035002</v>
      </c>
      <c r="J12" s="1" t="s">
        <v>1521</v>
      </c>
    </row>
    <row r="13" spans="1:10" x14ac:dyDescent="0.3">
      <c r="A13" s="1" t="s">
        <v>290</v>
      </c>
      <c r="B13" s="1" t="s">
        <v>291</v>
      </c>
      <c r="C13" s="10">
        <v>2</v>
      </c>
      <c r="D13" s="15">
        <v>21769.642111501729</v>
      </c>
      <c r="E13" s="15">
        <v>28168.437059036183</v>
      </c>
      <c r="F13" s="15">
        <v>13996.213105196011</v>
      </c>
      <c r="G13" s="15">
        <v>6783.131930673213</v>
      </c>
      <c r="H13" s="15">
        <v>14159.29203539823</v>
      </c>
      <c r="I13" s="15">
        <v>7610.3500761035002</v>
      </c>
      <c r="J13" s="1" t="s">
        <v>1521</v>
      </c>
    </row>
    <row r="14" spans="1:10" x14ac:dyDescent="0.3">
      <c r="A14" s="1" t="s">
        <v>96</v>
      </c>
      <c r="B14" s="1" t="s">
        <v>97</v>
      </c>
      <c r="C14" s="10">
        <v>2</v>
      </c>
      <c r="D14" s="15">
        <v>21675.354588434962</v>
      </c>
      <c r="E14" s="15">
        <v>26302.165397720848</v>
      </c>
      <c r="F14" s="15">
        <v>14228.08344253368</v>
      </c>
      <c r="G14" s="15">
        <v>3632.2540750150019</v>
      </c>
      <c r="H14" s="15">
        <v>17109.144542772861</v>
      </c>
      <c r="I14" s="15">
        <v>4566.2100456621001</v>
      </c>
      <c r="J14" s="1" t="s">
        <v>1521</v>
      </c>
    </row>
    <row r="15" spans="1:10" x14ac:dyDescent="0.3">
      <c r="A15" s="1" t="s">
        <v>150</v>
      </c>
      <c r="B15" s="1" t="s">
        <v>151</v>
      </c>
      <c r="C15" s="10">
        <v>2</v>
      </c>
      <c r="D15" s="15">
        <v>29102.51747686588</v>
      </c>
      <c r="E15" s="15">
        <v>26082.093485550628</v>
      </c>
      <c r="F15" s="15">
        <v>7467.3794033716449</v>
      </c>
      <c r="G15" s="15">
        <v>19080.300108748295</v>
      </c>
      <c r="H15" s="15">
        <v>8554.5722713864307</v>
      </c>
      <c r="I15" s="15">
        <v>20547.945205479449</v>
      </c>
      <c r="J15" s="1" t="s">
        <v>1521</v>
      </c>
    </row>
    <row r="16" spans="1:10" x14ac:dyDescent="0.3">
      <c r="A16" s="1" t="s">
        <v>197</v>
      </c>
      <c r="B16" s="1" t="s">
        <v>198</v>
      </c>
      <c r="C16" s="10">
        <v>2</v>
      </c>
      <c r="D16" s="15">
        <v>31338.478738163547</v>
      </c>
      <c r="E16" s="15">
        <v>23157.860016399256</v>
      </c>
      <c r="F16" s="15">
        <v>6061.2445568197782</v>
      </c>
      <c r="G16" s="15">
        <v>18266.952194410682</v>
      </c>
      <c r="H16" s="15">
        <v>10029.498525073746</v>
      </c>
      <c r="I16" s="15">
        <v>21308.980213089802</v>
      </c>
      <c r="J16" s="1" t="s">
        <v>1521</v>
      </c>
    </row>
    <row r="17" spans="1:10" x14ac:dyDescent="0.3">
      <c r="A17" s="1" t="s">
        <v>885</v>
      </c>
      <c r="B17" s="1" t="s">
        <v>886</v>
      </c>
      <c r="C17" s="10">
        <v>2</v>
      </c>
      <c r="D17" s="15">
        <v>23167.791382120391</v>
      </c>
      <c r="E17" s="15">
        <v>21580.420045368694</v>
      </c>
      <c r="F17" s="15">
        <v>10012.757679141483</v>
      </c>
      <c r="G17" s="15">
        <v>6851.4270802554302</v>
      </c>
      <c r="H17" s="15">
        <v>13274.336283185841</v>
      </c>
      <c r="I17" s="15">
        <v>9893.4550989345498</v>
      </c>
      <c r="J17" s="1" t="s">
        <v>1521</v>
      </c>
    </row>
    <row r="18" spans="1:10" x14ac:dyDescent="0.3">
      <c r="A18" s="1" t="s">
        <v>548</v>
      </c>
      <c r="B18" s="1" t="s">
        <v>549</v>
      </c>
      <c r="C18" s="10">
        <v>2</v>
      </c>
      <c r="D18" s="15">
        <v>25421.263183416169</v>
      </c>
      <c r="E18" s="15">
        <v>21526.497848522911</v>
      </c>
      <c r="F18" s="15">
        <v>7700.0194347751622</v>
      </c>
      <c r="G18" s="15">
        <v>12165.857908316349</v>
      </c>
      <c r="H18" s="15">
        <v>9439.5280235988193</v>
      </c>
      <c r="I18" s="15">
        <v>15981.73515981735</v>
      </c>
      <c r="J18" s="1" t="s">
        <v>1521</v>
      </c>
    </row>
    <row r="19" spans="1:10" x14ac:dyDescent="0.3">
      <c r="A19" s="1" t="s">
        <v>141</v>
      </c>
      <c r="B19" s="1" t="s">
        <v>142</v>
      </c>
      <c r="C19" s="10">
        <v>2</v>
      </c>
      <c r="D19" s="15">
        <v>28666.100941528264</v>
      </c>
      <c r="E19" s="15">
        <v>20901.65413026699</v>
      </c>
      <c r="F19" s="15">
        <v>8607.392526655467</v>
      </c>
      <c r="G19" s="15">
        <v>9177.1988022456353</v>
      </c>
      <c r="H19" s="15">
        <v>12684.365781710914</v>
      </c>
      <c r="I19" s="15">
        <v>15981.73515981735</v>
      </c>
      <c r="J19" s="1" t="s">
        <v>1521</v>
      </c>
    </row>
    <row r="20" spans="1:10" x14ac:dyDescent="0.3">
      <c r="A20" s="1" t="s">
        <v>1032</v>
      </c>
      <c r="B20" s="1" t="s">
        <v>1033</v>
      </c>
      <c r="C20" s="10">
        <v>2</v>
      </c>
      <c r="D20" s="15">
        <v>21616.088145364418</v>
      </c>
      <c r="E20" s="15">
        <v>18897.837144559147</v>
      </c>
      <c r="F20" s="15">
        <v>6449.7476365581588</v>
      </c>
      <c r="G20" s="15">
        <v>11402.710888943719</v>
      </c>
      <c r="H20" s="15">
        <v>9439.5280235988193</v>
      </c>
      <c r="I20" s="15">
        <v>12176.5601217656</v>
      </c>
      <c r="J20" s="1" t="s">
        <v>1034</v>
      </c>
    </row>
    <row r="21" spans="1:10" x14ac:dyDescent="0.3">
      <c r="A21" s="1" t="s">
        <v>416</v>
      </c>
      <c r="B21" s="1" t="s">
        <v>417</v>
      </c>
      <c r="C21" s="10">
        <v>2</v>
      </c>
      <c r="D21" s="15">
        <v>16583.828342829434</v>
      </c>
      <c r="E21" s="15">
        <v>18316.579490171265</v>
      </c>
      <c r="F21" s="15">
        <v>8810.3993365237147</v>
      </c>
      <c r="G21" s="15">
        <v>5088.1409524157662</v>
      </c>
      <c r="H21" s="15">
        <v>9734.5132743362828</v>
      </c>
      <c r="I21" s="15">
        <v>6849.3150684931506</v>
      </c>
      <c r="J21" s="1" t="s">
        <v>1521</v>
      </c>
    </row>
    <row r="22" spans="1:10" x14ac:dyDescent="0.3">
      <c r="A22" s="1" t="s">
        <v>575</v>
      </c>
      <c r="B22" s="1" t="s">
        <v>576</v>
      </c>
      <c r="C22" s="10">
        <v>2</v>
      </c>
      <c r="D22" s="15">
        <v>17315.230128904514</v>
      </c>
      <c r="E22" s="15">
        <v>17332.509808228453</v>
      </c>
      <c r="F22" s="15">
        <v>5790.9857279477837</v>
      </c>
      <c r="G22" s="15">
        <v>10748.41370655018</v>
      </c>
      <c r="H22" s="15">
        <v>5899.7050147492628</v>
      </c>
      <c r="I22" s="15">
        <v>11415.525114155251</v>
      </c>
      <c r="J22" s="1" t="s">
        <v>1521</v>
      </c>
    </row>
    <row r="23" spans="1:10" x14ac:dyDescent="0.3">
      <c r="A23" s="1" t="s">
        <v>206</v>
      </c>
      <c r="B23" s="1" t="s">
        <v>207</v>
      </c>
      <c r="C23" s="10">
        <v>2</v>
      </c>
      <c r="D23" s="15">
        <v>12312.603547904797</v>
      </c>
      <c r="E23" s="15">
        <v>17260.181336483118</v>
      </c>
      <c r="F23" s="15">
        <v>9540.2617344670925</v>
      </c>
      <c r="G23" s="15">
        <v>1909.5226345722108</v>
      </c>
      <c r="H23" s="15">
        <v>10029.498525073746</v>
      </c>
      <c r="I23" s="15">
        <v>2283.1050228310501</v>
      </c>
      <c r="J23" s="1" t="s">
        <v>1521</v>
      </c>
    </row>
    <row r="24" spans="1:10" x14ac:dyDescent="0.3">
      <c r="A24" s="1" t="s">
        <v>749</v>
      </c>
      <c r="B24" s="1" t="s">
        <v>750</v>
      </c>
      <c r="C24" s="10">
        <v>2</v>
      </c>
      <c r="D24" s="15">
        <v>17144.165622769091</v>
      </c>
      <c r="E24" s="15">
        <v>17056.28500763479</v>
      </c>
      <c r="F24" s="15">
        <v>6054.7983690182746</v>
      </c>
      <c r="G24" s="15">
        <v>9747.2185922020053</v>
      </c>
      <c r="H24" s="15">
        <v>6489.6755162241889</v>
      </c>
      <c r="I24" s="15">
        <v>10654.490106544901</v>
      </c>
      <c r="J24" s="1" t="s">
        <v>1521</v>
      </c>
    </row>
    <row r="25" spans="1:10" x14ac:dyDescent="0.3">
      <c r="A25" s="1" t="s">
        <v>383</v>
      </c>
      <c r="B25" s="1" t="s">
        <v>384</v>
      </c>
      <c r="C25" s="10">
        <v>2</v>
      </c>
      <c r="D25" s="15">
        <v>23185.301922118506</v>
      </c>
      <c r="E25" s="15">
        <v>16761.837071681992</v>
      </c>
      <c r="F25" s="15">
        <v>4594.3038790656683</v>
      </c>
      <c r="G25" s="15">
        <v>12739.04571591614</v>
      </c>
      <c r="H25" s="15">
        <v>7964.6017699115046</v>
      </c>
      <c r="I25" s="15">
        <v>15220.700152207</v>
      </c>
      <c r="J25" s="1" t="s">
        <v>1521</v>
      </c>
    </row>
    <row r="26" spans="1:10" x14ac:dyDescent="0.3">
      <c r="A26" s="1" t="s">
        <v>912</v>
      </c>
      <c r="B26" s="1" t="s">
        <v>913</v>
      </c>
      <c r="C26" s="10">
        <v>2</v>
      </c>
      <c r="D26" s="15">
        <v>13757.89658005684</v>
      </c>
      <c r="E26" s="15">
        <v>15819.996100622197</v>
      </c>
      <c r="F26" s="15">
        <v>6962.9411549644301</v>
      </c>
      <c r="G26" s="15">
        <v>5901.4888667533805</v>
      </c>
      <c r="H26" s="15">
        <v>7669.6165191740411</v>
      </c>
      <c r="I26" s="15">
        <v>6088.2800608828002</v>
      </c>
      <c r="J26" s="1" t="s">
        <v>1521</v>
      </c>
    </row>
    <row r="27" spans="1:10" x14ac:dyDescent="0.3">
      <c r="A27" s="1" t="s">
        <v>602</v>
      </c>
      <c r="B27" s="1" t="s">
        <v>603</v>
      </c>
      <c r="C27" s="10">
        <v>1</v>
      </c>
      <c r="D27" s="15">
        <v>9439.5280235988193</v>
      </c>
      <c r="E27" s="15">
        <v>15636.644945313072</v>
      </c>
      <c r="F27" s="15">
        <v>9385.1683801980798</v>
      </c>
      <c r="G27" s="15"/>
      <c r="H27" s="15">
        <v>9439.5280235988193</v>
      </c>
      <c r="I27" s="3">
        <v>0</v>
      </c>
      <c r="J27" s="1" t="s">
        <v>1521</v>
      </c>
    </row>
    <row r="28" spans="1:10" x14ac:dyDescent="0.3">
      <c r="A28" s="1" t="s">
        <v>458</v>
      </c>
      <c r="B28" s="1" t="s">
        <v>459</v>
      </c>
      <c r="C28" s="10">
        <v>2</v>
      </c>
      <c r="D28" s="15">
        <v>14689.996093802616</v>
      </c>
      <c r="E28" s="15">
        <v>15586.430288330206</v>
      </c>
      <c r="F28" s="15">
        <v>6536.0495836917216</v>
      </c>
      <c r="G28" s="15">
        <v>6569.6562802395911</v>
      </c>
      <c r="H28" s="15">
        <v>7079.646017699115</v>
      </c>
      <c r="I28" s="15">
        <v>7610.3500761035002</v>
      </c>
      <c r="J28" s="1" t="s">
        <v>1521</v>
      </c>
    </row>
    <row r="29" spans="1:10" x14ac:dyDescent="0.3">
      <c r="A29" s="1" t="s">
        <v>533</v>
      </c>
      <c r="B29" s="1" t="s">
        <v>534</v>
      </c>
      <c r="C29" s="10">
        <v>2</v>
      </c>
      <c r="D29" s="15">
        <v>13462.911329319379</v>
      </c>
      <c r="E29" s="15">
        <v>15585.590960916521</v>
      </c>
      <c r="F29" s="15">
        <v>7211.5523382343608</v>
      </c>
      <c r="G29" s="15">
        <v>4994.2173524104855</v>
      </c>
      <c r="H29" s="15">
        <v>7374.6312684365785</v>
      </c>
      <c r="I29" s="15">
        <v>6088.2800608828002</v>
      </c>
      <c r="J29" s="1" t="s">
        <v>1521</v>
      </c>
    </row>
    <row r="30" spans="1:10" x14ac:dyDescent="0.3">
      <c r="A30" s="1" t="s">
        <v>371</v>
      </c>
      <c r="B30" s="1" t="s">
        <v>372</v>
      </c>
      <c r="C30" s="10">
        <v>2</v>
      </c>
      <c r="D30" s="15">
        <v>14395.010843065153</v>
      </c>
      <c r="E30" s="15">
        <v>15061.617049290078</v>
      </c>
      <c r="F30" s="15">
        <v>6186.7046895535195</v>
      </c>
      <c r="G30" s="15">
        <v>6649.7096491521997</v>
      </c>
      <c r="H30" s="15">
        <v>6784.6607669616515</v>
      </c>
      <c r="I30" s="15">
        <v>7610.3500761035002</v>
      </c>
      <c r="J30" s="1" t="s">
        <v>1521</v>
      </c>
    </row>
    <row r="31" spans="1:10" x14ac:dyDescent="0.3">
      <c r="A31" s="1" t="s">
        <v>737</v>
      </c>
      <c r="B31" s="1" t="s">
        <v>738</v>
      </c>
      <c r="C31" s="10">
        <v>1</v>
      </c>
      <c r="D31" s="15">
        <v>9144.5427728613577</v>
      </c>
      <c r="E31" s="15">
        <v>15054.600825079426</v>
      </c>
      <c r="F31" s="15">
        <v>9035.8234860598786</v>
      </c>
      <c r="G31" s="15"/>
      <c r="H31" s="15">
        <v>9144.5427728613577</v>
      </c>
      <c r="I31" s="3">
        <v>0</v>
      </c>
      <c r="J31" s="1" t="s">
        <v>1521</v>
      </c>
    </row>
    <row r="32" spans="1:10" x14ac:dyDescent="0.3">
      <c r="A32" s="1" t="s">
        <v>515</v>
      </c>
      <c r="B32" s="1" t="s">
        <v>516</v>
      </c>
      <c r="C32" s="10">
        <v>2</v>
      </c>
      <c r="D32" s="15">
        <v>17020.24487816705</v>
      </c>
      <c r="E32" s="15">
        <v>13513.698300659173</v>
      </c>
      <c r="F32" s="15">
        <v>3647.7726015851849</v>
      </c>
      <c r="G32" s="15">
        <v>10401.515774595544</v>
      </c>
      <c r="H32" s="15">
        <v>5604.7197640117993</v>
      </c>
      <c r="I32" s="15">
        <v>11415.525114155251</v>
      </c>
      <c r="J32" s="1" t="s">
        <v>1521</v>
      </c>
    </row>
    <row r="33" spans="1:10" x14ac:dyDescent="0.3">
      <c r="A33" s="1" t="s">
        <v>722</v>
      </c>
      <c r="B33" s="1" t="s">
        <v>723</v>
      </c>
      <c r="C33" s="10">
        <v>2</v>
      </c>
      <c r="D33" s="15">
        <v>14147.169353861074</v>
      </c>
      <c r="E33" s="15">
        <v>13329.628797600009</v>
      </c>
      <c r="F33" s="15">
        <v>4471.1528285294808</v>
      </c>
      <c r="G33" s="15">
        <v>8225.1485769813044</v>
      </c>
      <c r="H33" s="15">
        <v>5014.7492625368732</v>
      </c>
      <c r="I33" s="15">
        <v>9132.4200913242003</v>
      </c>
      <c r="J33" s="1" t="s">
        <v>1521</v>
      </c>
    </row>
    <row r="34" spans="1:10" x14ac:dyDescent="0.3">
      <c r="A34" s="1" t="s">
        <v>867</v>
      </c>
      <c r="B34" s="1" t="s">
        <v>868</v>
      </c>
      <c r="C34" s="10">
        <v>2</v>
      </c>
      <c r="D34" s="15">
        <v>12701.876321709029</v>
      </c>
      <c r="E34" s="15">
        <v>12791.751089304533</v>
      </c>
      <c r="F34" s="15">
        <v>5689.4823230136608</v>
      </c>
      <c r="G34" s="15">
        <v>4633.4491893631775</v>
      </c>
      <c r="H34" s="15">
        <v>7374.6312684365785</v>
      </c>
      <c r="I34" s="15">
        <v>5327.2450532724506</v>
      </c>
      <c r="J34" s="1" t="s">
        <v>1521</v>
      </c>
    </row>
    <row r="35" spans="1:10" x14ac:dyDescent="0.3">
      <c r="A35" s="1" t="s">
        <v>99</v>
      </c>
      <c r="B35" s="1" t="s">
        <v>100</v>
      </c>
      <c r="C35" s="10">
        <v>1</v>
      </c>
      <c r="D35" s="15">
        <v>8259.5870206489672</v>
      </c>
      <c r="E35" s="15">
        <v>12131.075442313988</v>
      </c>
      <c r="F35" s="15">
        <v>7281.1134394356595</v>
      </c>
      <c r="G35" s="15"/>
      <c r="H35" s="15">
        <v>8259.5870206489672</v>
      </c>
      <c r="I35" s="3">
        <v>0</v>
      </c>
      <c r="J35" s="1" t="s">
        <v>1521</v>
      </c>
    </row>
    <row r="36" spans="1:10" x14ac:dyDescent="0.3">
      <c r="A36" s="1" t="s">
        <v>461</v>
      </c>
      <c r="B36" s="1" t="s">
        <v>462</v>
      </c>
      <c r="C36" s="10">
        <v>1</v>
      </c>
      <c r="D36" s="15">
        <v>7669.6165191740411</v>
      </c>
      <c r="E36" s="15">
        <v>11782.105447891337</v>
      </c>
      <c r="F36" s="15">
        <v>7071.6604417659091</v>
      </c>
      <c r="G36" s="15"/>
      <c r="H36" s="15">
        <v>7669.6165191740411</v>
      </c>
      <c r="I36" s="3">
        <v>0</v>
      </c>
      <c r="J36" s="1" t="s">
        <v>1521</v>
      </c>
    </row>
    <row r="37" spans="1:10" x14ac:dyDescent="0.3">
      <c r="A37" s="1" t="s">
        <v>227</v>
      </c>
      <c r="B37" s="1" t="s">
        <v>228</v>
      </c>
      <c r="C37" s="10">
        <v>2</v>
      </c>
      <c r="D37" s="15">
        <v>14365.377621529882</v>
      </c>
      <c r="E37" s="15">
        <v>11535.774202734909</v>
      </c>
      <c r="F37" s="15">
        <v>2460.6157167679776</v>
      </c>
      <c r="G37" s="15">
        <v>10401.515774595544</v>
      </c>
      <c r="H37" s="15">
        <v>2949.8525073746314</v>
      </c>
      <c r="I37" s="15">
        <v>11415.525114155251</v>
      </c>
      <c r="J37" s="1" t="s">
        <v>1521</v>
      </c>
    </row>
    <row r="38" spans="1:10" x14ac:dyDescent="0.3">
      <c r="A38" s="1" t="s">
        <v>428</v>
      </c>
      <c r="B38" s="1" t="s">
        <v>429</v>
      </c>
      <c r="C38" s="10">
        <v>2</v>
      </c>
      <c r="D38" s="15">
        <v>10808.044072682209</v>
      </c>
      <c r="E38" s="15">
        <v>11424.760933982987</v>
      </c>
      <c r="F38" s="15">
        <v>4393.6061513949735</v>
      </c>
      <c r="G38" s="15">
        <v>5741.3821289281641</v>
      </c>
      <c r="H38" s="15">
        <v>4719.7640117994097</v>
      </c>
      <c r="I38" s="15">
        <v>6088.2800608828002</v>
      </c>
      <c r="J38" s="1" t="s">
        <v>1521</v>
      </c>
    </row>
    <row r="39" spans="1:10" x14ac:dyDescent="0.3">
      <c r="A39" s="1" t="s">
        <v>470</v>
      </c>
      <c r="B39" s="1" t="s">
        <v>471</v>
      </c>
      <c r="C39" s="10">
        <v>2</v>
      </c>
      <c r="D39" s="15">
        <v>8477.795288317775</v>
      </c>
      <c r="E39" s="15">
        <v>11414.41295953993</v>
      </c>
      <c r="F39" s="15">
        <v>6031.6113352845077</v>
      </c>
      <c r="G39" s="15">
        <v>1909.5226345722108</v>
      </c>
      <c r="H39" s="15">
        <v>6194.6902654867254</v>
      </c>
      <c r="I39" s="15">
        <v>2283.1050228310501</v>
      </c>
      <c r="J39" s="1" t="s">
        <v>1521</v>
      </c>
    </row>
    <row r="40" spans="1:10" x14ac:dyDescent="0.3">
      <c r="A40" s="1" t="s">
        <v>503</v>
      </c>
      <c r="B40" s="1" t="s">
        <v>504</v>
      </c>
      <c r="C40" s="10">
        <v>2</v>
      </c>
      <c r="D40" s="15">
        <v>8943.8450451906629</v>
      </c>
      <c r="E40" s="15">
        <v>10923.221271643913</v>
      </c>
      <c r="F40" s="15">
        <v>5845.3453713485233</v>
      </c>
      <c r="G40" s="15">
        <v>1656.5483026228544</v>
      </c>
      <c r="H40" s="15">
        <v>5899.7050147492628</v>
      </c>
      <c r="I40" s="15">
        <v>3044.1400304414001</v>
      </c>
      <c r="J40" s="1" t="s">
        <v>1521</v>
      </c>
    </row>
    <row r="41" spans="1:10" x14ac:dyDescent="0.3">
      <c r="A41" s="1" t="s">
        <v>269</v>
      </c>
      <c r="B41" s="1" t="s">
        <v>270</v>
      </c>
      <c r="C41" s="10">
        <v>1</v>
      </c>
      <c r="D41" s="15">
        <v>7669.6165191740411</v>
      </c>
      <c r="E41" s="15">
        <v>10695.28111983181</v>
      </c>
      <c r="F41" s="15">
        <v>6419.3447209570377</v>
      </c>
      <c r="G41" s="15"/>
      <c r="H41" s="15">
        <v>7669.6165191740411</v>
      </c>
      <c r="I41" s="3">
        <v>0</v>
      </c>
      <c r="J41" s="1" t="s">
        <v>1521</v>
      </c>
    </row>
    <row r="42" spans="1:10" x14ac:dyDescent="0.3">
      <c r="A42" s="1" t="s">
        <v>740</v>
      </c>
      <c r="B42" s="1" t="s">
        <v>741</v>
      </c>
      <c r="C42" s="10">
        <v>1</v>
      </c>
      <c r="D42" s="15">
        <v>6489.6755162241889</v>
      </c>
      <c r="E42" s="15">
        <v>10631.321989021228</v>
      </c>
      <c r="F42" s="15">
        <v>6380.9562294227107</v>
      </c>
      <c r="G42" s="15"/>
      <c r="H42" s="15">
        <v>6489.6755162241889</v>
      </c>
      <c r="I42" s="3">
        <v>0</v>
      </c>
      <c r="J42" s="1" t="s">
        <v>1521</v>
      </c>
    </row>
    <row r="43" spans="1:10" x14ac:dyDescent="0.3">
      <c r="A43" s="1" t="s">
        <v>966</v>
      </c>
      <c r="B43" s="1" t="s">
        <v>423</v>
      </c>
      <c r="C43" s="10">
        <v>2</v>
      </c>
      <c r="D43" s="15">
        <v>7297.8542853679228</v>
      </c>
      <c r="E43" s="15">
        <v>9987.2947822098304</v>
      </c>
      <c r="F43" s="15">
        <v>5014.7492625368732</v>
      </c>
      <c r="G43" s="15">
        <v>2283.1050228310501</v>
      </c>
      <c r="H43" s="15">
        <v>5014.7492625368732</v>
      </c>
      <c r="I43" s="15">
        <v>2283.1050228310501</v>
      </c>
      <c r="J43" s="1" t="s">
        <v>1521</v>
      </c>
    </row>
    <row r="44" spans="1:10" x14ac:dyDescent="0.3">
      <c r="A44" s="1" t="s">
        <v>323</v>
      </c>
      <c r="B44" s="1" t="s">
        <v>324</v>
      </c>
      <c r="C44" s="10">
        <v>2</v>
      </c>
      <c r="D44" s="15">
        <v>10979.108578817635</v>
      </c>
      <c r="E44" s="15">
        <v>9927.5783037339861</v>
      </c>
      <c r="F44" s="15">
        <v>3260.039215912655</v>
      </c>
      <c r="G44" s="15">
        <v>6288.9414861048917</v>
      </c>
      <c r="H44" s="15">
        <v>4129.7935103244836</v>
      </c>
      <c r="I44" s="15">
        <v>6849.3150684931506</v>
      </c>
      <c r="J44" s="1" t="s">
        <v>1521</v>
      </c>
    </row>
    <row r="45" spans="1:10" x14ac:dyDescent="0.3">
      <c r="A45" s="1" t="s">
        <v>527</v>
      </c>
      <c r="B45" s="1" t="s">
        <v>528</v>
      </c>
      <c r="C45" s="10">
        <v>2</v>
      </c>
      <c r="D45" s="15">
        <v>12035.128837165448</v>
      </c>
      <c r="E45" s="15">
        <v>9885.5575202340733</v>
      </c>
      <c r="F45" s="15">
        <v>3228.8666062456828</v>
      </c>
      <c r="G45" s="15">
        <v>6302.8117171975628</v>
      </c>
      <c r="H45" s="15">
        <v>4424.7787610619471</v>
      </c>
      <c r="I45" s="15">
        <v>7610.3500761035002</v>
      </c>
      <c r="J45" s="1" t="s">
        <v>1521</v>
      </c>
    </row>
    <row r="46" spans="1:10" x14ac:dyDescent="0.3">
      <c r="A46" s="1" t="s">
        <v>650</v>
      </c>
      <c r="B46" s="1" t="s">
        <v>651</v>
      </c>
      <c r="C46" s="10">
        <v>2</v>
      </c>
      <c r="D46" s="15">
        <v>7887.8247868428498</v>
      </c>
      <c r="E46" s="15">
        <v>9849.708550717969</v>
      </c>
      <c r="F46" s="15">
        <v>5332.9215470081026</v>
      </c>
      <c r="G46" s="15">
        <v>1349.1490521839519</v>
      </c>
      <c r="H46" s="15">
        <v>5604.7197640117993</v>
      </c>
      <c r="I46" s="15">
        <v>2283.1050228310501</v>
      </c>
      <c r="J46" s="1" t="s">
        <v>1521</v>
      </c>
    </row>
    <row r="47" spans="1:10" x14ac:dyDescent="0.3">
      <c r="A47" s="1" t="s">
        <v>365</v>
      </c>
      <c r="B47" s="1" t="s">
        <v>366</v>
      </c>
      <c r="C47" s="10">
        <v>2</v>
      </c>
      <c r="D47" s="15">
        <v>9752.0238143343977</v>
      </c>
      <c r="E47" s="15">
        <v>9512.0494270911804</v>
      </c>
      <c r="F47" s="15">
        <v>3663.7437534515971</v>
      </c>
      <c r="G47" s="15">
        <v>4766.8714708841917</v>
      </c>
      <c r="H47" s="15">
        <v>4424.7787610619471</v>
      </c>
      <c r="I47" s="15">
        <v>5327.2450532724506</v>
      </c>
      <c r="J47" s="1" t="s">
        <v>1521</v>
      </c>
    </row>
    <row r="48" spans="1:10" x14ac:dyDescent="0.3">
      <c r="A48" s="1" t="s">
        <v>177</v>
      </c>
      <c r="B48" s="1" t="s">
        <v>178</v>
      </c>
      <c r="C48" s="10">
        <v>2</v>
      </c>
      <c r="D48" s="15">
        <v>13185.43661858003</v>
      </c>
      <c r="E48" s="15">
        <v>9392.9888031770697</v>
      </c>
      <c r="F48" s="15">
        <v>1769.9115044247787</v>
      </c>
      <c r="G48" s="15">
        <v>9013.9240467769996</v>
      </c>
      <c r="H48" s="15">
        <v>1769.9115044247787</v>
      </c>
      <c r="I48" s="15">
        <v>11415.525114155251</v>
      </c>
      <c r="J48" s="1" t="s">
        <v>1521</v>
      </c>
    </row>
    <row r="49" spans="1:10" x14ac:dyDescent="0.3">
      <c r="A49" s="1" t="s">
        <v>1013</v>
      </c>
      <c r="B49" s="1" t="s">
        <v>1014</v>
      </c>
      <c r="C49" s="10">
        <v>2</v>
      </c>
      <c r="D49" s="15">
        <v>10808.044072682209</v>
      </c>
      <c r="E49" s="15">
        <v>9165.1722203040827</v>
      </c>
      <c r="F49" s="15">
        <v>3197.6939965787096</v>
      </c>
      <c r="G49" s="15">
        <v>5367.7997406693248</v>
      </c>
      <c r="H49" s="15">
        <v>4719.7640117994097</v>
      </c>
      <c r="I49" s="15">
        <v>6088.2800608828002</v>
      </c>
      <c r="J49" s="1" t="s">
        <v>1521</v>
      </c>
    </row>
    <row r="50" spans="1:10" x14ac:dyDescent="0.3">
      <c r="A50" s="1" t="s">
        <v>266</v>
      </c>
      <c r="B50" s="1" t="s">
        <v>267</v>
      </c>
      <c r="C50" s="10">
        <v>2</v>
      </c>
      <c r="D50" s="15">
        <v>26554.060424832638</v>
      </c>
      <c r="E50" s="15">
        <v>9024.1247367755568</v>
      </c>
      <c r="F50" s="15">
        <v>3505.5716229191803</v>
      </c>
      <c r="G50" s="15">
        <v>4452.9940305206001</v>
      </c>
      <c r="H50" s="15">
        <v>12094.395280235987</v>
      </c>
      <c r="I50" s="15">
        <v>14459.665144596651</v>
      </c>
      <c r="J50" s="1" t="s">
        <v>1521</v>
      </c>
    </row>
    <row r="51" spans="1:10" x14ac:dyDescent="0.3">
      <c r="A51" s="1" t="s">
        <v>147</v>
      </c>
      <c r="B51" s="1" t="s">
        <v>148</v>
      </c>
      <c r="C51" s="10">
        <v>2</v>
      </c>
      <c r="D51" s="15">
        <v>10560.202583478131</v>
      </c>
      <c r="E51" s="15">
        <v>8858.5774758504303</v>
      </c>
      <c r="F51" s="15">
        <v>2188.8174997642814</v>
      </c>
      <c r="G51" s="15">
        <v>7290.1366004530664</v>
      </c>
      <c r="H51" s="15">
        <v>2949.8525073746314</v>
      </c>
      <c r="I51" s="15">
        <v>7610.3500761035002</v>
      </c>
      <c r="J51" s="1" t="s">
        <v>1521</v>
      </c>
    </row>
    <row r="52" spans="1:10" x14ac:dyDescent="0.3">
      <c r="A52" s="1" t="s">
        <v>392</v>
      </c>
      <c r="B52" s="1" t="s">
        <v>393</v>
      </c>
      <c r="C52" s="10">
        <v>2</v>
      </c>
      <c r="D52" s="15">
        <v>9504.1823251303176</v>
      </c>
      <c r="E52" s="15">
        <v>8800.2098778377585</v>
      </c>
      <c r="F52" s="15">
        <v>2491.7883264349502</v>
      </c>
      <c r="G52" s="15">
        <v>6502.4171365385146</v>
      </c>
      <c r="H52" s="15">
        <v>2654.8672566371679</v>
      </c>
      <c r="I52" s="15">
        <v>6849.3150684931506</v>
      </c>
      <c r="J52" s="1" t="s">
        <v>1521</v>
      </c>
    </row>
    <row r="53" spans="1:10" x14ac:dyDescent="0.3">
      <c r="A53" s="1" t="s">
        <v>563</v>
      </c>
      <c r="B53" s="1" t="s">
        <v>564</v>
      </c>
      <c r="C53" s="10">
        <v>2</v>
      </c>
      <c r="D53" s="15">
        <v>6536.8192777575732</v>
      </c>
      <c r="E53" s="15">
        <v>8775.5303228446865</v>
      </c>
      <c r="F53" s="15">
        <v>5014.7492625368732</v>
      </c>
      <c r="G53" s="15">
        <v>588.11404457360197</v>
      </c>
      <c r="H53" s="15">
        <v>5014.7492625368732</v>
      </c>
      <c r="I53" s="15">
        <v>1522.0700152207</v>
      </c>
      <c r="J53" s="1" t="s">
        <v>1521</v>
      </c>
    </row>
    <row r="54" spans="1:10" x14ac:dyDescent="0.3">
      <c r="A54" s="1" t="s">
        <v>731</v>
      </c>
      <c r="B54" s="1" t="s">
        <v>732</v>
      </c>
      <c r="C54" s="10">
        <v>2</v>
      </c>
      <c r="D54" s="15">
        <v>7344.998046901308</v>
      </c>
      <c r="E54" s="15">
        <v>8618.0593419478046</v>
      </c>
      <c r="F54" s="15">
        <v>3539.8230088495575</v>
      </c>
      <c r="G54" s="15">
        <v>3805.1750380517501</v>
      </c>
      <c r="H54" s="15">
        <v>3539.8230088495575</v>
      </c>
      <c r="I54" s="15">
        <v>3805.1750380517501</v>
      </c>
      <c r="J54" s="1" t="s">
        <v>1521</v>
      </c>
    </row>
    <row r="55" spans="1:10" x14ac:dyDescent="0.3">
      <c r="A55" s="1" t="s">
        <v>780</v>
      </c>
      <c r="B55" s="1" t="s">
        <v>781</v>
      </c>
      <c r="C55" s="10">
        <v>1</v>
      </c>
      <c r="D55" s="15">
        <v>5604.7197640117993</v>
      </c>
      <c r="E55" s="15">
        <v>8613.4835463053987</v>
      </c>
      <c r="F55" s="15">
        <v>5169.842616805885</v>
      </c>
      <c r="G55" s="15"/>
      <c r="H55" s="15">
        <v>5604.7197640117993</v>
      </c>
      <c r="I55" s="3">
        <v>0</v>
      </c>
      <c r="J55" s="1" t="s">
        <v>1521</v>
      </c>
    </row>
    <row r="56" spans="1:10" x14ac:dyDescent="0.3">
      <c r="A56" s="1" t="s">
        <v>810</v>
      </c>
      <c r="B56" s="1" t="s">
        <v>811</v>
      </c>
      <c r="C56" s="10">
        <v>2</v>
      </c>
      <c r="D56" s="15">
        <v>12377.257849436295</v>
      </c>
      <c r="E56" s="15">
        <v>8497.9106265215451</v>
      </c>
      <c r="F56" s="15">
        <v>1559.6888126891765</v>
      </c>
      <c r="G56" s="15">
        <v>8251.8330332855076</v>
      </c>
      <c r="H56" s="15">
        <v>3244.8377581120944</v>
      </c>
      <c r="I56" s="15">
        <v>9132.4200913242003</v>
      </c>
      <c r="J56" s="1" t="s">
        <v>1521</v>
      </c>
    </row>
    <row r="57" spans="1:10" x14ac:dyDescent="0.3">
      <c r="A57" s="1" t="s">
        <v>599</v>
      </c>
      <c r="B57" s="1" t="s">
        <v>600</v>
      </c>
      <c r="C57" s="10">
        <v>1</v>
      </c>
      <c r="D57" s="15">
        <v>5309.7345132743358</v>
      </c>
      <c r="E57" s="15">
        <v>8393.7142020915908</v>
      </c>
      <c r="F57" s="15">
        <v>5037.9362962706391</v>
      </c>
      <c r="G57" s="15"/>
      <c r="H57" s="15">
        <v>5309.7345132743358</v>
      </c>
      <c r="I57" s="3">
        <v>0</v>
      </c>
      <c r="J57" s="1" t="s">
        <v>1521</v>
      </c>
    </row>
    <row r="58" spans="1:10" x14ac:dyDescent="0.3">
      <c r="A58" s="1" t="s">
        <v>1044</v>
      </c>
      <c r="B58" s="1" t="s">
        <v>1045</v>
      </c>
      <c r="C58" s="10">
        <v>2</v>
      </c>
      <c r="D58" s="15">
        <v>7763.9040422408098</v>
      </c>
      <c r="E58" s="15">
        <v>8242.5897021970995</v>
      </c>
      <c r="F58" s="15">
        <v>3904.3693607883206</v>
      </c>
      <c r="G58" s="15">
        <v>2430.3975354447357</v>
      </c>
      <c r="H58" s="15">
        <v>4719.7640117994097</v>
      </c>
      <c r="I58" s="15">
        <v>3044.1400304414001</v>
      </c>
      <c r="J58" s="1" t="s">
        <v>1038</v>
      </c>
    </row>
    <row r="59" spans="1:10" x14ac:dyDescent="0.3">
      <c r="A59" s="1" t="s">
        <v>680</v>
      </c>
      <c r="B59" s="1" t="s">
        <v>681</v>
      </c>
      <c r="C59" s="10">
        <v>2</v>
      </c>
      <c r="D59" s="15">
        <v>8696.0035559865828</v>
      </c>
      <c r="E59" s="15">
        <v>8185.532641469923</v>
      </c>
      <c r="F59" s="15">
        <v>3423.1181461148726</v>
      </c>
      <c r="G59" s="15">
        <v>3472.1473371897855</v>
      </c>
      <c r="H59" s="15">
        <v>4129.7935103244836</v>
      </c>
      <c r="I59" s="15">
        <v>4566.2100456621001</v>
      </c>
      <c r="J59" s="1" t="s">
        <v>1521</v>
      </c>
    </row>
    <row r="60" spans="1:10" x14ac:dyDescent="0.3">
      <c r="A60" s="1" t="s">
        <v>763</v>
      </c>
      <c r="B60" s="1" t="s">
        <v>759</v>
      </c>
      <c r="C60" s="10">
        <v>2</v>
      </c>
      <c r="D60" s="15">
        <v>6365.7547716221488</v>
      </c>
      <c r="E60" s="15">
        <v>8098.8768254355</v>
      </c>
      <c r="F60" s="15">
        <v>5061.1233300044059</v>
      </c>
      <c r="G60" s="15">
        <v>-466.44998238297876</v>
      </c>
      <c r="H60" s="15">
        <v>5604.7197640117993</v>
      </c>
      <c r="I60" s="15">
        <v>761.03500761035002</v>
      </c>
      <c r="J60" s="1" t="s">
        <v>1521</v>
      </c>
    </row>
    <row r="61" spans="1:10" x14ac:dyDescent="0.3">
      <c r="A61" s="1" t="s">
        <v>296</v>
      </c>
      <c r="B61" s="1" t="s">
        <v>297</v>
      </c>
      <c r="C61" s="10">
        <v>2</v>
      </c>
      <c r="D61" s="15">
        <v>10141.29658813863</v>
      </c>
      <c r="E61" s="15">
        <v>7979.9713088670105</v>
      </c>
      <c r="F61" s="15">
        <v>1552.4729308218216</v>
      </c>
      <c r="G61" s="15">
        <v>7544.1669382835635</v>
      </c>
      <c r="H61" s="15">
        <v>1769.9115044247787</v>
      </c>
      <c r="I61" s="15">
        <v>8371.3850837138507</v>
      </c>
      <c r="J61" s="1" t="s">
        <v>1521</v>
      </c>
    </row>
    <row r="62" spans="1:10" x14ac:dyDescent="0.3">
      <c r="A62" s="1" t="s">
        <v>1018</v>
      </c>
      <c r="B62" s="1" t="s">
        <v>1011</v>
      </c>
      <c r="C62" s="10">
        <v>2</v>
      </c>
      <c r="D62" s="15">
        <v>6878.9482900284202</v>
      </c>
      <c r="E62" s="15">
        <v>7979.0817299260952</v>
      </c>
      <c r="F62" s="15">
        <v>3563.0100425833243</v>
      </c>
      <c r="G62" s="15">
        <v>2857.3488363119804</v>
      </c>
      <c r="H62" s="15">
        <v>3834.8082595870205</v>
      </c>
      <c r="I62" s="15">
        <v>3044.1400304414001</v>
      </c>
      <c r="J62" s="1" t="s">
        <v>1521</v>
      </c>
    </row>
    <row r="63" spans="1:10" x14ac:dyDescent="0.3">
      <c r="A63" s="1" t="s">
        <v>338</v>
      </c>
      <c r="B63" s="1" t="s">
        <v>339</v>
      </c>
      <c r="C63" s="10">
        <v>2</v>
      </c>
      <c r="D63" s="15">
        <v>6117.9132824180706</v>
      </c>
      <c r="E63" s="15">
        <v>7911.7474228922756</v>
      </c>
      <c r="F63" s="15">
        <v>3780.4486161862815</v>
      </c>
      <c r="G63" s="15">
        <v>2256.4205665268473</v>
      </c>
      <c r="H63" s="15">
        <v>3834.8082595870205</v>
      </c>
      <c r="I63" s="15">
        <v>2283.1050228310501</v>
      </c>
      <c r="J63" s="1" t="s">
        <v>1521</v>
      </c>
    </row>
    <row r="64" spans="1:10" x14ac:dyDescent="0.3">
      <c r="A64" s="1" t="s">
        <v>746</v>
      </c>
      <c r="B64" s="1" t="s">
        <v>747</v>
      </c>
      <c r="C64" s="10">
        <v>1</v>
      </c>
      <c r="D64" s="15">
        <v>5014.7492625368732</v>
      </c>
      <c r="E64" s="15">
        <v>7902.238775862902</v>
      </c>
      <c r="F64" s="15">
        <v>4742.9510455331765</v>
      </c>
      <c r="G64" s="15"/>
      <c r="H64" s="15">
        <v>5014.7492625368732</v>
      </c>
      <c r="I64" s="3">
        <v>0</v>
      </c>
      <c r="J64" s="1" t="s">
        <v>1521</v>
      </c>
    </row>
    <row r="65" spans="1:10" x14ac:dyDescent="0.3">
      <c r="A65" s="1" t="s">
        <v>272</v>
      </c>
      <c r="B65" s="1" t="s">
        <v>273</v>
      </c>
      <c r="C65" s="10">
        <v>1</v>
      </c>
      <c r="D65" s="15">
        <v>5604.7197640117993</v>
      </c>
      <c r="E65" s="15">
        <v>7707.7966062557916</v>
      </c>
      <c r="F65" s="15">
        <v>4626.2461827984916</v>
      </c>
      <c r="G65" s="15"/>
      <c r="H65" s="15">
        <v>5604.7197640117993</v>
      </c>
      <c r="I65" s="3">
        <v>0</v>
      </c>
      <c r="J65" s="1" t="s">
        <v>1521</v>
      </c>
    </row>
    <row r="66" spans="1:10" x14ac:dyDescent="0.3">
      <c r="A66" s="1" t="s">
        <v>665</v>
      </c>
      <c r="B66" s="1" t="s">
        <v>666</v>
      </c>
      <c r="C66" s="10">
        <v>2</v>
      </c>
      <c r="D66" s="15">
        <v>6117.9132824180706</v>
      </c>
      <c r="E66" s="15">
        <v>7659.1183012752335</v>
      </c>
      <c r="F66" s="15">
        <v>3617.3696859840634</v>
      </c>
      <c r="G66" s="15">
        <v>2283.1050228310501</v>
      </c>
      <c r="H66" s="15">
        <v>3834.8082595870205</v>
      </c>
      <c r="I66" s="15">
        <v>2283.1050228310501</v>
      </c>
      <c r="J66" s="1" t="s">
        <v>1521</v>
      </c>
    </row>
    <row r="67" spans="1:10" x14ac:dyDescent="0.3">
      <c r="A67" s="1" t="s">
        <v>1040</v>
      </c>
      <c r="B67" s="1" t="s">
        <v>1041</v>
      </c>
      <c r="C67" s="10">
        <v>1</v>
      </c>
      <c r="D67" s="15">
        <v>5309.7345132743358</v>
      </c>
      <c r="E67" s="15">
        <v>7125.7524860221438</v>
      </c>
      <c r="F67" s="15">
        <v>4276.9012886602895</v>
      </c>
      <c r="G67" s="15"/>
      <c r="H67" s="15">
        <v>5309.7345132743358</v>
      </c>
      <c r="I67" s="3">
        <v>0</v>
      </c>
      <c r="J67" s="1" t="s">
        <v>1042</v>
      </c>
    </row>
    <row r="68" spans="1:10" x14ac:dyDescent="0.3">
      <c r="A68" s="1" t="s">
        <v>1007</v>
      </c>
      <c r="B68" s="1" t="s">
        <v>1008</v>
      </c>
      <c r="C68" s="10">
        <v>2</v>
      </c>
      <c r="D68" s="15">
        <v>8743.1473175199681</v>
      </c>
      <c r="E68" s="15">
        <v>7059.4815783955846</v>
      </c>
      <c r="F68" s="15">
        <v>2002.5515358282964</v>
      </c>
      <c r="G68" s="15">
        <v>5207.6930028441075</v>
      </c>
      <c r="H68" s="15">
        <v>2654.8672566371679</v>
      </c>
      <c r="I68" s="15">
        <v>6088.2800608828002</v>
      </c>
      <c r="J68" s="1" t="s">
        <v>1521</v>
      </c>
    </row>
    <row r="69" spans="1:10" x14ac:dyDescent="0.3">
      <c r="A69" s="1" t="s">
        <v>620</v>
      </c>
      <c r="B69" s="1" t="s">
        <v>621</v>
      </c>
      <c r="C69" s="10">
        <v>2</v>
      </c>
      <c r="D69" s="15">
        <v>6288.977788553495</v>
      </c>
      <c r="E69" s="15">
        <v>7024.652582295912</v>
      </c>
      <c r="F69" s="15">
        <v>3081.7588279098763</v>
      </c>
      <c r="G69" s="15">
        <v>2643.8731858783581</v>
      </c>
      <c r="H69" s="15">
        <v>3244.8377581120944</v>
      </c>
      <c r="I69" s="15">
        <v>3044.1400304414001</v>
      </c>
      <c r="J69" s="1" t="s">
        <v>1521</v>
      </c>
    </row>
    <row r="70" spans="1:10" x14ac:dyDescent="0.3">
      <c r="A70" s="1" t="s">
        <v>188</v>
      </c>
      <c r="B70" s="1" t="s">
        <v>189</v>
      </c>
      <c r="C70" s="10">
        <v>2</v>
      </c>
      <c r="D70" s="15">
        <v>6117.9132824180706</v>
      </c>
      <c r="E70" s="15">
        <v>6977.3513064763392</v>
      </c>
      <c r="F70" s="15">
        <v>3345.5714689803672</v>
      </c>
      <c r="G70" s="15">
        <v>1962.8915471806165</v>
      </c>
      <c r="H70" s="15">
        <v>3834.8082595870205</v>
      </c>
      <c r="I70" s="15">
        <v>2283.1050228310501</v>
      </c>
      <c r="J70" s="1" t="s">
        <v>1521</v>
      </c>
    </row>
    <row r="71" spans="1:10" x14ac:dyDescent="0.3">
      <c r="A71" s="1" t="s">
        <v>786</v>
      </c>
      <c r="B71" s="1" t="s">
        <v>787</v>
      </c>
      <c r="C71" s="10">
        <v>2</v>
      </c>
      <c r="D71" s="15">
        <v>5356.878274807721</v>
      </c>
      <c r="E71" s="15">
        <v>6795.5552370554742</v>
      </c>
      <c r="F71" s="15">
        <v>3563.0100425833243</v>
      </c>
      <c r="G71" s="15">
        <v>1201.8565395702665</v>
      </c>
      <c r="H71" s="15">
        <v>3834.8082595870205</v>
      </c>
      <c r="I71" s="15">
        <v>1522.0700152207</v>
      </c>
      <c r="J71" s="1" t="s">
        <v>1521</v>
      </c>
    </row>
    <row r="72" spans="1:10" x14ac:dyDescent="0.3">
      <c r="A72" s="1" t="s">
        <v>819</v>
      </c>
      <c r="B72" s="1" t="s">
        <v>820</v>
      </c>
      <c r="C72" s="10">
        <v>2</v>
      </c>
      <c r="D72" s="15">
        <v>5993.9925378160315</v>
      </c>
      <c r="E72" s="15">
        <v>6776.3615332549116</v>
      </c>
      <c r="F72" s="15">
        <v>2841.1332205731528</v>
      </c>
      <c r="G72" s="15">
        <v>2857.3488363119804</v>
      </c>
      <c r="H72" s="15">
        <v>2949.8525073746314</v>
      </c>
      <c r="I72" s="15">
        <v>3044.1400304414001</v>
      </c>
      <c r="J72" s="1" t="s">
        <v>1521</v>
      </c>
    </row>
    <row r="73" spans="1:10" x14ac:dyDescent="0.3">
      <c r="A73" s="1" t="s">
        <v>332</v>
      </c>
      <c r="B73" s="1" t="s">
        <v>333</v>
      </c>
      <c r="C73" s="10">
        <v>2</v>
      </c>
      <c r="D73" s="15">
        <v>6631.1068008243419</v>
      </c>
      <c r="E73" s="15">
        <v>6704.7530562450702</v>
      </c>
      <c r="F73" s="15">
        <v>2064.8967551622418</v>
      </c>
      <c r="G73" s="15">
        <v>4566.2100456621001</v>
      </c>
      <c r="H73" s="15">
        <v>2064.8967551622418</v>
      </c>
      <c r="I73" s="15">
        <v>4566.2100456621001</v>
      </c>
      <c r="J73" s="1" t="s">
        <v>1521</v>
      </c>
    </row>
    <row r="74" spans="1:10" x14ac:dyDescent="0.3">
      <c r="A74" s="1" t="s">
        <v>536</v>
      </c>
      <c r="B74" s="1" t="s">
        <v>537</v>
      </c>
      <c r="C74" s="10">
        <v>2</v>
      </c>
      <c r="D74" s="15">
        <v>7516.0625530367315</v>
      </c>
      <c r="E74" s="15">
        <v>6686.9227305327049</v>
      </c>
      <c r="F74" s="15">
        <v>2351.8964299664995</v>
      </c>
      <c r="G74" s="15">
        <v>3872.4141817528271</v>
      </c>
      <c r="H74" s="15">
        <v>2949.8525073746314</v>
      </c>
      <c r="I74" s="15">
        <v>4566.2100456621001</v>
      </c>
      <c r="J74" s="1" t="s">
        <v>1521</v>
      </c>
    </row>
    <row r="75" spans="1:10" x14ac:dyDescent="0.3">
      <c r="A75" s="1" t="s">
        <v>347</v>
      </c>
      <c r="B75" s="1" t="s">
        <v>348</v>
      </c>
      <c r="C75" s="10">
        <v>2</v>
      </c>
      <c r="D75" s="15">
        <v>8619.2265729179289</v>
      </c>
      <c r="E75" s="15">
        <v>6500.8456655994232</v>
      </c>
      <c r="F75" s="15">
        <v>1443.753644020343</v>
      </c>
      <c r="G75" s="15">
        <v>5728.5679037166328</v>
      </c>
      <c r="H75" s="15">
        <v>1769.9115044247787</v>
      </c>
      <c r="I75" s="15">
        <v>6849.3150684931506</v>
      </c>
      <c r="J75" s="1" t="s">
        <v>1521</v>
      </c>
    </row>
    <row r="76" spans="1:10" x14ac:dyDescent="0.3">
      <c r="A76" s="1" t="s">
        <v>395</v>
      </c>
      <c r="B76" s="1" t="s">
        <v>396</v>
      </c>
      <c r="C76" s="10">
        <v>1</v>
      </c>
      <c r="D76" s="15">
        <v>3834.8082595870205</v>
      </c>
      <c r="E76" s="15">
        <v>6389.1805409729513</v>
      </c>
      <c r="F76" s="15">
        <v>3834.8082595870205</v>
      </c>
      <c r="G76" s="15"/>
      <c r="H76" s="15">
        <v>3834.8082595870205</v>
      </c>
      <c r="I76" s="3">
        <v>0</v>
      </c>
      <c r="J76" s="1" t="s">
        <v>1521</v>
      </c>
    </row>
    <row r="77" spans="1:10" x14ac:dyDescent="0.3">
      <c r="A77" s="1" t="s">
        <v>105</v>
      </c>
      <c r="B77" s="1" t="s">
        <v>106</v>
      </c>
      <c r="C77" s="10">
        <v>2</v>
      </c>
      <c r="D77" s="15">
        <v>5061.8930240702575</v>
      </c>
      <c r="E77" s="15">
        <v>6337.4176236382227</v>
      </c>
      <c r="F77" s="15">
        <v>3322.3844352466003</v>
      </c>
      <c r="G77" s="15">
        <v>1121.803170657658</v>
      </c>
      <c r="H77" s="15">
        <v>3539.8230088495575</v>
      </c>
      <c r="I77" s="15">
        <v>1522.0700152207</v>
      </c>
      <c r="J77" s="1" t="s">
        <v>1521</v>
      </c>
    </row>
    <row r="78" spans="1:10" x14ac:dyDescent="0.3">
      <c r="A78" s="1" t="s">
        <v>921</v>
      </c>
      <c r="B78" s="1" t="s">
        <v>922</v>
      </c>
      <c r="C78" s="10">
        <v>2</v>
      </c>
      <c r="D78" s="15">
        <v>5356.878274807721</v>
      </c>
      <c r="E78" s="15">
        <v>6295.1131018056376</v>
      </c>
      <c r="F78" s="15">
        <v>3182.4925387781491</v>
      </c>
      <c r="G78" s="15">
        <v>1388.6477336996861</v>
      </c>
      <c r="H78" s="15">
        <v>3834.8082595870205</v>
      </c>
      <c r="I78" s="15">
        <v>1522.0700152207</v>
      </c>
      <c r="J78" s="1" t="s">
        <v>1521</v>
      </c>
    </row>
    <row r="79" spans="1:10" x14ac:dyDescent="0.3">
      <c r="A79" s="1" t="s">
        <v>350</v>
      </c>
      <c r="B79" s="1" t="s">
        <v>351</v>
      </c>
      <c r="C79" s="10">
        <v>2</v>
      </c>
      <c r="D79" s="15">
        <v>7687.127059172155</v>
      </c>
      <c r="E79" s="15">
        <v>6238.2230360084104</v>
      </c>
      <c r="F79" s="15">
        <v>2088.0837888960086</v>
      </c>
      <c r="G79" s="15">
        <v>3859.5999565412967</v>
      </c>
      <c r="H79" s="15">
        <v>2359.8820058997048</v>
      </c>
      <c r="I79" s="15">
        <v>5327.2450532724506</v>
      </c>
      <c r="J79" s="1" t="s">
        <v>1521</v>
      </c>
    </row>
    <row r="80" spans="1:10" x14ac:dyDescent="0.3">
      <c r="A80" s="1" t="s">
        <v>971</v>
      </c>
      <c r="B80" s="1" t="s">
        <v>972</v>
      </c>
      <c r="C80" s="10">
        <v>2</v>
      </c>
      <c r="D80" s="15">
        <v>4766.907773332794</v>
      </c>
      <c r="E80" s="15">
        <v>6112.8321714401709</v>
      </c>
      <c r="F80" s="15">
        <v>3244.8377581120944</v>
      </c>
      <c r="G80" s="15">
        <v>988.38088913664399</v>
      </c>
      <c r="H80" s="15">
        <v>3244.8377581120944</v>
      </c>
      <c r="I80" s="15">
        <v>1522.0700152207</v>
      </c>
      <c r="J80" s="1" t="s">
        <v>1521</v>
      </c>
    </row>
    <row r="81" spans="1:10" x14ac:dyDescent="0.3">
      <c r="A81" s="1" t="s">
        <v>968</v>
      </c>
      <c r="B81" s="1" t="s">
        <v>969</v>
      </c>
      <c r="C81" s="10">
        <v>2</v>
      </c>
      <c r="D81" s="15">
        <v>4595.8432671973706</v>
      </c>
      <c r="E81" s="15">
        <v>6098.8687084320372</v>
      </c>
      <c r="F81" s="15">
        <v>3563.0100425833243</v>
      </c>
      <c r="G81" s="15">
        <v>227.34588152629397</v>
      </c>
      <c r="H81" s="15">
        <v>3834.8082595870205</v>
      </c>
      <c r="I81" s="15">
        <v>761.03500761035002</v>
      </c>
      <c r="J81" s="1" t="s">
        <v>1521</v>
      </c>
    </row>
    <row r="82" spans="1:10" x14ac:dyDescent="0.3">
      <c r="A82" s="1" t="s">
        <v>191</v>
      </c>
      <c r="B82" s="1" t="s">
        <v>192</v>
      </c>
      <c r="C82" s="10">
        <v>2</v>
      </c>
      <c r="D82" s="15">
        <v>6631.1068008243419</v>
      </c>
      <c r="E82" s="15">
        <v>6061.1399822418571</v>
      </c>
      <c r="F82" s="15">
        <v>1793.0985381585454</v>
      </c>
      <c r="G82" s="15">
        <v>4299.3654826200718</v>
      </c>
      <c r="H82" s="15">
        <v>2064.8967551622418</v>
      </c>
      <c r="I82" s="15">
        <v>4566.2100456621001</v>
      </c>
      <c r="J82" s="1" t="s">
        <v>1521</v>
      </c>
    </row>
    <row r="83" spans="1:10" x14ac:dyDescent="0.3">
      <c r="A83" s="1" t="s">
        <v>162</v>
      </c>
      <c r="B83" s="1" t="s">
        <v>163</v>
      </c>
      <c r="C83" s="10">
        <v>2</v>
      </c>
      <c r="D83" s="15">
        <v>7050.0127961638445</v>
      </c>
      <c r="E83" s="15">
        <v>5651.9575866014429</v>
      </c>
      <c r="F83" s="15">
        <v>2538.1623939024839</v>
      </c>
      <c r="G83" s="15">
        <v>1990.6320093659594</v>
      </c>
      <c r="H83" s="15">
        <v>3244.8377581120944</v>
      </c>
      <c r="I83" s="15">
        <v>3805.1750380517501</v>
      </c>
      <c r="J83" s="1" t="s">
        <v>1521</v>
      </c>
    </row>
    <row r="84" spans="1:10" x14ac:dyDescent="0.3">
      <c r="A84" s="1" t="s">
        <v>377</v>
      </c>
      <c r="B84" s="1" t="s">
        <v>378</v>
      </c>
      <c r="C84" s="10">
        <v>2</v>
      </c>
      <c r="D84" s="15">
        <v>6165.0570439514549</v>
      </c>
      <c r="E84" s="15">
        <v>5636.6375710415068</v>
      </c>
      <c r="F84" s="15">
        <v>1979.3645020945298</v>
      </c>
      <c r="G84" s="15">
        <v>3271.4859119676939</v>
      </c>
      <c r="H84" s="15">
        <v>2359.8820058997048</v>
      </c>
      <c r="I84" s="15">
        <v>3805.1750380517501</v>
      </c>
      <c r="J84" s="1" t="s">
        <v>1521</v>
      </c>
    </row>
    <row r="85" spans="1:10" x14ac:dyDescent="0.3">
      <c r="A85" s="1" t="s">
        <v>566</v>
      </c>
      <c r="B85" s="1" t="s">
        <v>567</v>
      </c>
      <c r="C85" s="10">
        <v>2</v>
      </c>
      <c r="D85" s="15">
        <v>5699.007287078568</v>
      </c>
      <c r="E85" s="15">
        <v>5541.0721230495601</v>
      </c>
      <c r="F85" s="15">
        <v>2328.7093962327322</v>
      </c>
      <c r="G85" s="15">
        <v>2323.6597102279243</v>
      </c>
      <c r="H85" s="15">
        <v>2654.8672566371679</v>
      </c>
      <c r="I85" s="15">
        <v>3044.1400304414001</v>
      </c>
      <c r="J85" s="1" t="s">
        <v>1521</v>
      </c>
    </row>
    <row r="86" spans="1:10" x14ac:dyDescent="0.3">
      <c r="A86" s="1" t="s">
        <v>440</v>
      </c>
      <c r="B86" s="1" t="s">
        <v>441</v>
      </c>
      <c r="C86" s="10">
        <v>2</v>
      </c>
      <c r="D86" s="15">
        <v>3710.8875149849814</v>
      </c>
      <c r="E86" s="15">
        <v>5458.8251077275945</v>
      </c>
      <c r="F86" s="15">
        <v>2949.8525073746314</v>
      </c>
      <c r="G86" s="15">
        <v>761.03500761035002</v>
      </c>
      <c r="H86" s="15">
        <v>2949.8525073746314</v>
      </c>
      <c r="I86" s="15">
        <v>761.03500761035002</v>
      </c>
      <c r="J86" s="1" t="s">
        <v>1521</v>
      </c>
    </row>
    <row r="87" spans="1:10" x14ac:dyDescent="0.3">
      <c r="A87" s="1" t="s">
        <v>500</v>
      </c>
      <c r="B87" s="1" t="s">
        <v>501</v>
      </c>
      <c r="C87" s="10">
        <v>2</v>
      </c>
      <c r="D87" s="15">
        <v>5575.0865424765288</v>
      </c>
      <c r="E87" s="15">
        <v>5402.1293390059</v>
      </c>
      <c r="F87" s="15">
        <v>1769.9115044247787</v>
      </c>
      <c r="G87" s="15">
        <v>3431.5926497929108</v>
      </c>
      <c r="H87" s="15">
        <v>1769.9115044247787</v>
      </c>
      <c r="I87" s="15">
        <v>3805.1750380517501</v>
      </c>
      <c r="J87" s="1" t="s">
        <v>1521</v>
      </c>
    </row>
    <row r="88" spans="1:10" x14ac:dyDescent="0.3">
      <c r="A88" s="1" t="s">
        <v>156</v>
      </c>
      <c r="B88" s="1" t="s">
        <v>157</v>
      </c>
      <c r="C88" s="10">
        <v>2</v>
      </c>
      <c r="D88" s="15">
        <v>5404.0220363411045</v>
      </c>
      <c r="E88" s="15">
        <v>5350.0119552020842</v>
      </c>
      <c r="F88" s="15">
        <v>2088.0837888960086</v>
      </c>
      <c r="G88" s="15">
        <v>2617.1887295741553</v>
      </c>
      <c r="H88" s="15">
        <v>2359.8820058997048</v>
      </c>
      <c r="I88" s="15">
        <v>3044.1400304414001</v>
      </c>
      <c r="J88" s="1" t="s">
        <v>1521</v>
      </c>
    </row>
    <row r="89" spans="1:10" x14ac:dyDescent="0.3">
      <c r="A89" s="1" t="s">
        <v>611</v>
      </c>
      <c r="B89" s="1" t="s">
        <v>612</v>
      </c>
      <c r="C89" s="10">
        <v>2</v>
      </c>
      <c r="D89" s="15">
        <v>4176.9372718578679</v>
      </c>
      <c r="E89" s="15">
        <v>5244.3430813698405</v>
      </c>
      <c r="F89" s="15">
        <v>2654.8672566371679</v>
      </c>
      <c r="G89" s="15">
        <v>1148.4876269618608</v>
      </c>
      <c r="H89" s="15">
        <v>2654.8672566371679</v>
      </c>
      <c r="I89" s="15">
        <v>1522.0700152207</v>
      </c>
      <c r="J89" s="1" t="s">
        <v>1521</v>
      </c>
    </row>
    <row r="90" spans="1:10" x14ac:dyDescent="0.3">
      <c r="A90" s="1" t="s">
        <v>368</v>
      </c>
      <c r="B90" s="1" t="s">
        <v>369</v>
      </c>
      <c r="C90" s="10">
        <v>2</v>
      </c>
      <c r="D90" s="15">
        <v>3710.8875149849814</v>
      </c>
      <c r="E90" s="15">
        <v>5101.1789681528599</v>
      </c>
      <c r="F90" s="15">
        <v>2895.4928639738919</v>
      </c>
      <c r="G90" s="15">
        <v>387.4526193515108</v>
      </c>
      <c r="H90" s="15">
        <v>2949.8525073746314</v>
      </c>
      <c r="I90" s="15">
        <v>761.03500761035002</v>
      </c>
      <c r="J90" s="1" t="s">
        <v>1521</v>
      </c>
    </row>
    <row r="91" spans="1:10" x14ac:dyDescent="0.3">
      <c r="A91" s="1" t="s">
        <v>404</v>
      </c>
      <c r="B91" s="1" t="s">
        <v>405</v>
      </c>
      <c r="C91" s="10">
        <v>2</v>
      </c>
      <c r="D91" s="15">
        <v>7050.0127961638445</v>
      </c>
      <c r="E91" s="15">
        <v>5018.3516716449922</v>
      </c>
      <c r="F91" s="15">
        <v>1722.7677428913944</v>
      </c>
      <c r="G91" s="15">
        <v>3004.6413489256661</v>
      </c>
      <c r="H91" s="15">
        <v>3244.8377581120944</v>
      </c>
      <c r="I91" s="15">
        <v>3805.1750380517501</v>
      </c>
      <c r="J91" s="1" t="s">
        <v>1521</v>
      </c>
    </row>
    <row r="92" spans="1:10" x14ac:dyDescent="0.3">
      <c r="A92" s="1" t="s">
        <v>245</v>
      </c>
      <c r="B92" s="1" t="s">
        <v>246</v>
      </c>
      <c r="C92" s="10">
        <v>1</v>
      </c>
      <c r="D92" s="15">
        <v>4424.7787610619471</v>
      </c>
      <c r="E92" s="15">
        <v>5017.345349301354</v>
      </c>
      <c r="F92" s="15">
        <v>3011.4280326427256</v>
      </c>
      <c r="G92" s="15"/>
      <c r="H92" s="15">
        <v>4424.7787610619471</v>
      </c>
      <c r="I92" s="3">
        <v>0</v>
      </c>
      <c r="J92" s="1" t="s">
        <v>1521</v>
      </c>
    </row>
    <row r="93" spans="1:10" x14ac:dyDescent="0.3">
      <c r="A93" s="1" t="s">
        <v>135</v>
      </c>
      <c r="B93" s="1" t="s">
        <v>136</v>
      </c>
      <c r="C93" s="10">
        <v>1</v>
      </c>
      <c r="D93" s="15">
        <v>3539.8230088495575</v>
      </c>
      <c r="E93" s="15">
        <v>4992.0181746946573</v>
      </c>
      <c r="F93" s="15">
        <v>2996.2265748421646</v>
      </c>
      <c r="G93" s="15"/>
      <c r="H93" s="15">
        <v>3539.8230088495575</v>
      </c>
      <c r="I93" s="3">
        <v>0</v>
      </c>
      <c r="J93" s="1" t="s">
        <v>1521</v>
      </c>
    </row>
    <row r="94" spans="1:10" x14ac:dyDescent="0.3">
      <c r="A94" s="1" t="s">
        <v>1404</v>
      </c>
      <c r="B94" s="1" t="s">
        <v>1405</v>
      </c>
      <c r="C94" s="10">
        <v>1</v>
      </c>
      <c r="D94" s="15">
        <v>7610.3500761035002</v>
      </c>
      <c r="E94" s="15">
        <v>4906.5535632675364</v>
      </c>
      <c r="F94" s="15"/>
      <c r="G94" s="15">
        <v>6863.1852995858217</v>
      </c>
      <c r="H94" s="3">
        <v>0</v>
      </c>
      <c r="I94" s="15">
        <v>7610.3500761035002</v>
      </c>
      <c r="J94" s="1" t="s">
        <v>1521</v>
      </c>
    </row>
    <row r="95" spans="1:10" x14ac:dyDescent="0.3">
      <c r="A95" s="1" t="s">
        <v>1499</v>
      </c>
      <c r="B95" s="1" t="s">
        <v>1500</v>
      </c>
      <c r="C95" s="10">
        <v>1</v>
      </c>
      <c r="D95" s="15">
        <v>7610.3500761035002</v>
      </c>
      <c r="E95" s="15">
        <v>4887.4766028696959</v>
      </c>
      <c r="F95" s="15"/>
      <c r="G95" s="15">
        <v>6836.5008432816194</v>
      </c>
      <c r="H95" s="3">
        <v>0</v>
      </c>
      <c r="I95" s="15">
        <v>7610.3500761035002</v>
      </c>
      <c r="J95" s="1" t="s">
        <v>1038</v>
      </c>
    </row>
    <row r="96" spans="1:10" x14ac:dyDescent="0.3">
      <c r="A96" s="1" t="s">
        <v>1047</v>
      </c>
      <c r="B96" s="1" t="s">
        <v>1048</v>
      </c>
      <c r="C96" s="10">
        <v>2</v>
      </c>
      <c r="D96" s="15">
        <v>3415.9022642475179</v>
      </c>
      <c r="E96" s="15">
        <v>4786.212293488984</v>
      </c>
      <c r="F96" s="15">
        <v>2546.1479698356893</v>
      </c>
      <c r="G96" s="15">
        <v>761.03500761035002</v>
      </c>
      <c r="H96" s="15">
        <v>2654.8672566371679</v>
      </c>
      <c r="I96" s="15">
        <v>761.03500761035002</v>
      </c>
      <c r="J96" s="1" t="s">
        <v>1057</v>
      </c>
    </row>
    <row r="97" spans="1:10" x14ac:dyDescent="0.3">
      <c r="A97" s="1" t="s">
        <v>963</v>
      </c>
      <c r="B97" s="1" t="s">
        <v>964</v>
      </c>
      <c r="C97" s="10">
        <v>2</v>
      </c>
      <c r="D97" s="15">
        <v>6926.0920515618054</v>
      </c>
      <c r="E97" s="15">
        <v>4759.9435456909032</v>
      </c>
      <c r="F97" s="15">
        <v>1435.768068087137</v>
      </c>
      <c r="G97" s="15">
        <v>3312.0405993645682</v>
      </c>
      <c r="H97" s="15">
        <v>2359.8820058997048</v>
      </c>
      <c r="I97" s="15">
        <v>4566.2100456621001</v>
      </c>
      <c r="J97" s="1" t="s">
        <v>1521</v>
      </c>
    </row>
    <row r="98" spans="1:10" x14ac:dyDescent="0.3">
      <c r="A98" s="1" t="s">
        <v>1146</v>
      </c>
      <c r="B98" s="1" t="s">
        <v>1147</v>
      </c>
      <c r="C98" s="10">
        <v>1</v>
      </c>
      <c r="D98" s="15">
        <v>7610.3500761035002</v>
      </c>
      <c r="E98" s="15">
        <v>4715.7839592891269</v>
      </c>
      <c r="F98" s="15"/>
      <c r="G98" s="15">
        <v>6596.3407365437934</v>
      </c>
      <c r="H98" s="3">
        <v>0</v>
      </c>
      <c r="I98" s="15">
        <v>7610.3500761035002</v>
      </c>
      <c r="J98" s="1" t="s">
        <v>1521</v>
      </c>
    </row>
    <row r="99" spans="1:10" x14ac:dyDescent="0.3">
      <c r="A99" s="1" t="s">
        <v>876</v>
      </c>
      <c r="B99" s="1" t="s">
        <v>877</v>
      </c>
      <c r="C99" s="10">
        <v>2</v>
      </c>
      <c r="D99" s="15">
        <v>6412.8985331555341</v>
      </c>
      <c r="E99" s="15">
        <v>4598.5878147560743</v>
      </c>
      <c r="F99" s="15">
        <v>2662.083138504523</v>
      </c>
      <c r="G99" s="15">
        <v>228.40188740743451</v>
      </c>
      <c r="H99" s="15">
        <v>4129.7935103244836</v>
      </c>
      <c r="I99" s="15">
        <v>2283.1050228310501</v>
      </c>
      <c r="J99" s="1" t="s">
        <v>1521</v>
      </c>
    </row>
    <row r="100" spans="1:10" x14ac:dyDescent="0.3">
      <c r="A100" s="1" t="s">
        <v>572</v>
      </c>
      <c r="B100" s="1" t="s">
        <v>573</v>
      </c>
      <c r="C100" s="10">
        <v>2</v>
      </c>
      <c r="D100" s="15">
        <v>5451.1657978744897</v>
      </c>
      <c r="E100" s="15">
        <v>4548.0817473519055</v>
      </c>
      <c r="F100" s="15">
        <v>884.95575221238937</v>
      </c>
      <c r="G100" s="15">
        <v>4299.3654826200718</v>
      </c>
      <c r="H100" s="15">
        <v>884.95575221238937</v>
      </c>
      <c r="I100" s="15">
        <v>4566.2100456621001</v>
      </c>
      <c r="J100" s="1" t="s">
        <v>1521</v>
      </c>
    </row>
    <row r="101" spans="1:10" x14ac:dyDescent="0.3">
      <c r="A101" s="1" t="s">
        <v>443</v>
      </c>
      <c r="B101" s="1" t="s">
        <v>444</v>
      </c>
      <c r="C101" s="10">
        <v>1</v>
      </c>
      <c r="D101" s="15">
        <v>3244.8377581120944</v>
      </c>
      <c r="E101" s="15">
        <v>4500.5427484659695</v>
      </c>
      <c r="F101" s="15">
        <v>2701.2413241047016</v>
      </c>
      <c r="G101" s="15"/>
      <c r="H101" s="15">
        <v>3244.8377581120944</v>
      </c>
      <c r="I101" s="3">
        <v>0</v>
      </c>
      <c r="J101" s="1" t="s">
        <v>1521</v>
      </c>
    </row>
    <row r="102" spans="1:10" x14ac:dyDescent="0.3">
      <c r="A102" s="1" t="s">
        <v>287</v>
      </c>
      <c r="B102" s="1" t="s">
        <v>288</v>
      </c>
      <c r="C102" s="10">
        <v>1</v>
      </c>
      <c r="D102" s="15">
        <v>3539.8230088495575</v>
      </c>
      <c r="E102" s="15">
        <v>4448.6060106648938</v>
      </c>
      <c r="F102" s="15">
        <v>2670.0687144377289</v>
      </c>
      <c r="G102" s="15"/>
      <c r="H102" s="15">
        <v>3539.8230088495575</v>
      </c>
      <c r="I102" s="3">
        <v>0</v>
      </c>
      <c r="J102" s="1" t="s">
        <v>1521</v>
      </c>
    </row>
    <row r="103" spans="1:10" x14ac:dyDescent="0.3">
      <c r="A103" s="1" t="s">
        <v>942</v>
      </c>
      <c r="B103" s="1" t="s">
        <v>943</v>
      </c>
      <c r="C103" s="10">
        <v>2</v>
      </c>
      <c r="D103" s="15">
        <v>7144.3003192306142</v>
      </c>
      <c r="E103" s="15">
        <v>4415.5629979834475</v>
      </c>
      <c r="F103" s="15">
        <v>-139.89189646845119</v>
      </c>
      <c r="G103" s="15">
        <v>6502.4171365385146</v>
      </c>
      <c r="H103" s="15">
        <v>294.9852507374631</v>
      </c>
      <c r="I103" s="15">
        <v>6849.3150684931506</v>
      </c>
      <c r="J103" s="1" t="s">
        <v>1521</v>
      </c>
    </row>
    <row r="104" spans="1:10" x14ac:dyDescent="0.3">
      <c r="A104" s="1" t="s">
        <v>945</v>
      </c>
      <c r="B104" s="1" t="s">
        <v>946</v>
      </c>
      <c r="C104" s="10">
        <v>2</v>
      </c>
      <c r="D104" s="15">
        <v>5651.8635255451836</v>
      </c>
      <c r="E104" s="15">
        <v>4340.8588468221178</v>
      </c>
      <c r="F104" s="15">
        <v>2444.6445649015659</v>
      </c>
      <c r="G104" s="15">
        <v>374.63839413997948</v>
      </c>
      <c r="H104" s="15">
        <v>4129.7935103244836</v>
      </c>
      <c r="I104" s="15">
        <v>1522.0700152207</v>
      </c>
      <c r="J104" s="1" t="s">
        <v>1521</v>
      </c>
    </row>
    <row r="105" spans="1:10" x14ac:dyDescent="0.3">
      <c r="A105" s="1" t="s">
        <v>422</v>
      </c>
      <c r="B105" s="1" t="s">
        <v>423</v>
      </c>
      <c r="C105" s="10">
        <v>2</v>
      </c>
      <c r="D105" s="15">
        <v>4519.0662841287158</v>
      </c>
      <c r="E105" s="15">
        <v>4266.5696289021898</v>
      </c>
      <c r="F105" s="15">
        <v>1311.8473234850978</v>
      </c>
      <c r="G105" s="15">
        <v>2910.7177489203859</v>
      </c>
      <c r="H105" s="15">
        <v>1474.9262536873157</v>
      </c>
      <c r="I105" s="15">
        <v>3044.1400304414001</v>
      </c>
      <c r="J105" s="1" t="s">
        <v>1521</v>
      </c>
    </row>
    <row r="106" spans="1:10" x14ac:dyDescent="0.3">
      <c r="A106" s="1" t="s">
        <v>434</v>
      </c>
      <c r="B106" s="1" t="s">
        <v>435</v>
      </c>
      <c r="C106" s="10">
        <v>1</v>
      </c>
      <c r="D106" s="15">
        <v>3244.8377581120944</v>
      </c>
      <c r="E106" s="15">
        <v>4138.2679724461268</v>
      </c>
      <c r="F106" s="15">
        <v>2483.8027505017444</v>
      </c>
      <c r="G106" s="15"/>
      <c r="H106" s="15">
        <v>3244.8377581120944</v>
      </c>
      <c r="I106" s="3">
        <v>0</v>
      </c>
      <c r="J106" s="1" t="s">
        <v>1521</v>
      </c>
    </row>
    <row r="107" spans="1:10" x14ac:dyDescent="0.3">
      <c r="A107" s="1" t="s">
        <v>236</v>
      </c>
      <c r="B107" s="1" t="s">
        <v>237</v>
      </c>
      <c r="C107" s="10">
        <v>2</v>
      </c>
      <c r="D107" s="15">
        <v>3710.8875149849814</v>
      </c>
      <c r="E107" s="15">
        <v>4033.4316004911734</v>
      </c>
      <c r="F107" s="15">
        <v>2243.1771431650204</v>
      </c>
      <c r="G107" s="15">
        <v>414.1370756557136</v>
      </c>
      <c r="H107" s="15">
        <v>2949.8525073746314</v>
      </c>
      <c r="I107" s="15">
        <v>761.03500761035002</v>
      </c>
      <c r="J107" s="1" t="s">
        <v>1521</v>
      </c>
    </row>
    <row r="108" spans="1:10" x14ac:dyDescent="0.3">
      <c r="A108" s="1" t="s">
        <v>93</v>
      </c>
      <c r="B108" s="1" t="s">
        <v>94</v>
      </c>
      <c r="C108" s="10">
        <v>1</v>
      </c>
      <c r="D108" s="15">
        <v>2359.8820058997048</v>
      </c>
      <c r="E108" s="15">
        <v>3931.8034098295084</v>
      </c>
      <c r="F108" s="15">
        <v>2359.8820058997048</v>
      </c>
      <c r="G108" s="15"/>
      <c r="H108" s="15">
        <v>2359.8820058997048</v>
      </c>
      <c r="I108" s="3">
        <v>0</v>
      </c>
      <c r="J108" s="1" t="s">
        <v>1521</v>
      </c>
    </row>
    <row r="109" spans="1:10" x14ac:dyDescent="0.3">
      <c r="A109" s="1" t="s">
        <v>768</v>
      </c>
      <c r="B109" s="1" t="s">
        <v>769</v>
      </c>
      <c r="C109" s="10">
        <v>2</v>
      </c>
      <c r="D109" s="15">
        <v>4053.0165272558288</v>
      </c>
      <c r="E109" s="15">
        <v>3928.0072752616916</v>
      </c>
      <c r="F109" s="15">
        <v>1389.3940006196037</v>
      </c>
      <c r="G109" s="15">
        <v>2256.4205665268473</v>
      </c>
      <c r="H109" s="15">
        <v>1769.9115044247787</v>
      </c>
      <c r="I109" s="15">
        <v>2283.1050228310501</v>
      </c>
      <c r="J109" s="1" t="s">
        <v>1521</v>
      </c>
    </row>
    <row r="110" spans="1:10" x14ac:dyDescent="0.3">
      <c r="A110" s="1" t="s">
        <v>629</v>
      </c>
      <c r="B110" s="1" t="s">
        <v>630</v>
      </c>
      <c r="C110" s="10">
        <v>1</v>
      </c>
      <c r="D110" s="15">
        <v>2949.8525073746314</v>
      </c>
      <c r="E110" s="15">
        <v>3918.4986282323202</v>
      </c>
      <c r="F110" s="15">
        <v>2351.8964299664995</v>
      </c>
      <c r="G110" s="15"/>
      <c r="H110" s="15">
        <v>2949.8525073746314</v>
      </c>
      <c r="I110" s="3">
        <v>0</v>
      </c>
      <c r="J110" s="1" t="s">
        <v>1521</v>
      </c>
    </row>
    <row r="111" spans="1:10" x14ac:dyDescent="0.3">
      <c r="A111" s="1" t="s">
        <v>873</v>
      </c>
      <c r="B111" s="1" t="s">
        <v>874</v>
      </c>
      <c r="C111" s="10">
        <v>1</v>
      </c>
      <c r="D111" s="15">
        <v>2654.8672566371679</v>
      </c>
      <c r="E111" s="15">
        <v>3879.8666720284332</v>
      </c>
      <c r="F111" s="15">
        <v>2328.7093962327322</v>
      </c>
      <c r="G111" s="15"/>
      <c r="H111" s="15">
        <v>2654.8672566371679</v>
      </c>
      <c r="I111" s="3">
        <v>0</v>
      </c>
      <c r="J111" s="1" t="s">
        <v>1521</v>
      </c>
    </row>
    <row r="112" spans="1:10" x14ac:dyDescent="0.3">
      <c r="A112" s="1" t="s">
        <v>1392</v>
      </c>
      <c r="B112" s="1" t="s">
        <v>1393</v>
      </c>
      <c r="C112" s="10">
        <v>1</v>
      </c>
      <c r="D112" s="15">
        <v>5327.2450532724506</v>
      </c>
      <c r="E112" s="15">
        <v>3751.265036891436</v>
      </c>
      <c r="F112" s="15"/>
      <c r="G112" s="15">
        <v>5247.1916843598419</v>
      </c>
      <c r="H112" s="3">
        <v>0</v>
      </c>
      <c r="I112" s="15">
        <v>5327.2450532724506</v>
      </c>
      <c r="J112" s="1" t="s">
        <v>1521</v>
      </c>
    </row>
    <row r="113" spans="1:10" x14ac:dyDescent="0.3">
      <c r="A113" s="1" t="s">
        <v>89</v>
      </c>
      <c r="B113" s="1" t="s">
        <v>90</v>
      </c>
      <c r="C113" s="10">
        <v>1</v>
      </c>
      <c r="D113" s="15">
        <v>2654.0843409023887</v>
      </c>
      <c r="E113" s="15">
        <v>3606.8561727808606</v>
      </c>
      <c r="F113" s="15">
        <v>2164.8475502957353</v>
      </c>
      <c r="G113" s="15"/>
      <c r="H113" s="15">
        <v>2654.0843409023887</v>
      </c>
      <c r="I113" s="3">
        <v>0</v>
      </c>
      <c r="J113" s="1" t="s">
        <v>1521</v>
      </c>
    </row>
    <row r="114" spans="1:10" x14ac:dyDescent="0.3">
      <c r="A114" s="1" t="s">
        <v>452</v>
      </c>
      <c r="B114" s="1" t="s">
        <v>453</v>
      </c>
      <c r="C114" s="10">
        <v>2</v>
      </c>
      <c r="D114" s="15">
        <v>4348.0017779932914</v>
      </c>
      <c r="E114" s="15">
        <v>3599.3608759223544</v>
      </c>
      <c r="F114" s="15">
        <v>1466.9406777541096</v>
      </c>
      <c r="G114" s="15">
        <v>1615.9936152259802</v>
      </c>
      <c r="H114" s="15">
        <v>2064.8967551622418</v>
      </c>
      <c r="I114" s="15">
        <v>2283.1050228310501</v>
      </c>
      <c r="J114" s="1" t="s">
        <v>1521</v>
      </c>
    </row>
    <row r="115" spans="1:10" x14ac:dyDescent="0.3">
      <c r="A115" s="1" t="s">
        <v>1055</v>
      </c>
      <c r="B115" s="1" t="s">
        <v>1056</v>
      </c>
      <c r="C115" s="10">
        <v>2</v>
      </c>
      <c r="D115" s="15">
        <v>2530.9465120351288</v>
      </c>
      <c r="E115" s="15">
        <v>3492.9234028128399</v>
      </c>
      <c r="F115" s="15">
        <v>1769.9115044247787</v>
      </c>
      <c r="G115" s="15">
        <v>761.03500761035002</v>
      </c>
      <c r="H115" s="15">
        <v>1769.9115044247787</v>
      </c>
      <c r="I115" s="15">
        <v>761.03500761035002</v>
      </c>
      <c r="J115" s="1" t="s">
        <v>1057</v>
      </c>
    </row>
    <row r="116" spans="1:10" x14ac:dyDescent="0.3">
      <c r="A116" s="1" t="s">
        <v>1059</v>
      </c>
      <c r="B116" s="1" t="s">
        <v>1060</v>
      </c>
      <c r="C116" s="10">
        <v>2</v>
      </c>
      <c r="D116" s="15">
        <v>3291.9815196454788</v>
      </c>
      <c r="E116" s="15">
        <v>3474.5051238259439</v>
      </c>
      <c r="F116" s="15">
        <v>1443.753644020343</v>
      </c>
      <c r="G116" s="15">
        <v>1495.3855589164973</v>
      </c>
      <c r="H116" s="15">
        <v>1769.9115044247787</v>
      </c>
      <c r="I116" s="15">
        <v>1522.0700152207</v>
      </c>
      <c r="J116" s="1" t="s">
        <v>1057</v>
      </c>
    </row>
    <row r="117" spans="1:10" x14ac:dyDescent="0.3">
      <c r="A117" s="1" t="s">
        <v>539</v>
      </c>
      <c r="B117" s="1" t="s">
        <v>540</v>
      </c>
      <c r="C117" s="10">
        <v>2</v>
      </c>
      <c r="D117" s="15">
        <v>4937.9722794682184</v>
      </c>
      <c r="E117" s="15">
        <v>3447.7012635560341</v>
      </c>
      <c r="F117" s="15">
        <v>1513.3147452216429</v>
      </c>
      <c r="G117" s="15">
        <v>1295.7801395755464</v>
      </c>
      <c r="H117" s="15">
        <v>2654.8672566371679</v>
      </c>
      <c r="I117" s="15">
        <v>2283.1050228310501</v>
      </c>
      <c r="J117" s="1" t="s">
        <v>1521</v>
      </c>
    </row>
    <row r="118" spans="1:10" x14ac:dyDescent="0.3">
      <c r="A118" s="1" t="s">
        <v>765</v>
      </c>
      <c r="B118" s="1" t="s">
        <v>766</v>
      </c>
      <c r="C118" s="10">
        <v>1</v>
      </c>
      <c r="D118" s="15">
        <v>2064.8967551622418</v>
      </c>
      <c r="E118" s="15">
        <v>3440.3279836008201</v>
      </c>
      <c r="F118" s="15">
        <v>2064.8967551622418</v>
      </c>
      <c r="G118" s="15"/>
      <c r="H118" s="15">
        <v>2064.8967551622418</v>
      </c>
      <c r="I118" s="3">
        <v>0</v>
      </c>
      <c r="J118" s="1" t="s">
        <v>1521</v>
      </c>
    </row>
    <row r="119" spans="1:10" x14ac:dyDescent="0.3">
      <c r="A119" s="1" t="s">
        <v>795</v>
      </c>
      <c r="B119" s="1" t="s">
        <v>796</v>
      </c>
      <c r="C119" s="10">
        <v>2</v>
      </c>
      <c r="D119" s="15">
        <v>7687.127059172155</v>
      </c>
      <c r="E119" s="15">
        <v>3420.9613058861451</v>
      </c>
      <c r="F119" s="15">
        <v>511.65413027456907</v>
      </c>
      <c r="G119" s="15">
        <v>3592.7553934992684</v>
      </c>
      <c r="H119" s="15">
        <v>2359.8820058997048</v>
      </c>
      <c r="I119" s="15">
        <v>5327.2450532724506</v>
      </c>
      <c r="J119" s="1" t="s">
        <v>1521</v>
      </c>
    </row>
    <row r="120" spans="1:10" x14ac:dyDescent="0.3">
      <c r="A120" s="1" t="s">
        <v>837</v>
      </c>
      <c r="B120" s="1" t="s">
        <v>838</v>
      </c>
      <c r="C120" s="10">
        <v>2</v>
      </c>
      <c r="D120" s="15">
        <v>15917.080858285852</v>
      </c>
      <c r="E120" s="15">
        <v>3352.4928009246537</v>
      </c>
      <c r="F120" s="15">
        <v>2272.8103647002908</v>
      </c>
      <c r="G120" s="15">
        <v>-607.40645970982223</v>
      </c>
      <c r="H120" s="15">
        <v>6784.6607669616515</v>
      </c>
      <c r="I120" s="15">
        <v>9132.4200913242003</v>
      </c>
      <c r="J120" s="1" t="s">
        <v>1521</v>
      </c>
    </row>
    <row r="121" spans="1:10" x14ac:dyDescent="0.3">
      <c r="A121" s="1" t="s">
        <v>1136</v>
      </c>
      <c r="B121" s="1" t="s">
        <v>1137</v>
      </c>
      <c r="C121" s="10">
        <v>2</v>
      </c>
      <c r="D121" s="15">
        <v>6383.2653116202637</v>
      </c>
      <c r="E121" s="15">
        <v>3337.3372614031914</v>
      </c>
      <c r="F121" s="15">
        <v>-139.89189646845119</v>
      </c>
      <c r="G121" s="15">
        <v>4994.2173524104855</v>
      </c>
      <c r="H121" s="15">
        <v>294.9852507374631</v>
      </c>
      <c r="I121" s="15">
        <v>6088.2800608828002</v>
      </c>
      <c r="J121" s="1" t="s">
        <v>1038</v>
      </c>
    </row>
    <row r="122" spans="1:10" x14ac:dyDescent="0.3">
      <c r="A122" s="1" t="s">
        <v>407</v>
      </c>
      <c r="B122" s="1" t="s">
        <v>408</v>
      </c>
      <c r="C122" s="10">
        <v>2</v>
      </c>
      <c r="D122" s="15">
        <v>2825.9317627725918</v>
      </c>
      <c r="E122" s="15">
        <v>3335.9696470540716</v>
      </c>
      <c r="F122" s="15">
        <v>1847.4581815592846</v>
      </c>
      <c r="G122" s="15">
        <v>360.76816304730801</v>
      </c>
      <c r="H122" s="15">
        <v>2064.8967551622418</v>
      </c>
      <c r="I122" s="15">
        <v>761.03500761035002</v>
      </c>
      <c r="J122" s="1" t="s">
        <v>1521</v>
      </c>
    </row>
    <row r="123" spans="1:10" x14ac:dyDescent="0.3">
      <c r="A123" s="1" t="s">
        <v>930</v>
      </c>
      <c r="B123" s="1" t="s">
        <v>931</v>
      </c>
      <c r="C123" s="10">
        <v>2</v>
      </c>
      <c r="D123" s="15">
        <v>2996.9962689080157</v>
      </c>
      <c r="E123" s="15">
        <v>3321.4114052350124</v>
      </c>
      <c r="F123" s="15">
        <v>1420.5666102865764</v>
      </c>
      <c r="G123" s="15">
        <v>1335.2788210912804</v>
      </c>
      <c r="H123" s="15">
        <v>1474.9262536873157</v>
      </c>
      <c r="I123" s="15">
        <v>1522.0700152207</v>
      </c>
      <c r="J123" s="1" t="s">
        <v>1521</v>
      </c>
    </row>
    <row r="124" spans="1:10" x14ac:dyDescent="0.3">
      <c r="A124" s="1" t="s">
        <v>557</v>
      </c>
      <c r="B124" s="1" t="s">
        <v>558</v>
      </c>
      <c r="C124" s="10">
        <v>2</v>
      </c>
      <c r="D124" s="15">
        <v>2530.9465120351288</v>
      </c>
      <c r="E124" s="15">
        <v>3311.786014802919</v>
      </c>
      <c r="F124" s="15">
        <v>1661.1922176233002</v>
      </c>
      <c r="G124" s="15">
        <v>761.03500761035002</v>
      </c>
      <c r="H124" s="15">
        <v>1769.9115044247787</v>
      </c>
      <c r="I124" s="15">
        <v>761.03500761035002</v>
      </c>
      <c r="J124" s="1" t="s">
        <v>1521</v>
      </c>
    </row>
    <row r="125" spans="1:10" x14ac:dyDescent="0.3">
      <c r="A125" s="1" t="s">
        <v>521</v>
      </c>
      <c r="B125" s="1" t="s">
        <v>522</v>
      </c>
      <c r="C125" s="10">
        <v>2</v>
      </c>
      <c r="D125" s="15">
        <v>10731.267089613555</v>
      </c>
      <c r="E125" s="15">
        <v>3298.9396385569817</v>
      </c>
      <c r="F125" s="15">
        <v>-31.942303732823802</v>
      </c>
      <c r="G125" s="15">
        <v>4688.9301137338643</v>
      </c>
      <c r="H125" s="15">
        <v>2359.8820058997048</v>
      </c>
      <c r="I125" s="15">
        <v>8371.3850837138507</v>
      </c>
      <c r="J125" s="1" t="s">
        <v>1521</v>
      </c>
    </row>
    <row r="126" spans="1:10" x14ac:dyDescent="0.3">
      <c r="A126" s="1" t="s">
        <v>1305</v>
      </c>
      <c r="B126" s="1" t="s">
        <v>1306</v>
      </c>
      <c r="C126" s="10">
        <v>1</v>
      </c>
      <c r="D126" s="15">
        <v>4566.2100456621001</v>
      </c>
      <c r="E126" s="15">
        <v>3264.4250726442506</v>
      </c>
      <c r="F126" s="15"/>
      <c r="G126" s="15">
        <v>4566.2100456621001</v>
      </c>
      <c r="H126" s="3">
        <v>0</v>
      </c>
      <c r="I126" s="15">
        <v>4566.2100456621001</v>
      </c>
      <c r="J126" s="1" t="s">
        <v>1521</v>
      </c>
    </row>
    <row r="127" spans="1:10" x14ac:dyDescent="0.3">
      <c r="A127" s="1" t="s">
        <v>111</v>
      </c>
      <c r="B127" s="1" t="s">
        <v>112</v>
      </c>
      <c r="C127" s="10">
        <v>1</v>
      </c>
      <c r="D127" s="15">
        <v>2064.8967551622418</v>
      </c>
      <c r="E127" s="15">
        <v>3259.1905955908987</v>
      </c>
      <c r="F127" s="15">
        <v>1956.1774683607632</v>
      </c>
      <c r="G127" s="15"/>
      <c r="H127" s="15">
        <v>2064.8967551622418</v>
      </c>
      <c r="I127" s="3">
        <v>0</v>
      </c>
      <c r="J127" s="1" t="s">
        <v>1521</v>
      </c>
    </row>
    <row r="128" spans="1:10" x14ac:dyDescent="0.3">
      <c r="A128" s="1" t="s">
        <v>302</v>
      </c>
      <c r="B128" s="1" t="s">
        <v>303</v>
      </c>
      <c r="C128" s="10">
        <v>2</v>
      </c>
      <c r="D128" s="15">
        <v>2996.9962689080157</v>
      </c>
      <c r="E128" s="15">
        <v>3226.0266032458076</v>
      </c>
      <c r="F128" s="15">
        <v>1420.5666102865764</v>
      </c>
      <c r="G128" s="15">
        <v>1201.8565395702665</v>
      </c>
      <c r="H128" s="15">
        <v>1474.9262536873157</v>
      </c>
      <c r="I128" s="15">
        <v>1522.0700152207</v>
      </c>
      <c r="J128" s="1" t="s">
        <v>1521</v>
      </c>
    </row>
    <row r="129" spans="1:10" x14ac:dyDescent="0.3">
      <c r="A129" s="1" t="s">
        <v>221</v>
      </c>
      <c r="B129" s="1" t="s">
        <v>222</v>
      </c>
      <c r="C129" s="10">
        <v>2</v>
      </c>
      <c r="D129" s="15">
        <v>6631.1068008243419</v>
      </c>
      <c r="E129" s="15">
        <v>3109.7771147172962</v>
      </c>
      <c r="F129" s="15">
        <v>868.98460034597747</v>
      </c>
      <c r="G129" s="15">
        <v>2324.7157161090649</v>
      </c>
      <c r="H129" s="15">
        <v>2064.8967551622418</v>
      </c>
      <c r="I129" s="15">
        <v>4566.2100456621001</v>
      </c>
      <c r="J129" s="1" t="s">
        <v>1521</v>
      </c>
    </row>
    <row r="130" spans="1:10" x14ac:dyDescent="0.3">
      <c r="A130" s="1" t="s">
        <v>242</v>
      </c>
      <c r="B130" s="1" t="s">
        <v>243</v>
      </c>
      <c r="C130" s="10">
        <v>1</v>
      </c>
      <c r="D130" s="15">
        <v>2064.8967551622418</v>
      </c>
      <c r="E130" s="15">
        <v>3078.0532075809779</v>
      </c>
      <c r="F130" s="15">
        <v>1847.4581815592846</v>
      </c>
      <c r="G130" s="15"/>
      <c r="H130" s="15">
        <v>2064.8967551622418</v>
      </c>
      <c r="I130" s="3">
        <v>0</v>
      </c>
      <c r="J130" s="1" t="s">
        <v>1521</v>
      </c>
    </row>
    <row r="131" spans="1:10" x14ac:dyDescent="0.3">
      <c r="A131" s="1" t="s">
        <v>924</v>
      </c>
      <c r="B131" s="1" t="s">
        <v>925</v>
      </c>
      <c r="C131" s="10">
        <v>2</v>
      </c>
      <c r="D131" s="15">
        <v>3758.0312765183658</v>
      </c>
      <c r="E131" s="15">
        <v>3050.3640046310757</v>
      </c>
      <c r="F131" s="15">
        <v>931.32981967992282</v>
      </c>
      <c r="G131" s="15">
        <v>2096.3138287016304</v>
      </c>
      <c r="H131" s="15">
        <v>1474.9262536873157</v>
      </c>
      <c r="I131" s="15">
        <v>2283.1050228310501</v>
      </c>
      <c r="J131" s="1" t="s">
        <v>1521</v>
      </c>
    </row>
    <row r="132" spans="1:10" x14ac:dyDescent="0.3">
      <c r="A132" s="1" t="s">
        <v>1133</v>
      </c>
      <c r="B132" s="1" t="s">
        <v>1134</v>
      </c>
      <c r="C132" s="10">
        <v>2</v>
      </c>
      <c r="D132" s="15">
        <v>4861.1952963995636</v>
      </c>
      <c r="E132" s="15">
        <v>3021.7187308647653</v>
      </c>
      <c r="F132" s="15">
        <v>-31.172609666972619</v>
      </c>
      <c r="G132" s="15">
        <v>4299.3654826200718</v>
      </c>
      <c r="H132" s="15">
        <v>294.9852507374631</v>
      </c>
      <c r="I132" s="15">
        <v>4566.2100456621001</v>
      </c>
      <c r="J132" s="1" t="s">
        <v>1057</v>
      </c>
    </row>
    <row r="133" spans="1:10" x14ac:dyDescent="0.3">
      <c r="A133" s="1" t="s">
        <v>777</v>
      </c>
      <c r="B133" s="1" t="s">
        <v>778</v>
      </c>
      <c r="C133" s="10">
        <v>1</v>
      </c>
      <c r="D133" s="15">
        <v>1769.9115044247787</v>
      </c>
      <c r="E133" s="15">
        <v>2948.8525573721313</v>
      </c>
      <c r="F133" s="15">
        <v>1769.9115044247787</v>
      </c>
      <c r="G133" s="15"/>
      <c r="H133" s="15">
        <v>1769.9115044247787</v>
      </c>
      <c r="I133" s="3">
        <v>0</v>
      </c>
      <c r="J133" s="1" t="s">
        <v>1521</v>
      </c>
    </row>
    <row r="134" spans="1:10" x14ac:dyDescent="0.3">
      <c r="A134" s="1" t="s">
        <v>974</v>
      </c>
      <c r="B134" s="1" t="s">
        <v>975</v>
      </c>
      <c r="C134" s="10">
        <v>1</v>
      </c>
      <c r="D134" s="15">
        <v>1769.9115044247787</v>
      </c>
      <c r="E134" s="15">
        <v>2948.8525573721313</v>
      </c>
      <c r="F134" s="15">
        <v>1769.9115044247787</v>
      </c>
      <c r="G134" s="15"/>
      <c r="H134" s="15">
        <v>1769.9115044247787</v>
      </c>
      <c r="I134" s="3">
        <v>0</v>
      </c>
      <c r="J134" s="1" t="s">
        <v>1521</v>
      </c>
    </row>
    <row r="135" spans="1:10" x14ac:dyDescent="0.3">
      <c r="A135" s="1" t="s">
        <v>168</v>
      </c>
      <c r="B135" s="1" t="s">
        <v>169</v>
      </c>
      <c r="C135" s="10">
        <v>2</v>
      </c>
      <c r="D135" s="15">
        <v>2702.0110181705522</v>
      </c>
      <c r="E135" s="15">
        <v>2939.5816334091251</v>
      </c>
      <c r="F135" s="15">
        <v>1179.9410029498524</v>
      </c>
      <c r="G135" s="15">
        <v>1361.9632773954831</v>
      </c>
      <c r="H135" s="15">
        <v>1179.9410029498524</v>
      </c>
      <c r="I135" s="15">
        <v>1522.0700152207</v>
      </c>
      <c r="J135" s="1" t="s">
        <v>1521</v>
      </c>
    </row>
    <row r="136" spans="1:10" x14ac:dyDescent="0.3">
      <c r="A136" s="1" t="s">
        <v>401</v>
      </c>
      <c r="B136" s="1" t="s">
        <v>402</v>
      </c>
      <c r="C136" s="10">
        <v>2</v>
      </c>
      <c r="D136" s="15">
        <v>4100.1602887892132</v>
      </c>
      <c r="E136" s="15">
        <v>2906.5982870667749</v>
      </c>
      <c r="F136" s="15">
        <v>294.9852507374631</v>
      </c>
      <c r="G136" s="15">
        <v>3378.2237371845054</v>
      </c>
      <c r="H136" s="15">
        <v>294.9852507374631</v>
      </c>
      <c r="I136" s="15">
        <v>3805.1750380517501</v>
      </c>
      <c r="J136" s="1" t="s">
        <v>1521</v>
      </c>
    </row>
    <row r="137" spans="1:10" x14ac:dyDescent="0.3">
      <c r="A137" s="1" t="s">
        <v>281</v>
      </c>
      <c r="B137" s="1" t="s">
        <v>282</v>
      </c>
      <c r="C137" s="10">
        <v>1</v>
      </c>
      <c r="D137" s="15">
        <v>2064.8967551622418</v>
      </c>
      <c r="E137" s="15">
        <v>2896.9158195710565</v>
      </c>
      <c r="F137" s="15">
        <v>1738.7388947578061</v>
      </c>
      <c r="G137" s="15"/>
      <c r="H137" s="15">
        <v>2064.8967551622418</v>
      </c>
      <c r="I137" s="3">
        <v>0</v>
      </c>
      <c r="J137" s="1" t="s">
        <v>1521</v>
      </c>
    </row>
    <row r="138" spans="1:10" x14ac:dyDescent="0.3">
      <c r="A138" s="1" t="s">
        <v>491</v>
      </c>
      <c r="B138" s="1" t="s">
        <v>492</v>
      </c>
      <c r="C138" s="10">
        <v>2</v>
      </c>
      <c r="D138" s="15">
        <v>4642.9870287307549</v>
      </c>
      <c r="E138" s="15">
        <v>2880.1054672751184</v>
      </c>
      <c r="F138" s="15">
        <v>1000.8909208812227</v>
      </c>
      <c r="G138" s="15">
        <v>1696.0469841385884</v>
      </c>
      <c r="H138" s="15">
        <v>2359.8820058997048</v>
      </c>
      <c r="I138" s="15">
        <v>2283.1050228310501</v>
      </c>
      <c r="J138" s="1" t="s">
        <v>1521</v>
      </c>
    </row>
    <row r="139" spans="1:10" x14ac:dyDescent="0.3">
      <c r="A139" s="1" t="s">
        <v>1506</v>
      </c>
      <c r="B139" s="1" t="s">
        <v>1507</v>
      </c>
      <c r="C139" s="10">
        <v>1</v>
      </c>
      <c r="D139" s="15">
        <v>3805.1750380517501</v>
      </c>
      <c r="E139" s="15">
        <v>2720.354227203542</v>
      </c>
      <c r="F139" s="15"/>
      <c r="G139" s="15">
        <v>3805.1750380517501</v>
      </c>
      <c r="H139" s="3">
        <v>0</v>
      </c>
      <c r="I139" s="15">
        <v>3805.1750380517501</v>
      </c>
      <c r="J139" s="1" t="s">
        <v>1038</v>
      </c>
    </row>
    <row r="140" spans="1:10" x14ac:dyDescent="0.3">
      <c r="A140" s="1" t="s">
        <v>891</v>
      </c>
      <c r="B140" s="1" t="s">
        <v>892</v>
      </c>
      <c r="C140" s="10">
        <v>2</v>
      </c>
      <c r="D140" s="15">
        <v>11197.316846486443</v>
      </c>
      <c r="E140" s="15">
        <v>2689.4074379853564</v>
      </c>
      <c r="F140" s="15">
        <v>-1251.041492282855</v>
      </c>
      <c r="G140" s="15">
        <v>6677.4501113375427</v>
      </c>
      <c r="H140" s="15">
        <v>2064.8967551622418</v>
      </c>
      <c r="I140" s="15">
        <v>9132.4200913242003</v>
      </c>
      <c r="J140" s="1" t="s">
        <v>1521</v>
      </c>
    </row>
    <row r="141" spans="1:10" x14ac:dyDescent="0.3">
      <c r="A141" s="1" t="s">
        <v>813</v>
      </c>
      <c r="B141" s="1" t="s">
        <v>814</v>
      </c>
      <c r="C141" s="10">
        <v>2</v>
      </c>
      <c r="D141" s="15">
        <v>3168.0607750434392</v>
      </c>
      <c r="E141" s="15">
        <v>2687.1331577948258</v>
      </c>
      <c r="F141" s="15">
        <v>667.51717860943222</v>
      </c>
      <c r="G141" s="15">
        <v>2203.0516539184418</v>
      </c>
      <c r="H141" s="15">
        <v>884.95575221238937</v>
      </c>
      <c r="I141" s="15">
        <v>2283.1050228310501</v>
      </c>
      <c r="J141" s="1" t="s">
        <v>1521</v>
      </c>
    </row>
    <row r="142" spans="1:10" x14ac:dyDescent="0.3">
      <c r="A142" s="1" t="s">
        <v>1502</v>
      </c>
      <c r="B142" s="1" t="s">
        <v>1503</v>
      </c>
      <c r="C142" s="10">
        <v>1</v>
      </c>
      <c r="D142" s="15">
        <v>7610.3500761035002</v>
      </c>
      <c r="E142" s="15">
        <v>2674.549196720141</v>
      </c>
      <c r="F142" s="15"/>
      <c r="G142" s="15">
        <v>3741.1039119940938</v>
      </c>
      <c r="H142" s="3">
        <v>0</v>
      </c>
      <c r="I142" s="15">
        <v>7610.3500761035002</v>
      </c>
      <c r="J142" s="1" t="s">
        <v>1038</v>
      </c>
    </row>
    <row r="143" spans="1:10" x14ac:dyDescent="0.3">
      <c r="A143" s="1" t="s">
        <v>719</v>
      </c>
      <c r="B143" s="1" t="s">
        <v>720</v>
      </c>
      <c r="C143" s="10">
        <v>2</v>
      </c>
      <c r="D143" s="15">
        <v>2235.9612612976657</v>
      </c>
      <c r="E143" s="15">
        <v>2639.1732005643094</v>
      </c>
      <c r="F143" s="15">
        <v>1257.4876800843585</v>
      </c>
      <c r="G143" s="15">
        <v>761.03500761035002</v>
      </c>
      <c r="H143" s="15">
        <v>1474.9262536873157</v>
      </c>
      <c r="I143" s="15">
        <v>761.03500761035002</v>
      </c>
      <c r="J143" s="1" t="s">
        <v>1521</v>
      </c>
    </row>
    <row r="144" spans="1:10" x14ac:dyDescent="0.3">
      <c r="A144" s="1" t="s">
        <v>230</v>
      </c>
      <c r="B144" s="1" t="s">
        <v>231</v>
      </c>
      <c r="C144" s="10">
        <v>1</v>
      </c>
      <c r="D144" s="15">
        <v>1769.9115044247787</v>
      </c>
      <c r="E144" s="15">
        <v>2586.5777813522891</v>
      </c>
      <c r="F144" s="15">
        <v>1552.4729308218216</v>
      </c>
      <c r="G144" s="15"/>
      <c r="H144" s="15">
        <v>1769.9115044247787</v>
      </c>
      <c r="I144" s="3">
        <v>0</v>
      </c>
      <c r="J144" s="1" t="s">
        <v>1521</v>
      </c>
    </row>
    <row r="145" spans="1:10" x14ac:dyDescent="0.3">
      <c r="A145" s="1" t="s">
        <v>986</v>
      </c>
      <c r="B145" s="1" t="s">
        <v>987</v>
      </c>
      <c r="C145" s="10">
        <v>2</v>
      </c>
      <c r="D145" s="15">
        <v>2235.9612612976657</v>
      </c>
      <c r="E145" s="15">
        <v>2505.6344777794225</v>
      </c>
      <c r="F145" s="15">
        <v>1257.4876800843585</v>
      </c>
      <c r="G145" s="15">
        <v>574.24381348093038</v>
      </c>
      <c r="H145" s="15">
        <v>1474.9262536873157</v>
      </c>
      <c r="I145" s="15">
        <v>761.03500761035002</v>
      </c>
      <c r="J145" s="1" t="s">
        <v>1521</v>
      </c>
    </row>
    <row r="146" spans="1:10" x14ac:dyDescent="0.3">
      <c r="A146" s="1" t="s">
        <v>701</v>
      </c>
      <c r="B146" s="1" t="s">
        <v>702</v>
      </c>
      <c r="C146" s="10">
        <v>2</v>
      </c>
      <c r="D146" s="15">
        <v>5746.1510486119523</v>
      </c>
      <c r="E146" s="15">
        <v>2474.9245650753696</v>
      </c>
      <c r="F146" s="15">
        <v>-233.40972546936905</v>
      </c>
      <c r="G146" s="15">
        <v>4005.8364632738412</v>
      </c>
      <c r="H146" s="15">
        <v>1179.9410029498524</v>
      </c>
      <c r="I146" s="15">
        <v>4566.2100456621001</v>
      </c>
      <c r="J146" s="1" t="s">
        <v>1521</v>
      </c>
    </row>
    <row r="147" spans="1:10" x14ac:dyDescent="0.3">
      <c r="A147" s="1" t="s">
        <v>311</v>
      </c>
      <c r="B147" s="1" t="s">
        <v>312</v>
      </c>
      <c r="C147" s="10">
        <v>1</v>
      </c>
      <c r="D147" s="15">
        <v>1474.9262536873157</v>
      </c>
      <c r="E147" s="15">
        <v>2457.377131143443</v>
      </c>
      <c r="F147" s="15">
        <v>1474.9262536873157</v>
      </c>
      <c r="G147" s="15"/>
      <c r="H147" s="15">
        <v>1474.9262536873157</v>
      </c>
      <c r="I147" s="3">
        <v>0</v>
      </c>
      <c r="J147" s="1" t="s">
        <v>1521</v>
      </c>
    </row>
    <row r="148" spans="1:10" x14ac:dyDescent="0.3">
      <c r="A148" s="1" t="s">
        <v>861</v>
      </c>
      <c r="B148" s="1" t="s">
        <v>862</v>
      </c>
      <c r="C148" s="10">
        <v>1</v>
      </c>
      <c r="D148" s="15">
        <v>1474.9262536873157</v>
      </c>
      <c r="E148" s="15">
        <v>2457.377131143443</v>
      </c>
      <c r="F148" s="15">
        <v>1474.9262536873157</v>
      </c>
      <c r="G148" s="15"/>
      <c r="H148" s="15">
        <v>1474.9262536873157</v>
      </c>
      <c r="I148" s="3">
        <v>0</v>
      </c>
      <c r="J148" s="1" t="s">
        <v>1521</v>
      </c>
    </row>
    <row r="149" spans="1:10" x14ac:dyDescent="0.3">
      <c r="A149" s="1" t="s">
        <v>771</v>
      </c>
      <c r="B149" s="1" t="s">
        <v>772</v>
      </c>
      <c r="C149" s="10">
        <v>2</v>
      </c>
      <c r="D149" s="15">
        <v>1940.9760105602024</v>
      </c>
      <c r="E149" s="15">
        <v>2414.5877483662575</v>
      </c>
      <c r="F149" s="15">
        <v>1179.9410029498524</v>
      </c>
      <c r="G149" s="15">
        <v>627.61272608933598</v>
      </c>
      <c r="H149" s="15">
        <v>1179.9410029498524</v>
      </c>
      <c r="I149" s="15">
        <v>761.03500761035002</v>
      </c>
      <c r="J149" s="1" t="s">
        <v>1521</v>
      </c>
    </row>
    <row r="150" spans="1:10" x14ac:dyDescent="0.3">
      <c r="A150" s="1" t="s">
        <v>1026</v>
      </c>
      <c r="B150" s="1" t="s">
        <v>1027</v>
      </c>
      <c r="C150" s="10">
        <v>1</v>
      </c>
      <c r="D150" s="15">
        <v>2359.8820058997048</v>
      </c>
      <c r="E150" s="15">
        <v>2392.1356117451787</v>
      </c>
      <c r="F150" s="15">
        <v>1435.768068087137</v>
      </c>
      <c r="G150" s="15"/>
      <c r="H150" s="15">
        <v>2359.8820058997048</v>
      </c>
      <c r="I150" s="3">
        <v>0</v>
      </c>
      <c r="J150" s="1" t="s">
        <v>1521</v>
      </c>
    </row>
    <row r="151" spans="1:10" x14ac:dyDescent="0.3">
      <c r="A151" s="1" t="s">
        <v>1444</v>
      </c>
      <c r="B151" s="1" t="s">
        <v>1445</v>
      </c>
      <c r="C151" s="10">
        <v>1</v>
      </c>
      <c r="D151" s="15">
        <v>3805.1750380517501</v>
      </c>
      <c r="E151" s="15">
        <v>2376.9689400424045</v>
      </c>
      <c r="F151" s="15"/>
      <c r="G151" s="15">
        <v>3324.8548245760999</v>
      </c>
      <c r="H151" s="3">
        <v>0</v>
      </c>
      <c r="I151" s="15">
        <v>3805.1750380517501</v>
      </c>
      <c r="J151" s="1" t="s">
        <v>1521</v>
      </c>
    </row>
    <row r="152" spans="1:10" x14ac:dyDescent="0.3">
      <c r="A152" s="1" t="s">
        <v>1386</v>
      </c>
      <c r="B152" s="1" t="s">
        <v>1387</v>
      </c>
      <c r="C152" s="10">
        <v>1</v>
      </c>
      <c r="D152" s="15">
        <v>3805.1750380517501</v>
      </c>
      <c r="E152" s="15">
        <v>2357.8919796445634</v>
      </c>
      <c r="F152" s="15"/>
      <c r="G152" s="15">
        <v>3298.1703682718967</v>
      </c>
      <c r="H152" s="3">
        <v>0</v>
      </c>
      <c r="I152" s="15">
        <v>3805.1750380517501</v>
      </c>
      <c r="J152" s="1" t="s">
        <v>1521</v>
      </c>
    </row>
    <row r="153" spans="1:10" x14ac:dyDescent="0.3">
      <c r="A153" s="1" t="s">
        <v>846</v>
      </c>
      <c r="B153" s="1" t="s">
        <v>847</v>
      </c>
      <c r="C153" s="10">
        <v>1</v>
      </c>
      <c r="D153" s="15">
        <v>1769.9115044247787</v>
      </c>
      <c r="E153" s="15">
        <v>2314.8716993374073</v>
      </c>
      <c r="F153" s="15">
        <v>1389.3940006196037</v>
      </c>
      <c r="G153" s="15"/>
      <c r="H153" s="15">
        <v>1769.9115044247787</v>
      </c>
      <c r="I153" s="3">
        <v>0</v>
      </c>
      <c r="J153" s="1" t="s">
        <v>1521</v>
      </c>
    </row>
    <row r="154" spans="1:10" x14ac:dyDescent="0.3">
      <c r="A154" s="1" t="s">
        <v>239</v>
      </c>
      <c r="B154" s="1" t="s">
        <v>240</v>
      </c>
      <c r="C154" s="10">
        <v>1</v>
      </c>
      <c r="D154" s="15">
        <v>1769.9115044247787</v>
      </c>
      <c r="E154" s="15">
        <v>2224.3030053324469</v>
      </c>
      <c r="F154" s="15">
        <v>1335.0343572188644</v>
      </c>
      <c r="G154" s="15"/>
      <c r="H154" s="15">
        <v>1769.9115044247787</v>
      </c>
      <c r="I154" s="3">
        <v>0</v>
      </c>
      <c r="J154" s="1" t="s">
        <v>1521</v>
      </c>
    </row>
    <row r="155" spans="1:10" x14ac:dyDescent="0.3">
      <c r="A155" s="1" t="s">
        <v>554</v>
      </c>
      <c r="B155" s="1" t="s">
        <v>555</v>
      </c>
      <c r="C155" s="10">
        <v>1</v>
      </c>
      <c r="D155" s="15">
        <v>1474.9262536873157</v>
      </c>
      <c r="E155" s="15">
        <v>2185.6710491285612</v>
      </c>
      <c r="F155" s="15">
        <v>1311.8473234850978</v>
      </c>
      <c r="G155" s="15"/>
      <c r="H155" s="15">
        <v>1474.9262536873157</v>
      </c>
      <c r="I155" s="3">
        <v>0</v>
      </c>
      <c r="J155" s="1" t="s">
        <v>1521</v>
      </c>
    </row>
    <row r="156" spans="1:10" x14ac:dyDescent="0.3">
      <c r="A156" s="1" t="s">
        <v>882</v>
      </c>
      <c r="B156" s="1" t="s">
        <v>883</v>
      </c>
      <c r="C156" s="10">
        <v>1</v>
      </c>
      <c r="D156" s="15">
        <v>1474.9262536873157</v>
      </c>
      <c r="E156" s="15">
        <v>2185.6710491285612</v>
      </c>
      <c r="F156" s="15">
        <v>1311.8473234850978</v>
      </c>
      <c r="G156" s="15"/>
      <c r="H156" s="15">
        <v>1474.9262536873157</v>
      </c>
      <c r="I156" s="3">
        <v>0</v>
      </c>
      <c r="J156" s="1" t="s">
        <v>1521</v>
      </c>
    </row>
    <row r="157" spans="1:10" x14ac:dyDescent="0.3">
      <c r="A157" s="1" t="s">
        <v>203</v>
      </c>
      <c r="B157" s="1" t="s">
        <v>204</v>
      </c>
      <c r="C157" s="10">
        <v>2</v>
      </c>
      <c r="D157" s="15">
        <v>1940.9760105602024</v>
      </c>
      <c r="E157" s="15">
        <v>2138.0655583671314</v>
      </c>
      <c r="F157" s="15">
        <v>1071.2217161483738</v>
      </c>
      <c r="G157" s="15">
        <v>494.19044456832199</v>
      </c>
      <c r="H157" s="15">
        <v>1179.9410029498524</v>
      </c>
      <c r="I157" s="15">
        <v>761.03500761035002</v>
      </c>
      <c r="J157" s="1" t="s">
        <v>1521</v>
      </c>
    </row>
    <row r="158" spans="1:10" x14ac:dyDescent="0.3">
      <c r="A158" s="1" t="s">
        <v>936</v>
      </c>
      <c r="B158" s="1" t="s">
        <v>937</v>
      </c>
      <c r="C158" s="10">
        <v>1</v>
      </c>
      <c r="D158" s="15">
        <v>1769.9115044247787</v>
      </c>
      <c r="E158" s="15">
        <v>2133.7343113274865</v>
      </c>
      <c r="F158" s="15">
        <v>1280.6747138181252</v>
      </c>
      <c r="G158" s="15"/>
      <c r="H158" s="15">
        <v>1769.9115044247787</v>
      </c>
      <c r="I158" s="3">
        <v>0</v>
      </c>
      <c r="J158" s="1" t="s">
        <v>1521</v>
      </c>
    </row>
    <row r="159" spans="1:10" x14ac:dyDescent="0.3">
      <c r="A159" s="1" t="s">
        <v>1199</v>
      </c>
      <c r="B159" s="1" t="s">
        <v>1200</v>
      </c>
      <c r="C159" s="10">
        <v>1</v>
      </c>
      <c r="D159" s="15">
        <v>3044.1400304414001</v>
      </c>
      <c r="E159" s="15">
        <v>2080.8985797736286</v>
      </c>
      <c r="F159" s="15"/>
      <c r="G159" s="15">
        <v>2910.7177489203859</v>
      </c>
      <c r="H159" s="3">
        <v>0</v>
      </c>
      <c r="I159" s="15">
        <v>3044.1400304414001</v>
      </c>
      <c r="J159" s="1" t="s">
        <v>1521</v>
      </c>
    </row>
    <row r="160" spans="1:10" x14ac:dyDescent="0.3">
      <c r="A160" s="1" t="s">
        <v>341</v>
      </c>
      <c r="B160" s="1" t="s">
        <v>342</v>
      </c>
      <c r="C160" s="10">
        <v>2</v>
      </c>
      <c r="D160" s="15">
        <v>2112.0405166956261</v>
      </c>
      <c r="E160" s="15">
        <v>2013.8616621452709</v>
      </c>
      <c r="F160" s="15">
        <v>589.97050147492621</v>
      </c>
      <c r="G160" s="15">
        <v>1442.0166463080916</v>
      </c>
      <c r="H160" s="15">
        <v>589.97050147492621</v>
      </c>
      <c r="I160" s="15">
        <v>1522.0700152207</v>
      </c>
      <c r="J160" s="1" t="s">
        <v>1521</v>
      </c>
    </row>
    <row r="161" spans="1:10" x14ac:dyDescent="0.3">
      <c r="A161" s="1" t="s">
        <v>114</v>
      </c>
      <c r="B161" s="1" t="s">
        <v>115</v>
      </c>
      <c r="C161" s="10">
        <v>1</v>
      </c>
      <c r="D161" s="15">
        <v>1474.9262536873157</v>
      </c>
      <c r="E161" s="15">
        <v>2004.5336611186403</v>
      </c>
      <c r="F161" s="15">
        <v>1203.1280366836193</v>
      </c>
      <c r="G161" s="15"/>
      <c r="H161" s="15">
        <v>1474.9262536873157</v>
      </c>
      <c r="I161" s="3">
        <v>0</v>
      </c>
      <c r="J161" s="1" t="s">
        <v>1521</v>
      </c>
    </row>
    <row r="162" spans="1:10" x14ac:dyDescent="0.3">
      <c r="A162" s="1" t="s">
        <v>686</v>
      </c>
      <c r="B162" s="1" t="s">
        <v>687</v>
      </c>
      <c r="C162" s="10">
        <v>2</v>
      </c>
      <c r="D162" s="15">
        <v>8277.097560647082</v>
      </c>
      <c r="E162" s="15">
        <v>1982.4504885916735</v>
      </c>
      <c r="F162" s="15">
        <v>-420.44538347120442</v>
      </c>
      <c r="G162" s="15">
        <v>3752.8621313244853</v>
      </c>
      <c r="H162" s="15">
        <v>2949.8525073746314</v>
      </c>
      <c r="I162" s="15">
        <v>5327.2450532724506</v>
      </c>
      <c r="J162" s="1" t="s">
        <v>1521</v>
      </c>
    </row>
    <row r="163" spans="1:10" x14ac:dyDescent="0.3">
      <c r="A163" s="1" t="s">
        <v>165</v>
      </c>
      <c r="B163" s="1" t="s">
        <v>166</v>
      </c>
      <c r="C163" s="10">
        <v>1</v>
      </c>
      <c r="D163" s="15">
        <v>1179.9410029498524</v>
      </c>
      <c r="E163" s="15">
        <v>1965.9017049147542</v>
      </c>
      <c r="F163" s="15">
        <v>1179.9410029498524</v>
      </c>
      <c r="G163" s="15"/>
      <c r="H163" s="15">
        <v>1179.9410029498524</v>
      </c>
      <c r="I163" s="3">
        <v>0</v>
      </c>
      <c r="J163" s="1" t="s">
        <v>1521</v>
      </c>
    </row>
    <row r="164" spans="1:10" x14ac:dyDescent="0.3">
      <c r="A164" s="1" t="s">
        <v>200</v>
      </c>
      <c r="B164" s="1" t="s">
        <v>201</v>
      </c>
      <c r="C164" s="10">
        <v>1</v>
      </c>
      <c r="D164" s="15">
        <v>1179.9410029498524</v>
      </c>
      <c r="E164" s="15">
        <v>1965.9017049147542</v>
      </c>
      <c r="F164" s="15">
        <v>1179.9410029498524</v>
      </c>
      <c r="G164" s="15"/>
      <c r="H164" s="15">
        <v>1179.9410029498524</v>
      </c>
      <c r="I164" s="3">
        <v>0</v>
      </c>
      <c r="J164" s="1" t="s">
        <v>1521</v>
      </c>
    </row>
    <row r="165" spans="1:10" x14ac:dyDescent="0.3">
      <c r="A165" s="1" t="s">
        <v>831</v>
      </c>
      <c r="B165" s="1" t="s">
        <v>832</v>
      </c>
      <c r="C165" s="10">
        <v>1</v>
      </c>
      <c r="D165" s="15">
        <v>1179.9410029498524</v>
      </c>
      <c r="E165" s="15">
        <v>1965.9017049147542</v>
      </c>
      <c r="F165" s="15">
        <v>1179.9410029498524</v>
      </c>
      <c r="G165" s="15"/>
      <c r="H165" s="15">
        <v>1179.9410029498524</v>
      </c>
      <c r="I165" s="3">
        <v>0</v>
      </c>
      <c r="J165" s="1" t="s">
        <v>1521</v>
      </c>
    </row>
    <row r="166" spans="1:10" x14ac:dyDescent="0.3">
      <c r="A166" s="1" t="s">
        <v>455</v>
      </c>
      <c r="B166" s="1" t="s">
        <v>456</v>
      </c>
      <c r="C166" s="10">
        <v>1</v>
      </c>
      <c r="D166" s="15">
        <v>1769.9115044247787</v>
      </c>
      <c r="E166" s="15">
        <v>1952.5969233175654</v>
      </c>
      <c r="F166" s="15">
        <v>1171.9554270166466</v>
      </c>
      <c r="G166" s="15"/>
      <c r="H166" s="15">
        <v>1769.9115044247787</v>
      </c>
      <c r="I166" s="3">
        <v>0</v>
      </c>
      <c r="J166" s="1" t="s">
        <v>1521</v>
      </c>
    </row>
    <row r="167" spans="1:10" x14ac:dyDescent="0.3">
      <c r="A167" s="1" t="s">
        <v>398</v>
      </c>
      <c r="B167" s="1" t="s">
        <v>399</v>
      </c>
      <c r="C167" s="10">
        <v>1</v>
      </c>
      <c r="D167" s="15">
        <v>1474.9262536873157</v>
      </c>
      <c r="E167" s="15">
        <v>1913.9649671136797</v>
      </c>
      <c r="F167" s="15">
        <v>1148.76839328288</v>
      </c>
      <c r="G167" s="15"/>
      <c r="H167" s="15">
        <v>1474.9262536873157</v>
      </c>
      <c r="I167" s="3">
        <v>0</v>
      </c>
      <c r="J167" s="1" t="s">
        <v>1521</v>
      </c>
    </row>
    <row r="168" spans="1:10" x14ac:dyDescent="0.3">
      <c r="A168" s="1" t="s">
        <v>476</v>
      </c>
      <c r="B168" s="1" t="s">
        <v>477</v>
      </c>
      <c r="C168" s="10">
        <v>1</v>
      </c>
      <c r="D168" s="15">
        <v>1179.9410029498524</v>
      </c>
      <c r="E168" s="15">
        <v>1875.3330109097935</v>
      </c>
      <c r="F168" s="15">
        <v>1125.5813595491131</v>
      </c>
      <c r="G168" s="15"/>
      <c r="H168" s="15">
        <v>1179.9410029498524</v>
      </c>
      <c r="I168" s="3">
        <v>0</v>
      </c>
      <c r="J168" s="1" t="s">
        <v>1521</v>
      </c>
    </row>
    <row r="169" spans="1:10" x14ac:dyDescent="0.3">
      <c r="A169" s="1" t="s">
        <v>840</v>
      </c>
      <c r="B169" s="1" t="s">
        <v>841</v>
      </c>
      <c r="C169" s="10">
        <v>1</v>
      </c>
      <c r="D169" s="15">
        <v>1474.9262536873157</v>
      </c>
      <c r="E169" s="15">
        <v>1823.396273108719</v>
      </c>
      <c r="F169" s="15">
        <v>1094.4087498821407</v>
      </c>
      <c r="G169" s="15"/>
      <c r="H169" s="15">
        <v>1474.9262536873157</v>
      </c>
      <c r="I169" s="3">
        <v>0</v>
      </c>
      <c r="J169" s="1" t="s">
        <v>1521</v>
      </c>
    </row>
    <row r="170" spans="1:10" x14ac:dyDescent="0.3">
      <c r="A170" s="1" t="s">
        <v>1062</v>
      </c>
      <c r="B170" s="1" t="s">
        <v>1063</v>
      </c>
      <c r="C170" s="10">
        <v>1</v>
      </c>
      <c r="D170" s="15">
        <v>1179.9410029498524</v>
      </c>
      <c r="E170" s="15">
        <v>1784.7643169048329</v>
      </c>
      <c r="F170" s="15">
        <v>1071.2217161483738</v>
      </c>
      <c r="G170" s="15"/>
      <c r="H170" s="15">
        <v>1179.9410029498524</v>
      </c>
      <c r="I170" s="3">
        <v>0</v>
      </c>
      <c r="J170" s="1" t="s">
        <v>1038</v>
      </c>
    </row>
    <row r="171" spans="1:10" x14ac:dyDescent="0.3">
      <c r="A171" s="1" t="s">
        <v>410</v>
      </c>
      <c r="B171" s="1" t="s">
        <v>411</v>
      </c>
      <c r="C171" s="10">
        <v>1</v>
      </c>
      <c r="D171" s="15">
        <v>1179.9410029498524</v>
      </c>
      <c r="E171" s="15">
        <v>1784.7643169048329</v>
      </c>
      <c r="F171" s="15">
        <v>1071.2217161483738</v>
      </c>
      <c r="G171" s="15"/>
      <c r="H171" s="15">
        <v>1179.9410029498524</v>
      </c>
      <c r="I171" s="3">
        <v>0</v>
      </c>
      <c r="J171" s="1" t="s">
        <v>1521</v>
      </c>
    </row>
    <row r="172" spans="1:10" x14ac:dyDescent="0.3">
      <c r="A172" s="1" t="s">
        <v>1066</v>
      </c>
      <c r="B172" s="1" t="s">
        <v>1067</v>
      </c>
      <c r="C172" s="10">
        <v>2</v>
      </c>
      <c r="D172" s="15">
        <v>2702.0110181705522</v>
      </c>
      <c r="E172" s="15">
        <v>1771.6333557739902</v>
      </c>
      <c r="F172" s="15">
        <v>581.98492554172026</v>
      </c>
      <c r="G172" s="15">
        <v>1121.803170657658</v>
      </c>
      <c r="H172" s="15">
        <v>1179.9410029498524</v>
      </c>
      <c r="I172" s="15">
        <v>1522.0700152207</v>
      </c>
      <c r="J172" s="1" t="s">
        <v>1057</v>
      </c>
    </row>
    <row r="173" spans="1:10" x14ac:dyDescent="0.3">
      <c r="A173" s="1" t="s">
        <v>888</v>
      </c>
      <c r="B173" s="1" t="s">
        <v>889</v>
      </c>
      <c r="C173" s="10">
        <v>1</v>
      </c>
      <c r="D173" s="15">
        <v>1769.9115044247787</v>
      </c>
      <c r="E173" s="15">
        <v>1771.4595353076443</v>
      </c>
      <c r="F173" s="15">
        <v>1063.236140215168</v>
      </c>
      <c r="G173" s="15"/>
      <c r="H173" s="15">
        <v>1769.9115044247787</v>
      </c>
      <c r="I173" s="3">
        <v>0</v>
      </c>
      <c r="J173" s="1" t="s">
        <v>1521</v>
      </c>
    </row>
    <row r="174" spans="1:10" x14ac:dyDescent="0.3">
      <c r="A174" s="1" t="s">
        <v>260</v>
      </c>
      <c r="B174" s="1" t="s">
        <v>261</v>
      </c>
      <c r="C174" s="10">
        <v>2</v>
      </c>
      <c r="D174" s="15">
        <v>2996.9962689080157</v>
      </c>
      <c r="E174" s="15">
        <v>1728.9538908631312</v>
      </c>
      <c r="F174" s="15">
        <v>876.97017627918353</v>
      </c>
      <c r="G174" s="15">
        <v>374.63839413997948</v>
      </c>
      <c r="H174" s="15">
        <v>1474.9262536873157</v>
      </c>
      <c r="I174" s="15">
        <v>1522.0700152207</v>
      </c>
      <c r="J174" s="1" t="s">
        <v>1521</v>
      </c>
    </row>
    <row r="175" spans="1:10" x14ac:dyDescent="0.3">
      <c r="A175" s="1" t="s">
        <v>1016</v>
      </c>
      <c r="B175" s="1" t="s">
        <v>1011</v>
      </c>
      <c r="C175" s="10">
        <v>2</v>
      </c>
      <c r="D175" s="15">
        <v>2530.9465120351288</v>
      </c>
      <c r="E175" s="15">
        <v>1705.0676480174411</v>
      </c>
      <c r="F175" s="15">
        <v>1063.236140215168</v>
      </c>
      <c r="G175" s="15">
        <v>-92.8675941241396</v>
      </c>
      <c r="H175" s="15">
        <v>1769.9115044247787</v>
      </c>
      <c r="I175" s="15">
        <v>761.03500761035002</v>
      </c>
      <c r="J175" s="1" t="s">
        <v>1521</v>
      </c>
    </row>
    <row r="176" spans="1:10" x14ac:dyDescent="0.3">
      <c r="A176" s="1" t="s">
        <v>138</v>
      </c>
      <c r="B176" s="1" t="s">
        <v>139</v>
      </c>
      <c r="C176" s="10">
        <v>1</v>
      </c>
      <c r="D176" s="15">
        <v>1769.9115044247787</v>
      </c>
      <c r="E176" s="15">
        <v>1680.8908413026836</v>
      </c>
      <c r="F176" s="15">
        <v>1008.8764968144287</v>
      </c>
      <c r="G176" s="15"/>
      <c r="H176" s="15">
        <v>1769.9115044247787</v>
      </c>
      <c r="I176" s="3">
        <v>0</v>
      </c>
      <c r="J176" s="1" t="s">
        <v>1521</v>
      </c>
    </row>
    <row r="177" spans="1:10" x14ac:dyDescent="0.3">
      <c r="A177" s="1" t="s">
        <v>906</v>
      </c>
      <c r="B177" s="1" t="s">
        <v>907</v>
      </c>
      <c r="C177" s="10">
        <v>1</v>
      </c>
      <c r="D177" s="15">
        <v>1474.9262536873157</v>
      </c>
      <c r="E177" s="15">
        <v>1642.2588850987981</v>
      </c>
      <c r="F177" s="15">
        <v>985.68946308066211</v>
      </c>
      <c r="G177" s="15"/>
      <c r="H177" s="15">
        <v>1474.9262536873157</v>
      </c>
      <c r="I177" s="3">
        <v>0</v>
      </c>
      <c r="J177" s="1" t="s">
        <v>1521</v>
      </c>
    </row>
    <row r="178" spans="1:10" x14ac:dyDescent="0.3">
      <c r="A178" s="1" t="s">
        <v>864</v>
      </c>
      <c r="B178" s="1" t="s">
        <v>865</v>
      </c>
      <c r="C178" s="10">
        <v>2</v>
      </c>
      <c r="D178" s="15">
        <v>3120.9170135100549</v>
      </c>
      <c r="E178" s="15">
        <v>1615.6424963680247</v>
      </c>
      <c r="F178" s="15">
        <v>837.81199067900479</v>
      </c>
      <c r="G178" s="15">
        <v>307.39925043890236</v>
      </c>
      <c r="H178" s="15">
        <v>2359.8820058997048</v>
      </c>
      <c r="I178" s="15">
        <v>761.03500761035002</v>
      </c>
      <c r="J178" s="1" t="s">
        <v>1521</v>
      </c>
    </row>
    <row r="179" spans="1:10" x14ac:dyDescent="0.3">
      <c r="A179" s="1" t="s">
        <v>1081</v>
      </c>
      <c r="B179" s="1" t="s">
        <v>1082</v>
      </c>
      <c r="C179" s="10">
        <v>2</v>
      </c>
      <c r="D179" s="15">
        <v>1351.0055090852761</v>
      </c>
      <c r="E179" s="15">
        <v>1527.0216978980857</v>
      </c>
      <c r="F179" s="15">
        <v>589.97050147492621</v>
      </c>
      <c r="G179" s="15">
        <v>761.03500761035002</v>
      </c>
      <c r="H179" s="15">
        <v>589.97050147492621</v>
      </c>
      <c r="I179" s="15">
        <v>761.03500761035002</v>
      </c>
      <c r="J179" s="1" t="s">
        <v>1083</v>
      </c>
    </row>
    <row r="180" spans="1:10" x14ac:dyDescent="0.3">
      <c r="A180" s="1" t="s">
        <v>473</v>
      </c>
      <c r="B180" s="1" t="s">
        <v>474</v>
      </c>
      <c r="C180" s="10">
        <v>2</v>
      </c>
      <c r="D180" s="15">
        <v>4348.0017779932914</v>
      </c>
      <c r="E180" s="15">
        <v>1482.3806863794148</v>
      </c>
      <c r="F180" s="15">
        <v>814.62495694523818</v>
      </c>
      <c r="G180" s="15">
        <v>175.03297479902858</v>
      </c>
      <c r="H180" s="15">
        <v>2064.8967551622418</v>
      </c>
      <c r="I180" s="15">
        <v>2283.1050228310501</v>
      </c>
      <c r="J180" s="1" t="s">
        <v>1521</v>
      </c>
    </row>
    <row r="181" spans="1:10" x14ac:dyDescent="0.3">
      <c r="A181" s="1" t="s">
        <v>1069</v>
      </c>
      <c r="B181" s="1" t="s">
        <v>1070</v>
      </c>
      <c r="C181" s="10">
        <v>1</v>
      </c>
      <c r="D181" s="15">
        <v>884.95575221238937</v>
      </c>
      <c r="E181" s="15">
        <v>1474.4262786860656</v>
      </c>
      <c r="F181" s="15">
        <v>884.95575221238937</v>
      </c>
      <c r="G181" s="15"/>
      <c r="H181" s="15">
        <v>884.95575221238937</v>
      </c>
      <c r="I181" s="3">
        <v>0</v>
      </c>
      <c r="J181" s="1" t="s">
        <v>45</v>
      </c>
    </row>
    <row r="182" spans="1:10" x14ac:dyDescent="0.3">
      <c r="A182" s="1" t="s">
        <v>389</v>
      </c>
      <c r="B182" s="1" t="s">
        <v>390</v>
      </c>
      <c r="C182" s="10">
        <v>1</v>
      </c>
      <c r="D182" s="15">
        <v>884.95575221238937</v>
      </c>
      <c r="E182" s="15">
        <v>1474.4262786860656</v>
      </c>
      <c r="F182" s="15">
        <v>884.95575221238937</v>
      </c>
      <c r="G182" s="15"/>
      <c r="H182" s="15">
        <v>884.95575221238937</v>
      </c>
      <c r="I182" s="3">
        <v>0</v>
      </c>
      <c r="J182" s="1" t="s">
        <v>1521</v>
      </c>
    </row>
    <row r="183" spans="1:10" x14ac:dyDescent="0.3">
      <c r="A183" s="1" t="s">
        <v>542</v>
      </c>
      <c r="B183" s="1" t="s">
        <v>543</v>
      </c>
      <c r="C183" s="10">
        <v>1</v>
      </c>
      <c r="D183" s="15">
        <v>884.95575221238937</v>
      </c>
      <c r="E183" s="15">
        <v>1474.4262786860656</v>
      </c>
      <c r="F183" s="15">
        <v>884.95575221238937</v>
      </c>
      <c r="G183" s="15"/>
      <c r="H183" s="15">
        <v>884.95575221238937</v>
      </c>
      <c r="I183" s="3">
        <v>0</v>
      </c>
      <c r="J183" s="1" t="s">
        <v>1521</v>
      </c>
    </row>
    <row r="184" spans="1:10" x14ac:dyDescent="0.3">
      <c r="A184" s="1" t="s">
        <v>659</v>
      </c>
      <c r="B184" s="1" t="s">
        <v>660</v>
      </c>
      <c r="C184" s="10">
        <v>2</v>
      </c>
      <c r="D184" s="15">
        <v>6973.2358130951898</v>
      </c>
      <c r="E184" s="15">
        <v>1398.009365780609</v>
      </c>
      <c r="F184" s="15">
        <v>-1017.6317668134857</v>
      </c>
      <c r="G184" s="15">
        <v>4327.1059448054148</v>
      </c>
      <c r="H184" s="15">
        <v>884.95575221238937</v>
      </c>
      <c r="I184" s="15">
        <v>6088.2800608828002</v>
      </c>
      <c r="J184" s="1" t="s">
        <v>1521</v>
      </c>
    </row>
    <row r="185" spans="1:10" x14ac:dyDescent="0.3">
      <c r="A185" s="1" t="s">
        <v>677</v>
      </c>
      <c r="B185" s="1" t="s">
        <v>678</v>
      </c>
      <c r="C185" s="10">
        <v>2</v>
      </c>
      <c r="D185" s="15">
        <v>4224.0810333912523</v>
      </c>
      <c r="E185" s="15">
        <v>1324.7358850161854</v>
      </c>
      <c r="F185" s="15">
        <v>-179.05008206862976</v>
      </c>
      <c r="G185" s="15">
        <v>2270.2907976195188</v>
      </c>
      <c r="H185" s="15">
        <v>1179.9410029498524</v>
      </c>
      <c r="I185" s="15">
        <v>3044.1400304414001</v>
      </c>
      <c r="J185" s="1" t="s">
        <v>1521</v>
      </c>
    </row>
    <row r="186" spans="1:10" x14ac:dyDescent="0.3">
      <c r="A186" s="1" t="s">
        <v>752</v>
      </c>
      <c r="B186" s="1" t="s">
        <v>753</v>
      </c>
      <c r="C186" s="10">
        <v>1</v>
      </c>
      <c r="D186" s="15">
        <v>1769.9115044247787</v>
      </c>
      <c r="E186" s="15">
        <v>1318.6160652828416</v>
      </c>
      <c r="F186" s="15">
        <v>791.43792321147157</v>
      </c>
      <c r="G186" s="15"/>
      <c r="H186" s="15">
        <v>1769.9115044247787</v>
      </c>
      <c r="I186" s="3">
        <v>0</v>
      </c>
      <c r="J186" s="1" t="s">
        <v>1521</v>
      </c>
    </row>
    <row r="187" spans="1:10" x14ac:dyDescent="0.3">
      <c r="A187" s="1" t="s">
        <v>356</v>
      </c>
      <c r="B187" s="1" t="s">
        <v>357</v>
      </c>
      <c r="C187" s="10">
        <v>2</v>
      </c>
      <c r="D187" s="15">
        <v>2996.9962689080157</v>
      </c>
      <c r="E187" s="15">
        <v>1271.481784393221</v>
      </c>
      <c r="F187" s="15">
        <v>442.09302907326924</v>
      </c>
      <c r="G187" s="15">
        <v>748.22078239881876</v>
      </c>
      <c r="H187" s="15">
        <v>1474.9262536873157</v>
      </c>
      <c r="I187" s="15">
        <v>1522.0700152207</v>
      </c>
      <c r="J187" s="1" t="s">
        <v>1521</v>
      </c>
    </row>
    <row r="188" spans="1:10" x14ac:dyDescent="0.3">
      <c r="A188" s="1" t="s">
        <v>380</v>
      </c>
      <c r="B188" s="1" t="s">
        <v>381</v>
      </c>
      <c r="C188" s="10">
        <v>2</v>
      </c>
      <c r="D188" s="15">
        <v>2702.0110181705522</v>
      </c>
      <c r="E188" s="15">
        <v>1247.1106806029316</v>
      </c>
      <c r="F188" s="15">
        <v>473.26563874024168</v>
      </c>
      <c r="G188" s="15">
        <v>641.48295718200757</v>
      </c>
      <c r="H188" s="15">
        <v>1179.9410029498524</v>
      </c>
      <c r="I188" s="15">
        <v>1522.0700152207</v>
      </c>
      <c r="J188" s="1" t="s">
        <v>1521</v>
      </c>
    </row>
    <row r="189" spans="1:10" x14ac:dyDescent="0.3">
      <c r="A189" s="1" t="s">
        <v>293</v>
      </c>
      <c r="B189" s="1" t="s">
        <v>294</v>
      </c>
      <c r="C189" s="10">
        <v>1</v>
      </c>
      <c r="D189" s="15">
        <v>1179.9410029498524</v>
      </c>
      <c r="E189" s="15">
        <v>1241.3521528750698</v>
      </c>
      <c r="F189" s="15">
        <v>745.06385574393812</v>
      </c>
      <c r="G189" s="15"/>
      <c r="H189" s="15">
        <v>1179.9410029498524</v>
      </c>
      <c r="I189" s="3">
        <v>0</v>
      </c>
      <c r="J189" s="1" t="s">
        <v>1521</v>
      </c>
    </row>
    <row r="190" spans="1:10" x14ac:dyDescent="0.3">
      <c r="A190" s="1" t="s">
        <v>1023</v>
      </c>
      <c r="B190" s="1" t="s">
        <v>1024</v>
      </c>
      <c r="C190" s="10">
        <v>1</v>
      </c>
      <c r="D190" s="15">
        <v>1179.9410029498524</v>
      </c>
      <c r="E190" s="15">
        <v>1241.3521528750698</v>
      </c>
      <c r="F190" s="15">
        <v>745.06385574393812</v>
      </c>
      <c r="G190" s="15"/>
      <c r="H190" s="15">
        <v>1179.9410029498524</v>
      </c>
      <c r="I190" s="3">
        <v>0</v>
      </c>
      <c r="J190" s="1" t="s">
        <v>1521</v>
      </c>
    </row>
    <row r="191" spans="1:10" x14ac:dyDescent="0.3">
      <c r="A191" s="1" t="s">
        <v>1244</v>
      </c>
      <c r="B191" s="1" t="s">
        <v>1245</v>
      </c>
      <c r="C191" s="10">
        <v>1</v>
      </c>
      <c r="D191" s="15">
        <v>1522.0700152207</v>
      </c>
      <c r="E191" s="15">
        <v>1088.1416908814169</v>
      </c>
      <c r="F191" s="15"/>
      <c r="G191" s="15">
        <v>1522.0700152207</v>
      </c>
      <c r="H191" s="3">
        <v>0</v>
      </c>
      <c r="I191" s="15">
        <v>1522.0700152207</v>
      </c>
      <c r="J191" s="1" t="s">
        <v>1521</v>
      </c>
    </row>
    <row r="192" spans="1:10" x14ac:dyDescent="0.3">
      <c r="A192" s="1" t="s">
        <v>1380</v>
      </c>
      <c r="B192" s="1" t="s">
        <v>1381</v>
      </c>
      <c r="C192" s="10">
        <v>1</v>
      </c>
      <c r="D192" s="15">
        <v>2283.1050228310501</v>
      </c>
      <c r="E192" s="15">
        <v>1078.9806847847367</v>
      </c>
      <c r="F192" s="15"/>
      <c r="G192" s="15">
        <v>1509.2557900091688</v>
      </c>
      <c r="H192" s="3">
        <v>0</v>
      </c>
      <c r="I192" s="15">
        <v>2283.1050228310501</v>
      </c>
      <c r="J192" s="1" t="s">
        <v>1521</v>
      </c>
    </row>
    <row r="193" spans="1:10" x14ac:dyDescent="0.3">
      <c r="A193" s="1" t="s">
        <v>758</v>
      </c>
      <c r="B193" s="1" t="s">
        <v>759</v>
      </c>
      <c r="C193" s="10">
        <v>2</v>
      </c>
      <c r="D193" s="15">
        <v>5699.007287078568</v>
      </c>
      <c r="E193" s="15">
        <v>1064.6772529325385</v>
      </c>
      <c r="F193" s="15">
        <v>99.964016802421156</v>
      </c>
      <c r="G193" s="15">
        <v>1256.2814580598124</v>
      </c>
      <c r="H193" s="15">
        <v>2654.8672566371679</v>
      </c>
      <c r="I193" s="15">
        <v>3044.1400304414001</v>
      </c>
      <c r="J193" s="1" t="s">
        <v>1521</v>
      </c>
    </row>
    <row r="194" spans="1:10" x14ac:dyDescent="0.3">
      <c r="A194" s="1" t="s">
        <v>120</v>
      </c>
      <c r="B194" s="1" t="s">
        <v>121</v>
      </c>
      <c r="C194" s="10">
        <v>2</v>
      </c>
      <c r="D194" s="15">
        <v>2112.0405166956261</v>
      </c>
      <c r="E194" s="15">
        <v>1036.682988488546</v>
      </c>
      <c r="F194" s="15">
        <v>-7.9855759332059506</v>
      </c>
      <c r="G194" s="15">
        <v>1468.7011026122943</v>
      </c>
      <c r="H194" s="15">
        <v>589.97050147492621</v>
      </c>
      <c r="I194" s="15">
        <v>1522.0700152207</v>
      </c>
      <c r="J194" s="1" t="s">
        <v>1521</v>
      </c>
    </row>
    <row r="195" spans="1:10" x14ac:dyDescent="0.3">
      <c r="A195" s="1" t="s">
        <v>584</v>
      </c>
      <c r="B195" s="1" t="s">
        <v>585</v>
      </c>
      <c r="C195" s="10">
        <v>2</v>
      </c>
      <c r="D195" s="15">
        <v>2873.0755243059762</v>
      </c>
      <c r="E195" s="15">
        <v>1003.816385548917</v>
      </c>
      <c r="F195" s="15">
        <v>-171.06450613542381</v>
      </c>
      <c r="G195" s="15">
        <v>1802.7848093553996</v>
      </c>
      <c r="H195" s="15">
        <v>589.97050147492621</v>
      </c>
      <c r="I195" s="15">
        <v>2283.1050228310501</v>
      </c>
      <c r="J195" s="1" t="s">
        <v>1521</v>
      </c>
    </row>
    <row r="196" spans="1:10" x14ac:dyDescent="0.3">
      <c r="A196" s="1" t="s">
        <v>153</v>
      </c>
      <c r="B196" s="1" t="s">
        <v>154</v>
      </c>
      <c r="C196" s="10">
        <v>2</v>
      </c>
      <c r="D196" s="15">
        <v>1817.0552659581631</v>
      </c>
      <c r="E196" s="15">
        <v>993.23492430041574</v>
      </c>
      <c r="F196" s="15">
        <v>23.187033733766668</v>
      </c>
      <c r="G196" s="15">
        <v>1335.2788210912804</v>
      </c>
      <c r="H196" s="15">
        <v>294.9852507374631</v>
      </c>
      <c r="I196" s="15">
        <v>1522.0700152207</v>
      </c>
      <c r="J196" s="1" t="s">
        <v>1521</v>
      </c>
    </row>
    <row r="197" spans="1:10" x14ac:dyDescent="0.3">
      <c r="A197" s="1" t="s">
        <v>1088</v>
      </c>
      <c r="B197" s="1" t="s">
        <v>1089</v>
      </c>
      <c r="C197" s="10">
        <v>1</v>
      </c>
      <c r="D197" s="15">
        <v>589.97050147492621</v>
      </c>
      <c r="E197" s="15">
        <v>982.9508524573771</v>
      </c>
      <c r="F197" s="15">
        <v>589.97050147492621</v>
      </c>
      <c r="G197" s="15"/>
      <c r="H197" s="15">
        <v>589.97050147492621</v>
      </c>
      <c r="I197" s="3">
        <v>0</v>
      </c>
      <c r="J197" s="1" t="s">
        <v>1090</v>
      </c>
    </row>
    <row r="198" spans="1:10" x14ac:dyDescent="0.3">
      <c r="A198" s="1" t="s">
        <v>185</v>
      </c>
      <c r="B198" s="1" t="s">
        <v>186</v>
      </c>
      <c r="C198" s="10">
        <v>1</v>
      </c>
      <c r="D198" s="15">
        <v>589.97050147492621</v>
      </c>
      <c r="E198" s="15">
        <v>982.9508524573771</v>
      </c>
      <c r="F198" s="15">
        <v>589.97050147492621</v>
      </c>
      <c r="G198" s="15"/>
      <c r="H198" s="15">
        <v>589.97050147492621</v>
      </c>
      <c r="I198" s="3">
        <v>0</v>
      </c>
      <c r="J198" s="1" t="s">
        <v>1521</v>
      </c>
    </row>
    <row r="199" spans="1:10" x14ac:dyDescent="0.3">
      <c r="A199" s="1" t="s">
        <v>263</v>
      </c>
      <c r="B199" s="1" t="s">
        <v>264</v>
      </c>
      <c r="C199" s="10">
        <v>1</v>
      </c>
      <c r="D199" s="15">
        <v>589.97050147492621</v>
      </c>
      <c r="E199" s="15">
        <v>982.9508524573771</v>
      </c>
      <c r="F199" s="15">
        <v>589.97050147492621</v>
      </c>
      <c r="G199" s="15"/>
      <c r="H199" s="15">
        <v>589.97050147492621</v>
      </c>
      <c r="I199" s="3">
        <v>0</v>
      </c>
      <c r="J199" s="1" t="s">
        <v>1521</v>
      </c>
    </row>
    <row r="200" spans="1:10" x14ac:dyDescent="0.3">
      <c r="A200" s="1" t="s">
        <v>605</v>
      </c>
      <c r="B200" s="1" t="s">
        <v>606</v>
      </c>
      <c r="C200" s="10">
        <v>1</v>
      </c>
      <c r="D200" s="15">
        <v>589.97050147492621</v>
      </c>
      <c r="E200" s="15">
        <v>982.9508524573771</v>
      </c>
      <c r="F200" s="15">
        <v>589.97050147492621</v>
      </c>
      <c r="G200" s="15"/>
      <c r="H200" s="15">
        <v>589.97050147492621</v>
      </c>
      <c r="I200" s="3">
        <v>0</v>
      </c>
      <c r="J200" s="1" t="s">
        <v>1521</v>
      </c>
    </row>
    <row r="201" spans="1:10" x14ac:dyDescent="0.3">
      <c r="A201" s="1" t="s">
        <v>804</v>
      </c>
      <c r="B201" s="1" t="s">
        <v>805</v>
      </c>
      <c r="C201" s="10">
        <v>1</v>
      </c>
      <c r="D201" s="15">
        <v>589.97050147492621</v>
      </c>
      <c r="E201" s="15">
        <v>982.9508524573771</v>
      </c>
      <c r="F201" s="15">
        <v>589.97050147492621</v>
      </c>
      <c r="G201" s="15"/>
      <c r="H201" s="15">
        <v>589.97050147492621</v>
      </c>
      <c r="I201" s="3">
        <v>0</v>
      </c>
      <c r="J201" s="1" t="s">
        <v>1521</v>
      </c>
    </row>
    <row r="202" spans="1:10" x14ac:dyDescent="0.3">
      <c r="A202" s="1" t="s">
        <v>822</v>
      </c>
      <c r="B202" s="1" t="s">
        <v>823</v>
      </c>
      <c r="C202" s="10">
        <v>1</v>
      </c>
      <c r="D202" s="15">
        <v>589.97050147492621</v>
      </c>
      <c r="E202" s="15">
        <v>982.9508524573771</v>
      </c>
      <c r="F202" s="15">
        <v>589.97050147492621</v>
      </c>
      <c r="G202" s="15"/>
      <c r="H202" s="15">
        <v>589.97050147492621</v>
      </c>
      <c r="I202" s="3">
        <v>0</v>
      </c>
      <c r="J202" s="1" t="s">
        <v>1521</v>
      </c>
    </row>
    <row r="203" spans="1:10" x14ac:dyDescent="0.3">
      <c r="A203" s="1" t="s">
        <v>897</v>
      </c>
      <c r="B203" s="1" t="s">
        <v>898</v>
      </c>
      <c r="C203" s="10">
        <v>1</v>
      </c>
      <c r="D203" s="15">
        <v>589.97050147492621</v>
      </c>
      <c r="E203" s="15">
        <v>982.9508524573771</v>
      </c>
      <c r="F203" s="15">
        <v>589.97050147492621</v>
      </c>
      <c r="G203" s="15"/>
      <c r="H203" s="15">
        <v>589.97050147492621</v>
      </c>
      <c r="I203" s="3">
        <v>0</v>
      </c>
      <c r="J203" s="1" t="s">
        <v>1521</v>
      </c>
    </row>
    <row r="204" spans="1:10" x14ac:dyDescent="0.3">
      <c r="A204" s="1" t="s">
        <v>918</v>
      </c>
      <c r="B204" s="1" t="s">
        <v>919</v>
      </c>
      <c r="C204" s="10">
        <v>1</v>
      </c>
      <c r="D204" s="15">
        <v>589.97050147492621</v>
      </c>
      <c r="E204" s="15">
        <v>982.9508524573771</v>
      </c>
      <c r="F204" s="15">
        <v>589.97050147492621</v>
      </c>
      <c r="G204" s="15"/>
      <c r="H204" s="15">
        <v>589.97050147492621</v>
      </c>
      <c r="I204" s="3">
        <v>0</v>
      </c>
      <c r="J204" s="1" t="s">
        <v>1521</v>
      </c>
    </row>
    <row r="205" spans="1:10" x14ac:dyDescent="0.3">
      <c r="A205" s="1" t="s">
        <v>1029</v>
      </c>
      <c r="B205" s="1" t="s">
        <v>1030</v>
      </c>
      <c r="C205" s="10">
        <v>1</v>
      </c>
      <c r="D205" s="15">
        <v>589.97050147492621</v>
      </c>
      <c r="E205" s="15">
        <v>982.9508524573771</v>
      </c>
      <c r="F205" s="15">
        <v>589.97050147492621</v>
      </c>
      <c r="G205" s="15"/>
      <c r="H205" s="15">
        <v>589.97050147492621</v>
      </c>
      <c r="I205" s="3">
        <v>0</v>
      </c>
      <c r="J205" s="1" t="s">
        <v>1521</v>
      </c>
    </row>
    <row r="206" spans="1:10" x14ac:dyDescent="0.3">
      <c r="A206" s="1" t="s">
        <v>1085</v>
      </c>
      <c r="B206" s="1" t="s">
        <v>1086</v>
      </c>
      <c r="C206" s="10">
        <v>1</v>
      </c>
      <c r="D206" s="15">
        <v>589.97050147492621</v>
      </c>
      <c r="E206" s="15">
        <v>982.9508524573771</v>
      </c>
      <c r="F206" s="15">
        <v>589.97050147492621</v>
      </c>
      <c r="G206" s="15"/>
      <c r="H206" s="15">
        <v>589.97050147492621</v>
      </c>
      <c r="I206" s="3">
        <v>0</v>
      </c>
      <c r="J206" s="1" t="s">
        <v>1057</v>
      </c>
    </row>
    <row r="207" spans="1:10" x14ac:dyDescent="0.3">
      <c r="A207" s="1" t="s">
        <v>1485</v>
      </c>
      <c r="B207" s="1" t="s">
        <v>1486</v>
      </c>
      <c r="C207" s="10">
        <v>1</v>
      </c>
      <c r="D207" s="15">
        <v>1522.0700152207</v>
      </c>
      <c r="E207" s="15">
        <v>973.67992849437076</v>
      </c>
      <c r="F207" s="15"/>
      <c r="G207" s="15">
        <v>1361.9632773954831</v>
      </c>
      <c r="H207" s="3">
        <v>0</v>
      </c>
      <c r="I207" s="15">
        <v>1522.0700152207</v>
      </c>
      <c r="J207" s="1" t="s">
        <v>1057</v>
      </c>
    </row>
    <row r="208" spans="1:10" x14ac:dyDescent="0.3">
      <c r="A208" s="1" t="s">
        <v>1357</v>
      </c>
      <c r="B208" s="1" t="s">
        <v>1358</v>
      </c>
      <c r="C208" s="10">
        <v>1</v>
      </c>
      <c r="D208" s="15">
        <v>1522.0700152207</v>
      </c>
      <c r="E208" s="15">
        <v>954.60296809652993</v>
      </c>
      <c r="F208" s="15"/>
      <c r="G208" s="15">
        <v>1335.2788210912804</v>
      </c>
      <c r="H208" s="3">
        <v>0</v>
      </c>
      <c r="I208" s="15">
        <v>1522.0700152207</v>
      </c>
      <c r="J208" s="1" t="s">
        <v>1521</v>
      </c>
    </row>
    <row r="209" spans="1:10" x14ac:dyDescent="0.3">
      <c r="A209" s="1" t="s">
        <v>1383</v>
      </c>
      <c r="B209" s="1" t="s">
        <v>1384</v>
      </c>
      <c r="C209" s="10">
        <v>1</v>
      </c>
      <c r="D209" s="15">
        <v>1522.0700152207</v>
      </c>
      <c r="E209" s="15">
        <v>954.60296809652993</v>
      </c>
      <c r="F209" s="15"/>
      <c r="G209" s="15">
        <v>1335.2788210912804</v>
      </c>
      <c r="H209" s="3">
        <v>0</v>
      </c>
      <c r="I209" s="15">
        <v>1522.0700152207</v>
      </c>
      <c r="J209" s="1" t="s">
        <v>1521</v>
      </c>
    </row>
    <row r="210" spans="1:10" x14ac:dyDescent="0.3">
      <c r="A210" s="1" t="s">
        <v>858</v>
      </c>
      <c r="B210" s="1" t="s">
        <v>859</v>
      </c>
      <c r="C210" s="10">
        <v>2</v>
      </c>
      <c r="D210" s="15">
        <v>1056.0202583478131</v>
      </c>
      <c r="E210" s="15">
        <v>944.97757766443647</v>
      </c>
      <c r="F210" s="15">
        <v>240.62560733672382</v>
      </c>
      <c r="G210" s="15">
        <v>761.03500761035002</v>
      </c>
      <c r="H210" s="15">
        <v>294.9852507374631</v>
      </c>
      <c r="I210" s="15">
        <v>761.03500761035002</v>
      </c>
      <c r="J210" s="1" t="s">
        <v>1521</v>
      </c>
    </row>
    <row r="211" spans="1:10" x14ac:dyDescent="0.3">
      <c r="A211" s="1" t="s">
        <v>578</v>
      </c>
      <c r="B211" s="1" t="s">
        <v>579</v>
      </c>
      <c r="C211" s="10">
        <v>1</v>
      </c>
      <c r="D211" s="15">
        <v>884.95575221238937</v>
      </c>
      <c r="E211" s="15">
        <v>931.01411465630247</v>
      </c>
      <c r="F211" s="15">
        <v>558.79789180795365</v>
      </c>
      <c r="G211" s="15"/>
      <c r="H211" s="15">
        <v>884.95575221238937</v>
      </c>
      <c r="I211" s="3">
        <v>0</v>
      </c>
      <c r="J211" s="1" t="s">
        <v>1521</v>
      </c>
    </row>
    <row r="212" spans="1:10" x14ac:dyDescent="0.3">
      <c r="A212" s="1" t="s">
        <v>1352</v>
      </c>
      <c r="B212" s="1" t="s">
        <v>1353</v>
      </c>
      <c r="C212" s="10">
        <v>1</v>
      </c>
      <c r="D212" s="15">
        <v>2283.1050228310501</v>
      </c>
      <c r="E212" s="15">
        <v>869.13412040848584</v>
      </c>
      <c r="F212" s="15"/>
      <c r="G212" s="15">
        <v>1215.726770662938</v>
      </c>
      <c r="H212" s="3">
        <v>0</v>
      </c>
      <c r="I212" s="15">
        <v>2283.1050228310501</v>
      </c>
      <c r="J212" s="1" t="s">
        <v>1521</v>
      </c>
    </row>
    <row r="213" spans="1:10" x14ac:dyDescent="0.3">
      <c r="A213" s="1" t="s">
        <v>1470</v>
      </c>
      <c r="B213" s="1" t="s">
        <v>1471</v>
      </c>
      <c r="C213" s="10">
        <v>1</v>
      </c>
      <c r="D213" s="15">
        <v>1522.0700152207</v>
      </c>
      <c r="E213" s="15">
        <v>840.14120570948398</v>
      </c>
      <c r="F213" s="15"/>
      <c r="G213" s="15">
        <v>1175.1720832660635</v>
      </c>
      <c r="H213" s="3">
        <v>0</v>
      </c>
      <c r="I213" s="15">
        <v>1522.0700152207</v>
      </c>
      <c r="J213" s="1" t="s">
        <v>1521</v>
      </c>
    </row>
    <row r="214" spans="1:10" x14ac:dyDescent="0.3">
      <c r="A214" s="1" t="s">
        <v>123</v>
      </c>
      <c r="B214" s="1" t="s">
        <v>124</v>
      </c>
      <c r="C214" s="10">
        <v>1</v>
      </c>
      <c r="D214" s="15">
        <v>589.97050147492621</v>
      </c>
      <c r="E214" s="15">
        <v>801.813464447456</v>
      </c>
      <c r="F214" s="15">
        <v>481.25121467344763</v>
      </c>
      <c r="G214" s="15"/>
      <c r="H214" s="15">
        <v>589.97050147492621</v>
      </c>
      <c r="I214" s="3">
        <v>0</v>
      </c>
      <c r="J214" s="1" t="s">
        <v>1521</v>
      </c>
    </row>
    <row r="215" spans="1:10" x14ac:dyDescent="0.3">
      <c r="A215" s="1" t="s">
        <v>939</v>
      </c>
      <c r="B215" s="1" t="s">
        <v>940</v>
      </c>
      <c r="C215" s="10">
        <v>1</v>
      </c>
      <c r="D215" s="15">
        <v>589.97050147492621</v>
      </c>
      <c r="E215" s="15">
        <v>801.813464447456</v>
      </c>
      <c r="F215" s="15">
        <v>481.25121467344763</v>
      </c>
      <c r="G215" s="15"/>
      <c r="H215" s="15">
        <v>589.97050147492621</v>
      </c>
      <c r="I215" s="3">
        <v>0</v>
      </c>
      <c r="J215" s="1" t="s">
        <v>1521</v>
      </c>
    </row>
    <row r="216" spans="1:10" x14ac:dyDescent="0.3">
      <c r="A216" s="1" t="s">
        <v>948</v>
      </c>
      <c r="B216" s="1" t="s">
        <v>949</v>
      </c>
      <c r="C216" s="10">
        <v>1</v>
      </c>
      <c r="D216" s="15">
        <v>589.97050147492621</v>
      </c>
      <c r="E216" s="15">
        <v>801.813464447456</v>
      </c>
      <c r="F216" s="15">
        <v>481.25121467344763</v>
      </c>
      <c r="G216" s="15"/>
      <c r="H216" s="15">
        <v>589.97050147492621</v>
      </c>
      <c r="I216" s="3">
        <v>0</v>
      </c>
      <c r="J216" s="1" t="s">
        <v>1521</v>
      </c>
    </row>
    <row r="217" spans="1:10" x14ac:dyDescent="0.3">
      <c r="A217" s="1" t="s">
        <v>761</v>
      </c>
      <c r="B217" s="1" t="s">
        <v>759</v>
      </c>
      <c r="C217" s="10">
        <v>2</v>
      </c>
      <c r="D217" s="15">
        <v>1351.0055090852761</v>
      </c>
      <c r="E217" s="15">
        <v>763.943281984446</v>
      </c>
      <c r="F217" s="15">
        <v>589.97050147492621</v>
      </c>
      <c r="G217" s="15">
        <v>-306.34324455776209</v>
      </c>
      <c r="H217" s="15">
        <v>589.97050147492621</v>
      </c>
      <c r="I217" s="15">
        <v>761.03500761035002</v>
      </c>
      <c r="J217" s="1" t="s">
        <v>1521</v>
      </c>
    </row>
    <row r="218" spans="1:10" x14ac:dyDescent="0.3">
      <c r="A218" s="1" t="s">
        <v>1074</v>
      </c>
      <c r="B218" s="1" t="s">
        <v>1075</v>
      </c>
      <c r="C218" s="10">
        <v>1</v>
      </c>
      <c r="D218" s="15">
        <v>884.95575221238937</v>
      </c>
      <c r="E218" s="15">
        <v>749.87672664638137</v>
      </c>
      <c r="F218" s="15">
        <v>450.07860500647507</v>
      </c>
      <c r="G218" s="15"/>
      <c r="H218" s="15">
        <v>884.95575221238937</v>
      </c>
      <c r="I218" s="3">
        <v>0</v>
      </c>
      <c r="J218" s="1" t="s">
        <v>1076</v>
      </c>
    </row>
    <row r="219" spans="1:10" x14ac:dyDescent="0.3">
      <c r="A219" s="1" t="s">
        <v>1092</v>
      </c>
      <c r="B219" s="1" t="s">
        <v>1093</v>
      </c>
      <c r="C219" s="10">
        <v>1</v>
      </c>
      <c r="D219" s="15">
        <v>589.97050147492621</v>
      </c>
      <c r="E219" s="15">
        <v>711.24477044249545</v>
      </c>
      <c r="F219" s="15">
        <v>426.89157127270835</v>
      </c>
      <c r="G219" s="15"/>
      <c r="H219" s="15">
        <v>589.97050147492621</v>
      </c>
      <c r="I219" s="3">
        <v>0</v>
      </c>
      <c r="J219" s="1" t="s">
        <v>1057</v>
      </c>
    </row>
    <row r="220" spans="1:10" x14ac:dyDescent="0.3">
      <c r="A220" s="1" t="s">
        <v>1101</v>
      </c>
      <c r="B220" s="1" t="s">
        <v>1102</v>
      </c>
      <c r="C220" s="10">
        <v>1</v>
      </c>
      <c r="D220" s="15">
        <v>589.79652020053084</v>
      </c>
      <c r="E220" s="15">
        <v>710.95489994634181</v>
      </c>
      <c r="F220" s="15">
        <v>426.71758999831297</v>
      </c>
      <c r="G220" s="15"/>
      <c r="H220" s="15">
        <v>589.79652020053084</v>
      </c>
      <c r="I220" s="3">
        <v>0</v>
      </c>
      <c r="J220" s="1" t="s">
        <v>1522</v>
      </c>
    </row>
    <row r="221" spans="1:10" x14ac:dyDescent="0.3">
      <c r="A221" s="1" t="s">
        <v>849</v>
      </c>
      <c r="B221" s="1" t="s">
        <v>850</v>
      </c>
      <c r="C221" s="10">
        <v>2</v>
      </c>
      <c r="D221" s="15">
        <v>2112.0405166956261</v>
      </c>
      <c r="E221" s="15">
        <v>702.92991729589698</v>
      </c>
      <c r="F221" s="15">
        <v>-116.70486273468453</v>
      </c>
      <c r="G221" s="15">
        <v>1255.225452178672</v>
      </c>
      <c r="H221" s="15">
        <v>589.97050147492621</v>
      </c>
      <c r="I221" s="15">
        <v>1522.0700152207</v>
      </c>
      <c r="J221" s="1" t="s">
        <v>1521</v>
      </c>
    </row>
    <row r="222" spans="1:10" x14ac:dyDescent="0.3">
      <c r="A222" s="1" t="s">
        <v>1329</v>
      </c>
      <c r="B222" s="1" t="s">
        <v>1330</v>
      </c>
      <c r="C222" s="10">
        <v>1</v>
      </c>
      <c r="D222" s="15">
        <v>1522.0700152207</v>
      </c>
      <c r="E222" s="15">
        <v>687.52552252675616</v>
      </c>
      <c r="F222" s="15"/>
      <c r="G222" s="15">
        <v>961.69643283244125</v>
      </c>
      <c r="H222" s="3">
        <v>0</v>
      </c>
      <c r="I222" s="15">
        <v>1522.0700152207</v>
      </c>
      <c r="J222" s="1" t="s">
        <v>1521</v>
      </c>
    </row>
    <row r="223" spans="1:10" x14ac:dyDescent="0.3">
      <c r="A223" s="1" t="s">
        <v>1280</v>
      </c>
      <c r="B223" s="1" t="s">
        <v>1281</v>
      </c>
      <c r="C223" s="10">
        <v>1</v>
      </c>
      <c r="D223" s="15">
        <v>1522.0700152207</v>
      </c>
      <c r="E223" s="15">
        <v>668.44856212891523</v>
      </c>
      <c r="F223" s="15"/>
      <c r="G223" s="15">
        <v>935.01197652823839</v>
      </c>
      <c r="H223" s="3">
        <v>0</v>
      </c>
      <c r="I223" s="15">
        <v>1522.0700152207</v>
      </c>
      <c r="J223" s="1" t="s">
        <v>1521</v>
      </c>
    </row>
    <row r="224" spans="1:10" x14ac:dyDescent="0.3">
      <c r="A224" s="1" t="s">
        <v>314</v>
      </c>
      <c r="B224" s="1" t="s">
        <v>315</v>
      </c>
      <c r="C224" s="10">
        <v>1</v>
      </c>
      <c r="D224" s="15">
        <v>884.95575221238937</v>
      </c>
      <c r="E224" s="15">
        <v>659.30803264142082</v>
      </c>
      <c r="F224" s="15">
        <v>395.71896160573579</v>
      </c>
      <c r="G224" s="15"/>
      <c r="H224" s="15">
        <v>884.95575221238937</v>
      </c>
      <c r="I224" s="3">
        <v>0</v>
      </c>
      <c r="J224" s="1" t="s">
        <v>1521</v>
      </c>
    </row>
    <row r="225" spans="1:10" x14ac:dyDescent="0.3">
      <c r="A225" s="1" t="s">
        <v>551</v>
      </c>
      <c r="B225" s="1" t="s">
        <v>552</v>
      </c>
      <c r="C225" s="10">
        <v>1</v>
      </c>
      <c r="D225" s="15">
        <v>589.97050147492621</v>
      </c>
      <c r="E225" s="15">
        <v>620.6760764375349</v>
      </c>
      <c r="F225" s="15">
        <v>372.53192787196906</v>
      </c>
      <c r="G225" s="15"/>
      <c r="H225" s="15">
        <v>589.97050147492621</v>
      </c>
      <c r="I225" s="3">
        <v>0</v>
      </c>
      <c r="J225" s="1" t="s">
        <v>1521</v>
      </c>
    </row>
    <row r="226" spans="1:10" x14ac:dyDescent="0.3">
      <c r="A226" s="1" t="s">
        <v>954</v>
      </c>
      <c r="B226" s="1" t="s">
        <v>955</v>
      </c>
      <c r="C226" s="10">
        <v>1</v>
      </c>
      <c r="D226" s="15">
        <v>1179.9410029498524</v>
      </c>
      <c r="E226" s="15">
        <v>607.37129484034608</v>
      </c>
      <c r="F226" s="15">
        <v>364.54635193876311</v>
      </c>
      <c r="G226" s="15"/>
      <c r="H226" s="15">
        <v>1179.9410029498524</v>
      </c>
      <c r="I226" s="3">
        <v>0</v>
      </c>
      <c r="J226" s="1" t="s">
        <v>1521</v>
      </c>
    </row>
    <row r="227" spans="1:10" x14ac:dyDescent="0.3">
      <c r="A227" s="1" t="s">
        <v>1164</v>
      </c>
      <c r="B227" s="1" t="s">
        <v>1165</v>
      </c>
      <c r="C227" s="10">
        <v>1</v>
      </c>
      <c r="D227" s="15">
        <v>1522.0700152207</v>
      </c>
      <c r="E227" s="15">
        <v>592.14072053755126</v>
      </c>
      <c r="F227" s="15"/>
      <c r="G227" s="15">
        <v>828.2741513114272</v>
      </c>
      <c r="H227" s="3">
        <v>0</v>
      </c>
      <c r="I227" s="15">
        <v>1522.0700152207</v>
      </c>
      <c r="J227" s="1" t="s">
        <v>1521</v>
      </c>
    </row>
    <row r="228" spans="1:10" x14ac:dyDescent="0.3">
      <c r="A228" s="1" t="s">
        <v>1265</v>
      </c>
      <c r="B228" s="1" t="s">
        <v>1266</v>
      </c>
      <c r="C228" s="10">
        <v>1</v>
      </c>
      <c r="D228" s="15">
        <v>1522.0700152207</v>
      </c>
      <c r="E228" s="15">
        <v>592.14072053755126</v>
      </c>
      <c r="F228" s="15"/>
      <c r="G228" s="15">
        <v>828.2741513114272</v>
      </c>
      <c r="H228" s="3">
        <v>0</v>
      </c>
      <c r="I228" s="15">
        <v>1522.0700152207</v>
      </c>
      <c r="J228" s="1" t="s">
        <v>1521</v>
      </c>
    </row>
    <row r="229" spans="1:10" x14ac:dyDescent="0.3">
      <c r="A229" s="1" t="s">
        <v>320</v>
      </c>
      <c r="B229" s="1" t="s">
        <v>321</v>
      </c>
      <c r="C229" s="10">
        <v>2</v>
      </c>
      <c r="D229" s="15">
        <v>1056.0202583478131</v>
      </c>
      <c r="E229" s="15">
        <v>582.70280164459427</v>
      </c>
      <c r="F229" s="15">
        <v>23.187033733766668</v>
      </c>
      <c r="G229" s="15">
        <v>761.03500761035002</v>
      </c>
      <c r="H229" s="15">
        <v>294.9852507374631</v>
      </c>
      <c r="I229" s="15">
        <v>761.03500761035002</v>
      </c>
      <c r="J229" s="1" t="s">
        <v>1521</v>
      </c>
    </row>
    <row r="230" spans="1:10" x14ac:dyDescent="0.3">
      <c r="A230" s="1" t="s">
        <v>725</v>
      </c>
      <c r="B230" s="1" t="s">
        <v>726</v>
      </c>
      <c r="C230" s="10">
        <v>1</v>
      </c>
      <c r="D230" s="15">
        <v>2359.8820058997048</v>
      </c>
      <c r="E230" s="15">
        <v>580.76173164596821</v>
      </c>
      <c r="F230" s="15">
        <v>348.57520007235121</v>
      </c>
      <c r="G230" s="15"/>
      <c r="H230" s="15">
        <v>2359.8820058997048</v>
      </c>
      <c r="I230" s="3">
        <v>0</v>
      </c>
      <c r="J230" s="1" t="s">
        <v>1521</v>
      </c>
    </row>
    <row r="231" spans="1:10" x14ac:dyDescent="0.3">
      <c r="A231" s="1" t="s">
        <v>431</v>
      </c>
      <c r="B231" s="1" t="s">
        <v>432</v>
      </c>
      <c r="C231" s="10">
        <v>2</v>
      </c>
      <c r="D231" s="15">
        <v>2873.0755243059762</v>
      </c>
      <c r="E231" s="15">
        <v>579.4946203513075</v>
      </c>
      <c r="F231" s="15">
        <v>-334.14343633764167</v>
      </c>
      <c r="G231" s="15">
        <v>1589.3091589217772</v>
      </c>
      <c r="H231" s="15">
        <v>589.97050147492621</v>
      </c>
      <c r="I231" s="15">
        <v>2283.1050228310501</v>
      </c>
      <c r="J231" s="1" t="s">
        <v>1521</v>
      </c>
    </row>
    <row r="232" spans="1:10" x14ac:dyDescent="0.3">
      <c r="A232" s="1" t="s">
        <v>449</v>
      </c>
      <c r="B232" s="1" t="s">
        <v>450</v>
      </c>
      <c r="C232" s="10">
        <v>2</v>
      </c>
      <c r="D232" s="15">
        <v>1351.0055090852761</v>
      </c>
      <c r="E232" s="15">
        <v>559.28776867071269</v>
      </c>
      <c r="F232" s="15">
        <v>100.73371086827262</v>
      </c>
      <c r="G232" s="15">
        <v>547.55935717672764</v>
      </c>
      <c r="H232" s="15">
        <v>589.97050147492621</v>
      </c>
      <c r="I232" s="15">
        <v>761.03500761035002</v>
      </c>
      <c r="J232" s="1" t="s">
        <v>1521</v>
      </c>
    </row>
    <row r="233" spans="1:10" x14ac:dyDescent="0.3">
      <c r="A233" s="1" t="s">
        <v>1181</v>
      </c>
      <c r="B233" s="1" t="s">
        <v>1182</v>
      </c>
      <c r="C233" s="10">
        <v>1</v>
      </c>
      <c r="D233" s="15">
        <v>761.03500761035002</v>
      </c>
      <c r="E233" s="15">
        <v>544.07084544070847</v>
      </c>
      <c r="F233" s="15"/>
      <c r="G233" s="15">
        <v>761.03500761035002</v>
      </c>
      <c r="H233" s="3">
        <v>0</v>
      </c>
      <c r="I233" s="15">
        <v>761.03500761035002</v>
      </c>
      <c r="J233" s="1" t="s">
        <v>1521</v>
      </c>
    </row>
    <row r="234" spans="1:10" x14ac:dyDescent="0.3">
      <c r="A234" s="1" t="s">
        <v>1216</v>
      </c>
      <c r="B234" s="1" t="s">
        <v>1217</v>
      </c>
      <c r="C234" s="10">
        <v>1</v>
      </c>
      <c r="D234" s="15">
        <v>761.03500761035002</v>
      </c>
      <c r="E234" s="15">
        <v>544.07084544070847</v>
      </c>
      <c r="F234" s="15"/>
      <c r="G234" s="15">
        <v>761.03500761035002</v>
      </c>
      <c r="H234" s="3">
        <v>0</v>
      </c>
      <c r="I234" s="15">
        <v>761.03500761035002</v>
      </c>
      <c r="J234" s="1" t="s">
        <v>1521</v>
      </c>
    </row>
    <row r="235" spans="1:10" x14ac:dyDescent="0.3">
      <c r="A235" s="1" t="s">
        <v>1285</v>
      </c>
      <c r="B235" s="1" t="s">
        <v>1286</v>
      </c>
      <c r="C235" s="10">
        <v>1</v>
      </c>
      <c r="D235" s="15">
        <v>761.03500761035002</v>
      </c>
      <c r="E235" s="15">
        <v>544.07084544070847</v>
      </c>
      <c r="F235" s="15"/>
      <c r="G235" s="15">
        <v>761.03500761035002</v>
      </c>
      <c r="H235" s="3">
        <v>0</v>
      </c>
      <c r="I235" s="15">
        <v>761.03500761035002</v>
      </c>
      <c r="J235" s="1" t="s">
        <v>1521</v>
      </c>
    </row>
    <row r="236" spans="1:10" x14ac:dyDescent="0.3">
      <c r="A236" s="1" t="s">
        <v>1322</v>
      </c>
      <c r="B236" s="1" t="s">
        <v>1323</v>
      </c>
      <c r="C236" s="10">
        <v>1</v>
      </c>
      <c r="D236" s="15">
        <v>761.03500761035002</v>
      </c>
      <c r="E236" s="15">
        <v>544.07084544070847</v>
      </c>
      <c r="F236" s="15"/>
      <c r="G236" s="15">
        <v>761.03500761035002</v>
      </c>
      <c r="H236" s="3">
        <v>0</v>
      </c>
      <c r="I236" s="15">
        <v>761.03500761035002</v>
      </c>
      <c r="J236" s="1" t="s">
        <v>1521</v>
      </c>
    </row>
    <row r="237" spans="1:10" x14ac:dyDescent="0.3">
      <c r="A237" s="1" t="s">
        <v>1334</v>
      </c>
      <c r="B237" s="1" t="s">
        <v>1335</v>
      </c>
      <c r="C237" s="10">
        <v>1</v>
      </c>
      <c r="D237" s="15">
        <v>761.03500761035002</v>
      </c>
      <c r="E237" s="15">
        <v>544.07084544070847</v>
      </c>
      <c r="F237" s="15"/>
      <c r="G237" s="15">
        <v>761.03500761035002</v>
      </c>
      <c r="H237" s="3">
        <v>0</v>
      </c>
      <c r="I237" s="15">
        <v>761.03500761035002</v>
      </c>
      <c r="J237" s="1" t="s">
        <v>1521</v>
      </c>
    </row>
    <row r="238" spans="1:10" x14ac:dyDescent="0.3">
      <c r="A238" s="1" t="s">
        <v>1453</v>
      </c>
      <c r="B238" s="1" t="s">
        <v>1454</v>
      </c>
      <c r="C238" s="10">
        <v>1</v>
      </c>
      <c r="D238" s="15">
        <v>761.03500761035002</v>
      </c>
      <c r="E238" s="15">
        <v>544.07084544070847</v>
      </c>
      <c r="F238" s="15"/>
      <c r="G238" s="15">
        <v>761.03500761035002</v>
      </c>
      <c r="H238" s="3">
        <v>0</v>
      </c>
      <c r="I238" s="15">
        <v>761.03500761035002</v>
      </c>
      <c r="J238" s="1" t="s">
        <v>1521</v>
      </c>
    </row>
    <row r="239" spans="1:10" x14ac:dyDescent="0.3">
      <c r="A239" s="1" t="s">
        <v>1464</v>
      </c>
      <c r="B239" s="1" t="s">
        <v>1465</v>
      </c>
      <c r="C239" s="10">
        <v>1</v>
      </c>
      <c r="D239" s="15">
        <v>761.03500761035002</v>
      </c>
      <c r="E239" s="15">
        <v>544.07084544070847</v>
      </c>
      <c r="F239" s="15"/>
      <c r="G239" s="15">
        <v>761.03500761035002</v>
      </c>
      <c r="H239" s="3">
        <v>0</v>
      </c>
      <c r="I239" s="15">
        <v>761.03500761035002</v>
      </c>
      <c r="J239" s="1" t="s">
        <v>1521</v>
      </c>
    </row>
    <row r="240" spans="1:10" x14ac:dyDescent="0.3">
      <c r="A240" s="1" t="s">
        <v>1457</v>
      </c>
      <c r="B240" s="1" t="s">
        <v>1458</v>
      </c>
      <c r="C240" s="10">
        <v>1</v>
      </c>
      <c r="D240" s="15">
        <v>761.03500761035002</v>
      </c>
      <c r="E240" s="15">
        <v>544.07084544070847</v>
      </c>
      <c r="F240" s="15"/>
      <c r="G240" s="15">
        <v>761.03500761035002</v>
      </c>
      <c r="H240" s="3">
        <v>0</v>
      </c>
      <c r="I240" s="15">
        <v>761.03500761035002</v>
      </c>
      <c r="J240" s="1" t="s">
        <v>1521</v>
      </c>
    </row>
    <row r="241" spans="1:10" x14ac:dyDescent="0.3">
      <c r="A241" s="1" t="s">
        <v>1491</v>
      </c>
      <c r="B241" s="1" t="s">
        <v>1492</v>
      </c>
      <c r="C241" s="10">
        <v>1</v>
      </c>
      <c r="D241" s="15">
        <v>761.03500761035002</v>
      </c>
      <c r="E241" s="15">
        <v>544.07084544070847</v>
      </c>
      <c r="F241" s="15"/>
      <c r="G241" s="15">
        <v>761.03500761035002</v>
      </c>
      <c r="H241" s="3">
        <v>0</v>
      </c>
      <c r="I241" s="15">
        <v>761.03500761035002</v>
      </c>
      <c r="J241" s="1" t="s">
        <v>1493</v>
      </c>
    </row>
    <row r="242" spans="1:10" x14ac:dyDescent="0.3">
      <c r="A242" s="1" t="s">
        <v>581</v>
      </c>
      <c r="B242" s="1" t="s">
        <v>582</v>
      </c>
      <c r="C242" s="10">
        <v>1</v>
      </c>
      <c r="D242" s="15">
        <v>589.97050147492621</v>
      </c>
      <c r="E242" s="15">
        <v>530.10738243257435</v>
      </c>
      <c r="F242" s="15">
        <v>318.17228447122977</v>
      </c>
      <c r="G242" s="15"/>
      <c r="H242" s="15">
        <v>589.97050147492621</v>
      </c>
      <c r="I242" s="3">
        <v>0</v>
      </c>
      <c r="J242" s="1" t="s">
        <v>1521</v>
      </c>
    </row>
    <row r="243" spans="1:10" x14ac:dyDescent="0.3">
      <c r="A243" s="1" t="s">
        <v>1095</v>
      </c>
      <c r="B243" s="1" t="s">
        <v>1096</v>
      </c>
      <c r="C243" s="10">
        <v>1</v>
      </c>
      <c r="D243" s="15">
        <v>589.97050147492621</v>
      </c>
      <c r="E243" s="15">
        <v>530.10738243257435</v>
      </c>
      <c r="F243" s="15">
        <v>318.17228447122977</v>
      </c>
      <c r="G243" s="15"/>
      <c r="H243" s="15">
        <v>589.97050147492621</v>
      </c>
      <c r="I243" s="3">
        <v>0</v>
      </c>
      <c r="J243" s="1" t="s">
        <v>1076</v>
      </c>
    </row>
    <row r="244" spans="1:10" x14ac:dyDescent="0.3">
      <c r="A244" s="1" t="s">
        <v>1474</v>
      </c>
      <c r="B244" s="1" t="s">
        <v>1475</v>
      </c>
      <c r="C244" s="10">
        <v>1</v>
      </c>
      <c r="D244" s="15">
        <v>761.03500761035002</v>
      </c>
      <c r="E244" s="15">
        <v>524.99388504286742</v>
      </c>
      <c r="F244" s="15"/>
      <c r="G244" s="15">
        <v>734.35055130614717</v>
      </c>
      <c r="H244" s="3">
        <v>0</v>
      </c>
      <c r="I244" s="15">
        <v>761.03500761035002</v>
      </c>
      <c r="J244" s="1" t="s">
        <v>1521</v>
      </c>
    </row>
    <row r="245" spans="1:10" x14ac:dyDescent="0.3">
      <c r="A245" s="1" t="s">
        <v>1189</v>
      </c>
      <c r="B245" s="1" t="s">
        <v>1190</v>
      </c>
      <c r="C245" s="10">
        <v>1</v>
      </c>
      <c r="D245" s="15">
        <v>1522.0700152207</v>
      </c>
      <c r="E245" s="15">
        <v>515.83287894618729</v>
      </c>
      <c r="F245" s="15"/>
      <c r="G245" s="15">
        <v>721.53632609461602</v>
      </c>
      <c r="H245" s="3">
        <v>0</v>
      </c>
      <c r="I245" s="15">
        <v>1522.0700152207</v>
      </c>
      <c r="J245" s="1" t="s">
        <v>1521</v>
      </c>
    </row>
    <row r="246" spans="1:10" x14ac:dyDescent="0.3">
      <c r="A246" s="1" t="s">
        <v>1397</v>
      </c>
      <c r="B246" s="1" t="s">
        <v>1398</v>
      </c>
      <c r="C246" s="10">
        <v>1</v>
      </c>
      <c r="D246" s="15">
        <v>1522.0700152207</v>
      </c>
      <c r="E246" s="15">
        <v>515.83287894618729</v>
      </c>
      <c r="F246" s="15"/>
      <c r="G246" s="15">
        <v>721.53632609461602</v>
      </c>
      <c r="H246" s="3">
        <v>0</v>
      </c>
      <c r="I246" s="15">
        <v>1522.0700152207</v>
      </c>
      <c r="J246" s="1" t="s">
        <v>1521</v>
      </c>
    </row>
    <row r="247" spans="1:10" x14ac:dyDescent="0.3">
      <c r="A247" s="1" t="s">
        <v>545</v>
      </c>
      <c r="B247" s="1" t="s">
        <v>546</v>
      </c>
      <c r="C247" s="10">
        <v>2</v>
      </c>
      <c r="D247" s="15">
        <v>4519.0662841287158</v>
      </c>
      <c r="E247" s="15">
        <v>495.64735042701182</v>
      </c>
      <c r="F247" s="15">
        <v>-482.02090873929865</v>
      </c>
      <c r="G247" s="15">
        <v>1816.6550404480713</v>
      </c>
      <c r="H247" s="15">
        <v>1474.9262536873157</v>
      </c>
      <c r="I247" s="15">
        <v>3044.1400304414001</v>
      </c>
      <c r="J247" s="1" t="s">
        <v>1521</v>
      </c>
    </row>
    <row r="248" spans="1:10" x14ac:dyDescent="0.3">
      <c r="A248" s="1" t="s">
        <v>108</v>
      </c>
      <c r="B248" s="1" t="s">
        <v>109</v>
      </c>
      <c r="C248" s="10">
        <v>1</v>
      </c>
      <c r="D248" s="15">
        <v>294.9852507374631</v>
      </c>
      <c r="E248" s="15">
        <v>491.47542622868855</v>
      </c>
      <c r="F248" s="15">
        <v>294.9852507374631</v>
      </c>
      <c r="G248" s="15"/>
      <c r="H248" s="15">
        <v>294.9852507374631</v>
      </c>
      <c r="I248" s="3">
        <v>0</v>
      </c>
      <c r="J248" s="1" t="s">
        <v>1521</v>
      </c>
    </row>
    <row r="249" spans="1:10" x14ac:dyDescent="0.3">
      <c r="A249" s="1" t="s">
        <v>117</v>
      </c>
      <c r="B249" s="1" t="s">
        <v>118</v>
      </c>
      <c r="C249" s="10">
        <v>1</v>
      </c>
      <c r="D249" s="15">
        <v>294.9852507374631</v>
      </c>
      <c r="E249" s="15">
        <v>491.47542622868855</v>
      </c>
      <c r="F249" s="15">
        <v>294.9852507374631</v>
      </c>
      <c r="G249" s="15"/>
      <c r="H249" s="15">
        <v>294.9852507374631</v>
      </c>
      <c r="I249" s="3">
        <v>0</v>
      </c>
      <c r="J249" s="1" t="s">
        <v>1521</v>
      </c>
    </row>
    <row r="250" spans="1:10" x14ac:dyDescent="0.3">
      <c r="A250" s="1" t="s">
        <v>129</v>
      </c>
      <c r="B250" s="1" t="s">
        <v>130</v>
      </c>
      <c r="C250" s="10">
        <v>1</v>
      </c>
      <c r="D250" s="15">
        <v>294.9852507374631</v>
      </c>
      <c r="E250" s="15">
        <v>491.47542622868855</v>
      </c>
      <c r="F250" s="15">
        <v>294.9852507374631</v>
      </c>
      <c r="G250" s="15"/>
      <c r="H250" s="15">
        <v>294.9852507374631</v>
      </c>
      <c r="I250" s="3">
        <v>0</v>
      </c>
      <c r="J250" s="1" t="s">
        <v>1521</v>
      </c>
    </row>
    <row r="251" spans="1:10" x14ac:dyDescent="0.3">
      <c r="A251" s="1" t="s">
        <v>132</v>
      </c>
      <c r="B251" s="1" t="s">
        <v>133</v>
      </c>
      <c r="C251" s="10">
        <v>1</v>
      </c>
      <c r="D251" s="15">
        <v>294.9852507374631</v>
      </c>
      <c r="E251" s="15">
        <v>491.47542622868855</v>
      </c>
      <c r="F251" s="15">
        <v>294.9852507374631</v>
      </c>
      <c r="G251" s="15"/>
      <c r="H251" s="15">
        <v>294.9852507374631</v>
      </c>
      <c r="I251" s="3">
        <v>0</v>
      </c>
      <c r="J251" s="1" t="s">
        <v>1521</v>
      </c>
    </row>
    <row r="252" spans="1:10" x14ac:dyDescent="0.3">
      <c r="A252" s="1" t="s">
        <v>181</v>
      </c>
      <c r="B252" s="1" t="s">
        <v>182</v>
      </c>
      <c r="C252" s="10">
        <v>1</v>
      </c>
      <c r="D252" s="15">
        <v>294.9852507374631</v>
      </c>
      <c r="E252" s="15">
        <v>491.47542622868855</v>
      </c>
      <c r="F252" s="15">
        <v>294.9852507374631</v>
      </c>
      <c r="G252" s="15"/>
      <c r="H252" s="15">
        <v>294.9852507374631</v>
      </c>
      <c r="I252" s="3">
        <v>0</v>
      </c>
      <c r="J252" s="1" t="s">
        <v>1521</v>
      </c>
    </row>
    <row r="253" spans="1:10" x14ac:dyDescent="0.3">
      <c r="A253" s="1" t="s">
        <v>233</v>
      </c>
      <c r="B253" s="1" t="s">
        <v>234</v>
      </c>
      <c r="C253" s="10">
        <v>1</v>
      </c>
      <c r="D253" s="15">
        <v>294.9852507374631</v>
      </c>
      <c r="E253" s="15">
        <v>491.47542622868855</v>
      </c>
      <c r="F253" s="15">
        <v>294.9852507374631</v>
      </c>
      <c r="G253" s="15"/>
      <c r="H253" s="15">
        <v>294.9852507374631</v>
      </c>
      <c r="I253" s="3">
        <v>0</v>
      </c>
      <c r="J253" s="1" t="s">
        <v>1521</v>
      </c>
    </row>
    <row r="254" spans="1:10" x14ac:dyDescent="0.3">
      <c r="A254" s="1" t="s">
        <v>257</v>
      </c>
      <c r="B254" s="1" t="s">
        <v>258</v>
      </c>
      <c r="C254" s="10">
        <v>1</v>
      </c>
      <c r="D254" s="15">
        <v>294.9852507374631</v>
      </c>
      <c r="E254" s="15">
        <v>491.47542622868855</v>
      </c>
      <c r="F254" s="15">
        <v>294.9852507374631</v>
      </c>
      <c r="G254" s="15"/>
      <c r="H254" s="15">
        <v>294.9852507374631</v>
      </c>
      <c r="I254" s="3">
        <v>0</v>
      </c>
      <c r="J254" s="1" t="s">
        <v>1521</v>
      </c>
    </row>
    <row r="255" spans="1:10" x14ac:dyDescent="0.3">
      <c r="A255" s="1" t="s">
        <v>329</v>
      </c>
      <c r="B255" s="1" t="s">
        <v>330</v>
      </c>
      <c r="C255" s="10">
        <v>1</v>
      </c>
      <c r="D255" s="15">
        <v>294.9852507374631</v>
      </c>
      <c r="E255" s="15">
        <v>491.47542622868855</v>
      </c>
      <c r="F255" s="15">
        <v>294.9852507374631</v>
      </c>
      <c r="G255" s="15"/>
      <c r="H255" s="15">
        <v>294.9852507374631</v>
      </c>
      <c r="I255" s="3">
        <v>0</v>
      </c>
      <c r="J255" s="1" t="s">
        <v>1521</v>
      </c>
    </row>
    <row r="256" spans="1:10" x14ac:dyDescent="0.3">
      <c r="A256" s="1" t="s">
        <v>335</v>
      </c>
      <c r="B256" s="1" t="s">
        <v>336</v>
      </c>
      <c r="C256" s="10">
        <v>1</v>
      </c>
      <c r="D256" s="15">
        <v>294.9852507374631</v>
      </c>
      <c r="E256" s="15">
        <v>491.47542622868855</v>
      </c>
      <c r="F256" s="15">
        <v>294.9852507374631</v>
      </c>
      <c r="G256" s="15"/>
      <c r="H256" s="15">
        <v>294.9852507374631</v>
      </c>
      <c r="I256" s="3">
        <v>0</v>
      </c>
      <c r="J256" s="1" t="s">
        <v>1521</v>
      </c>
    </row>
    <row r="257" spans="1:10" x14ac:dyDescent="0.3">
      <c r="A257" s="1" t="s">
        <v>344</v>
      </c>
      <c r="B257" s="1" t="s">
        <v>345</v>
      </c>
      <c r="C257" s="10">
        <v>1</v>
      </c>
      <c r="D257" s="15">
        <v>294.9852507374631</v>
      </c>
      <c r="E257" s="15">
        <v>491.47542622868855</v>
      </c>
      <c r="F257" s="15">
        <v>294.9852507374631</v>
      </c>
      <c r="G257" s="15"/>
      <c r="H257" s="15">
        <v>294.9852507374631</v>
      </c>
      <c r="I257" s="3">
        <v>0</v>
      </c>
      <c r="J257" s="1" t="s">
        <v>1521</v>
      </c>
    </row>
    <row r="258" spans="1:10" x14ac:dyDescent="0.3">
      <c r="A258" s="1" t="s">
        <v>353</v>
      </c>
      <c r="B258" s="1" t="s">
        <v>354</v>
      </c>
      <c r="C258" s="10">
        <v>1</v>
      </c>
      <c r="D258" s="15">
        <v>294.9852507374631</v>
      </c>
      <c r="E258" s="15">
        <v>491.47542622868855</v>
      </c>
      <c r="F258" s="15">
        <v>294.9852507374631</v>
      </c>
      <c r="G258" s="15"/>
      <c r="H258" s="15">
        <v>294.9852507374631</v>
      </c>
      <c r="I258" s="3">
        <v>0</v>
      </c>
      <c r="J258" s="1" t="s">
        <v>1521</v>
      </c>
    </row>
    <row r="259" spans="1:10" x14ac:dyDescent="0.3">
      <c r="A259" s="1" t="s">
        <v>870</v>
      </c>
      <c r="B259" s="1" t="s">
        <v>871</v>
      </c>
      <c r="C259" s="10">
        <v>1</v>
      </c>
      <c r="D259" s="15">
        <v>294.9852507374631</v>
      </c>
      <c r="E259" s="15">
        <v>491.47542622868855</v>
      </c>
      <c r="F259" s="15">
        <v>294.9852507374631</v>
      </c>
      <c r="G259" s="15"/>
      <c r="H259" s="15">
        <v>294.9852507374631</v>
      </c>
      <c r="I259" s="3">
        <v>0</v>
      </c>
      <c r="J259" s="1" t="s">
        <v>1521</v>
      </c>
    </row>
    <row r="260" spans="1:10" x14ac:dyDescent="0.3">
      <c r="A260" s="1" t="s">
        <v>983</v>
      </c>
      <c r="B260" s="1" t="s">
        <v>984</v>
      </c>
      <c r="C260" s="10">
        <v>1</v>
      </c>
      <c r="D260" s="15">
        <v>294.9852507374631</v>
      </c>
      <c r="E260" s="15">
        <v>491.47542622868855</v>
      </c>
      <c r="F260" s="15">
        <v>294.9852507374631</v>
      </c>
      <c r="G260" s="15"/>
      <c r="H260" s="15">
        <v>294.9852507374631</v>
      </c>
      <c r="I260" s="3">
        <v>0</v>
      </c>
      <c r="J260" s="1" t="s">
        <v>1521</v>
      </c>
    </row>
    <row r="261" spans="1:10" x14ac:dyDescent="0.3">
      <c r="A261" s="1" t="s">
        <v>1104</v>
      </c>
      <c r="B261" s="1" t="s">
        <v>1105</v>
      </c>
      <c r="C261" s="10">
        <v>1</v>
      </c>
      <c r="D261" s="15">
        <v>294.9852507374631</v>
      </c>
      <c r="E261" s="15">
        <v>491.47542622868855</v>
      </c>
      <c r="F261" s="15">
        <v>294.9852507374631</v>
      </c>
      <c r="G261" s="15"/>
      <c r="H261" s="15">
        <v>294.9852507374631</v>
      </c>
      <c r="I261" s="3">
        <v>0</v>
      </c>
      <c r="J261" s="1" t="s">
        <v>1057</v>
      </c>
    </row>
    <row r="262" spans="1:10" x14ac:dyDescent="0.3">
      <c r="A262" s="1" t="s">
        <v>1107</v>
      </c>
      <c r="B262" s="1" t="s">
        <v>1108</v>
      </c>
      <c r="C262" s="10">
        <v>1</v>
      </c>
      <c r="D262" s="15">
        <v>294.9852507374631</v>
      </c>
      <c r="E262" s="15">
        <v>491.47542622868855</v>
      </c>
      <c r="F262" s="15">
        <v>294.9852507374631</v>
      </c>
      <c r="G262" s="15"/>
      <c r="H262" s="15">
        <v>294.9852507374631</v>
      </c>
      <c r="I262" s="3">
        <v>0</v>
      </c>
      <c r="J262" s="1" t="s">
        <v>1057</v>
      </c>
    </row>
    <row r="263" spans="1:10" x14ac:dyDescent="0.3">
      <c r="A263" s="1" t="s">
        <v>1110</v>
      </c>
      <c r="B263" s="1" t="s">
        <v>1111</v>
      </c>
      <c r="C263" s="10">
        <v>1</v>
      </c>
      <c r="D263" s="15">
        <v>294.9852507374631</v>
      </c>
      <c r="E263" s="15">
        <v>491.47542622868855</v>
      </c>
      <c r="F263" s="15">
        <v>294.9852507374631</v>
      </c>
      <c r="G263" s="15"/>
      <c r="H263" s="15">
        <v>294.9852507374631</v>
      </c>
      <c r="I263" s="3">
        <v>0</v>
      </c>
      <c r="J263" s="1" t="s">
        <v>1076</v>
      </c>
    </row>
    <row r="264" spans="1:10" x14ac:dyDescent="0.3">
      <c r="A264" s="1" t="s">
        <v>1113</v>
      </c>
      <c r="B264" s="1" t="s">
        <v>1114</v>
      </c>
      <c r="C264" s="10">
        <v>1</v>
      </c>
      <c r="D264" s="15">
        <v>294.9852507374631</v>
      </c>
      <c r="E264" s="15">
        <v>491.47542622868855</v>
      </c>
      <c r="F264" s="15">
        <v>294.9852507374631</v>
      </c>
      <c r="G264" s="15"/>
      <c r="H264" s="15">
        <v>294.9852507374631</v>
      </c>
      <c r="I264" s="3">
        <v>0</v>
      </c>
      <c r="J264" s="1" t="s">
        <v>1076</v>
      </c>
    </row>
    <row r="265" spans="1:10" x14ac:dyDescent="0.3">
      <c r="A265" s="1" t="s">
        <v>1116</v>
      </c>
      <c r="B265" s="1" t="s">
        <v>1117</v>
      </c>
      <c r="C265" s="10">
        <v>1</v>
      </c>
      <c r="D265" s="15">
        <v>294.9852507374631</v>
      </c>
      <c r="E265" s="15">
        <v>491.47542622868855</v>
      </c>
      <c r="F265" s="15">
        <v>294.9852507374631</v>
      </c>
      <c r="G265" s="15"/>
      <c r="H265" s="15">
        <v>294.9852507374631</v>
      </c>
      <c r="I265" s="3">
        <v>0</v>
      </c>
      <c r="J265" s="1" t="s">
        <v>1038</v>
      </c>
    </row>
    <row r="266" spans="1:10" x14ac:dyDescent="0.3">
      <c r="A266" s="1" t="s">
        <v>413</v>
      </c>
      <c r="B266" s="1" t="s">
        <v>414</v>
      </c>
      <c r="C266" s="10">
        <v>1</v>
      </c>
      <c r="D266" s="15">
        <v>2359.8820058997048</v>
      </c>
      <c r="E266" s="15">
        <v>490.19303764100766</v>
      </c>
      <c r="F266" s="15">
        <v>294.21555667161192</v>
      </c>
      <c r="G266" s="15"/>
      <c r="H266" s="15">
        <v>2359.8820058997048</v>
      </c>
      <c r="I266" s="3">
        <v>0</v>
      </c>
      <c r="J266" s="1" t="s">
        <v>1521</v>
      </c>
    </row>
    <row r="267" spans="1:10" x14ac:dyDescent="0.3">
      <c r="A267" s="1" t="s">
        <v>915</v>
      </c>
      <c r="B267" s="1" t="s">
        <v>916</v>
      </c>
      <c r="C267" s="10">
        <v>1</v>
      </c>
      <c r="D267" s="15">
        <v>884.95575221238937</v>
      </c>
      <c r="E267" s="15">
        <v>478.17064463149973</v>
      </c>
      <c r="F267" s="15">
        <v>286.99967480425721</v>
      </c>
      <c r="G267" s="15"/>
      <c r="H267" s="15">
        <v>884.95575221238937</v>
      </c>
      <c r="I267" s="3">
        <v>0</v>
      </c>
      <c r="J267" s="1" t="s">
        <v>1521</v>
      </c>
    </row>
    <row r="268" spans="1:10" x14ac:dyDescent="0.3">
      <c r="A268" s="1" t="s">
        <v>852</v>
      </c>
      <c r="B268" s="1" t="s">
        <v>853</v>
      </c>
      <c r="C268" s="10">
        <v>1</v>
      </c>
      <c r="D268" s="15">
        <v>1474.9262536873157</v>
      </c>
      <c r="E268" s="15">
        <v>464.86586303431108</v>
      </c>
      <c r="F268" s="15">
        <v>279.01409887105137</v>
      </c>
      <c r="G268" s="15"/>
      <c r="H268" s="15">
        <v>1474.9262536873157</v>
      </c>
      <c r="I268" s="3">
        <v>0</v>
      </c>
      <c r="J268" s="1" t="s">
        <v>1521</v>
      </c>
    </row>
    <row r="269" spans="1:10" x14ac:dyDescent="0.3">
      <c r="A269" s="1" t="s">
        <v>626</v>
      </c>
      <c r="B269" s="1" t="s">
        <v>627</v>
      </c>
      <c r="C269" s="10">
        <v>2</v>
      </c>
      <c r="D269" s="15">
        <v>3586.9667703829418</v>
      </c>
      <c r="E269" s="15">
        <v>457.13213762584701</v>
      </c>
      <c r="F269" s="15">
        <v>216.66887953710602</v>
      </c>
      <c r="G269" s="15">
        <v>134.47828740215436</v>
      </c>
      <c r="H269" s="15">
        <v>2064.8967551622418</v>
      </c>
      <c r="I269" s="15">
        <v>1522.0700152207</v>
      </c>
      <c r="J269" s="1" t="s">
        <v>1521</v>
      </c>
    </row>
    <row r="270" spans="1:10" x14ac:dyDescent="0.3">
      <c r="A270" s="1" t="s">
        <v>1477</v>
      </c>
      <c r="B270" s="1" t="s">
        <v>1478</v>
      </c>
      <c r="C270" s="10">
        <v>1</v>
      </c>
      <c r="D270" s="15">
        <v>761.03500761035002</v>
      </c>
      <c r="E270" s="15">
        <v>448.68604345150345</v>
      </c>
      <c r="F270" s="15"/>
      <c r="G270" s="15">
        <v>627.61272608933598</v>
      </c>
      <c r="H270" s="3">
        <v>0</v>
      </c>
      <c r="I270" s="15">
        <v>761.03500761035002</v>
      </c>
      <c r="J270" s="1">
        <v>0</v>
      </c>
    </row>
    <row r="271" spans="1:10" x14ac:dyDescent="0.3">
      <c r="A271" s="1" t="s">
        <v>951</v>
      </c>
      <c r="B271" s="1" t="s">
        <v>952</v>
      </c>
      <c r="C271" s="10">
        <v>1</v>
      </c>
      <c r="D271" s="15">
        <v>589.97050147492621</v>
      </c>
      <c r="E271" s="15">
        <v>439.53868842761381</v>
      </c>
      <c r="F271" s="15">
        <v>263.81264107049049</v>
      </c>
      <c r="G271" s="15"/>
      <c r="H271" s="15">
        <v>589.97050147492621</v>
      </c>
      <c r="I271" s="3">
        <v>0</v>
      </c>
      <c r="J271" s="1" t="s">
        <v>1521</v>
      </c>
    </row>
    <row r="272" spans="1:10" x14ac:dyDescent="0.3">
      <c r="A272" s="1" t="s">
        <v>1157</v>
      </c>
      <c r="B272" s="1" t="s">
        <v>1158</v>
      </c>
      <c r="C272" s="10">
        <v>1</v>
      </c>
      <c r="D272" s="15">
        <v>761.03500761035002</v>
      </c>
      <c r="E272" s="15">
        <v>429.60908305366252</v>
      </c>
      <c r="F272" s="15"/>
      <c r="G272" s="15">
        <v>600.92826978513324</v>
      </c>
      <c r="H272" s="3">
        <v>0</v>
      </c>
      <c r="I272" s="15">
        <v>761.03500761035002</v>
      </c>
      <c r="J272" s="1" t="s">
        <v>1521</v>
      </c>
    </row>
    <row r="273" spans="1:10" x14ac:dyDescent="0.3">
      <c r="A273" s="1" t="s">
        <v>215</v>
      </c>
      <c r="B273" s="1" t="s">
        <v>216</v>
      </c>
      <c r="C273" s="10">
        <v>2</v>
      </c>
      <c r="D273" s="15">
        <v>25621.960911086862</v>
      </c>
      <c r="E273" s="15">
        <v>415.29634939285006</v>
      </c>
      <c r="F273" s="15">
        <v>-1340.4222156798223</v>
      </c>
      <c r="G273" s="15">
        <v>3704.7732481217809</v>
      </c>
      <c r="H273" s="15">
        <v>12684.365781710914</v>
      </c>
      <c r="I273" s="15">
        <v>12937.59512937595</v>
      </c>
      <c r="J273" s="1" t="s">
        <v>1521</v>
      </c>
    </row>
    <row r="274" spans="1:10" x14ac:dyDescent="0.3">
      <c r="A274" s="1" t="s">
        <v>1123</v>
      </c>
      <c r="B274" s="1" t="s">
        <v>1124</v>
      </c>
      <c r="C274" s="10">
        <v>1</v>
      </c>
      <c r="D274" s="15">
        <v>294.9852507374631</v>
      </c>
      <c r="E274" s="15">
        <v>400.906732223728</v>
      </c>
      <c r="F274" s="15">
        <v>240.62560733672382</v>
      </c>
      <c r="G274" s="15"/>
      <c r="H274" s="15">
        <v>294.9852507374631</v>
      </c>
      <c r="I274" s="3">
        <v>0</v>
      </c>
      <c r="J274" s="1">
        <v>0</v>
      </c>
    </row>
    <row r="275" spans="1:10" x14ac:dyDescent="0.3">
      <c r="A275" s="1" t="s">
        <v>1119</v>
      </c>
      <c r="B275" s="1" t="s">
        <v>1120</v>
      </c>
      <c r="C275" s="10">
        <v>1</v>
      </c>
      <c r="D275" s="15">
        <v>294.9852507374631</v>
      </c>
      <c r="E275" s="15">
        <v>400.906732223728</v>
      </c>
      <c r="F275" s="15">
        <v>240.62560733672382</v>
      </c>
      <c r="G275" s="15"/>
      <c r="H275" s="15">
        <v>294.9852507374631</v>
      </c>
      <c r="I275" s="3">
        <v>0</v>
      </c>
      <c r="J275" s="1">
        <v>0</v>
      </c>
    </row>
    <row r="276" spans="1:10" x14ac:dyDescent="0.3">
      <c r="A276" s="1" t="s">
        <v>774</v>
      </c>
      <c r="B276" s="1" t="s">
        <v>775</v>
      </c>
      <c r="C276" s="10">
        <v>1</v>
      </c>
      <c r="D276" s="15">
        <v>294.9852507374631</v>
      </c>
      <c r="E276" s="15">
        <v>400.906732223728</v>
      </c>
      <c r="F276" s="15">
        <v>240.62560733672382</v>
      </c>
      <c r="G276" s="15"/>
      <c r="H276" s="15">
        <v>294.9852507374631</v>
      </c>
      <c r="I276" s="3">
        <v>0</v>
      </c>
      <c r="J276" s="1" t="s">
        <v>1521</v>
      </c>
    </row>
    <row r="277" spans="1:10" x14ac:dyDescent="0.3">
      <c r="A277" s="1" t="s">
        <v>1010</v>
      </c>
      <c r="B277" s="1" t="s">
        <v>1011</v>
      </c>
      <c r="C277" s="10">
        <v>2</v>
      </c>
      <c r="D277" s="15">
        <v>1645.9907598227394</v>
      </c>
      <c r="E277" s="15">
        <v>354.73534768691025</v>
      </c>
      <c r="F277" s="15">
        <v>69.561101201300062</v>
      </c>
      <c r="G277" s="15">
        <v>334.08370674310521</v>
      </c>
      <c r="H277" s="15">
        <v>884.95575221238937</v>
      </c>
      <c r="I277" s="15">
        <v>761.03500761035002</v>
      </c>
      <c r="J277" s="1" t="s">
        <v>1521</v>
      </c>
    </row>
    <row r="278" spans="1:10" x14ac:dyDescent="0.3">
      <c r="A278" s="1" t="s">
        <v>792</v>
      </c>
      <c r="B278" s="1" t="s">
        <v>793</v>
      </c>
      <c r="C278" s="10">
        <v>1</v>
      </c>
      <c r="D278" s="15">
        <v>589.97050147492621</v>
      </c>
      <c r="E278" s="15">
        <v>348.96999442265326</v>
      </c>
      <c r="F278" s="15">
        <v>209.4529976697512</v>
      </c>
      <c r="G278" s="15"/>
      <c r="H278" s="15">
        <v>589.97050147492621</v>
      </c>
      <c r="I278" s="3">
        <v>0</v>
      </c>
      <c r="J278" s="1" t="s">
        <v>1521</v>
      </c>
    </row>
    <row r="279" spans="1:10" x14ac:dyDescent="0.3">
      <c r="A279" s="1" t="s">
        <v>900</v>
      </c>
      <c r="B279" s="1" t="s">
        <v>901</v>
      </c>
      <c r="C279" s="10">
        <v>1</v>
      </c>
      <c r="D279" s="15">
        <v>1179.9410029498524</v>
      </c>
      <c r="E279" s="15">
        <v>335.66521282546438</v>
      </c>
      <c r="F279" s="15">
        <v>201.46742173654525</v>
      </c>
      <c r="G279" s="15"/>
      <c r="H279" s="15">
        <v>1179.9410029498524</v>
      </c>
      <c r="I279" s="3">
        <v>0</v>
      </c>
      <c r="J279" s="1" t="s">
        <v>1521</v>
      </c>
    </row>
    <row r="280" spans="1:10" x14ac:dyDescent="0.3">
      <c r="A280" s="1" t="s">
        <v>254</v>
      </c>
      <c r="B280" s="1" t="s">
        <v>255</v>
      </c>
      <c r="C280" s="10">
        <v>1</v>
      </c>
      <c r="D280" s="15">
        <v>294.9852507374631</v>
      </c>
      <c r="E280" s="15">
        <v>310.33803821876745</v>
      </c>
      <c r="F280" s="15">
        <v>186.26596393598453</v>
      </c>
      <c r="G280" s="15"/>
      <c r="H280" s="15">
        <v>294.9852507374631</v>
      </c>
      <c r="I280" s="3">
        <v>0</v>
      </c>
      <c r="J280" s="1" t="s">
        <v>1521</v>
      </c>
    </row>
    <row r="281" spans="1:10" x14ac:dyDescent="0.3">
      <c r="A281" s="1" t="s">
        <v>446</v>
      </c>
      <c r="B281" s="1" t="s">
        <v>447</v>
      </c>
      <c r="C281" s="10">
        <v>1</v>
      </c>
      <c r="D281" s="15">
        <v>294.9852507374631</v>
      </c>
      <c r="E281" s="15">
        <v>310.33803821876745</v>
      </c>
      <c r="F281" s="15">
        <v>186.26596393598453</v>
      </c>
      <c r="G281" s="15"/>
      <c r="H281" s="15">
        <v>294.9852507374631</v>
      </c>
      <c r="I281" s="3">
        <v>0</v>
      </c>
      <c r="J281" s="1" t="s">
        <v>1521</v>
      </c>
    </row>
    <row r="282" spans="1:10" x14ac:dyDescent="0.3">
      <c r="A282" s="1" t="s">
        <v>704</v>
      </c>
      <c r="B282" s="1" t="s">
        <v>705</v>
      </c>
      <c r="C282" s="10">
        <v>1</v>
      </c>
      <c r="D282" s="15">
        <v>294.9852507374631</v>
      </c>
      <c r="E282" s="15">
        <v>310.33803821876745</v>
      </c>
      <c r="F282" s="15">
        <v>186.26596393598453</v>
      </c>
      <c r="G282" s="15"/>
      <c r="H282" s="15">
        <v>294.9852507374631</v>
      </c>
      <c r="I282" s="3">
        <v>0</v>
      </c>
      <c r="J282" s="1" t="s">
        <v>1521</v>
      </c>
    </row>
    <row r="283" spans="1:10" x14ac:dyDescent="0.3">
      <c r="A283" s="1" t="s">
        <v>957</v>
      </c>
      <c r="B283" s="1" t="s">
        <v>958</v>
      </c>
      <c r="C283" s="10">
        <v>1</v>
      </c>
      <c r="D283" s="15">
        <v>294.9852507374631</v>
      </c>
      <c r="E283" s="15">
        <v>310.33803821876745</v>
      </c>
      <c r="F283" s="15">
        <v>186.26596393598453</v>
      </c>
      <c r="G283" s="15"/>
      <c r="H283" s="15">
        <v>294.9852507374631</v>
      </c>
      <c r="I283" s="3">
        <v>0</v>
      </c>
      <c r="J283" s="1" t="s">
        <v>1521</v>
      </c>
    </row>
    <row r="284" spans="1:10" x14ac:dyDescent="0.3">
      <c r="A284" s="1" t="s">
        <v>1004</v>
      </c>
      <c r="B284" s="1" t="s">
        <v>1005</v>
      </c>
      <c r="C284" s="10">
        <v>1</v>
      </c>
      <c r="D284" s="15">
        <v>294.9852507374631</v>
      </c>
      <c r="E284" s="15">
        <v>310.33803821876745</v>
      </c>
      <c r="F284" s="15">
        <v>186.26596393598453</v>
      </c>
      <c r="G284" s="15"/>
      <c r="H284" s="15">
        <v>294.9852507374631</v>
      </c>
      <c r="I284" s="3">
        <v>0</v>
      </c>
      <c r="J284" s="1" t="s">
        <v>1521</v>
      </c>
    </row>
    <row r="285" spans="1:10" x14ac:dyDescent="0.3">
      <c r="A285" s="1" t="s">
        <v>1401</v>
      </c>
      <c r="B285" s="1" t="s">
        <v>1402</v>
      </c>
      <c r="C285" s="10">
        <v>1</v>
      </c>
      <c r="D285" s="15">
        <v>1522.0700152207</v>
      </c>
      <c r="E285" s="15">
        <v>305.9863145699365</v>
      </c>
      <c r="F285" s="15"/>
      <c r="G285" s="15">
        <v>428.00730674838519</v>
      </c>
      <c r="H285" s="3">
        <v>0</v>
      </c>
      <c r="I285" s="15">
        <v>1522.0700152207</v>
      </c>
      <c r="J285" s="1" t="s">
        <v>1521</v>
      </c>
    </row>
    <row r="286" spans="1:10" x14ac:dyDescent="0.3">
      <c r="A286" s="1" t="s">
        <v>707</v>
      </c>
      <c r="B286" s="1" t="s">
        <v>708</v>
      </c>
      <c r="C286" s="10">
        <v>1</v>
      </c>
      <c r="D286" s="15">
        <v>589.97050147492621</v>
      </c>
      <c r="E286" s="15">
        <v>258.40130041769271</v>
      </c>
      <c r="F286" s="15">
        <v>155.09335426901191</v>
      </c>
      <c r="G286" s="15"/>
      <c r="H286" s="15">
        <v>589.97050147492621</v>
      </c>
      <c r="I286" s="3">
        <v>0</v>
      </c>
      <c r="J286" s="1" t="s">
        <v>1521</v>
      </c>
    </row>
    <row r="287" spans="1:10" x14ac:dyDescent="0.3">
      <c r="A287" s="1" t="s">
        <v>644</v>
      </c>
      <c r="B287" s="1" t="s">
        <v>645</v>
      </c>
      <c r="C287" s="10">
        <v>1</v>
      </c>
      <c r="D287" s="15">
        <v>2654.8672566371679</v>
      </c>
      <c r="E287" s="15">
        <v>257.11891183001177</v>
      </c>
      <c r="F287" s="15">
        <v>154.32366020316067</v>
      </c>
      <c r="G287" s="15"/>
      <c r="H287" s="15">
        <v>2654.8672566371679</v>
      </c>
      <c r="I287" s="3">
        <v>0</v>
      </c>
      <c r="J287" s="1" t="s">
        <v>1521</v>
      </c>
    </row>
    <row r="288" spans="1:10" x14ac:dyDescent="0.3">
      <c r="A288" s="1" t="s">
        <v>159</v>
      </c>
      <c r="B288" s="1" t="s">
        <v>160</v>
      </c>
      <c r="C288" s="10">
        <v>1</v>
      </c>
      <c r="D288" s="15">
        <v>294.9852507374631</v>
      </c>
      <c r="E288" s="15">
        <v>219.7693442138069</v>
      </c>
      <c r="F288" s="15">
        <v>131.90632053524524</v>
      </c>
      <c r="G288" s="15"/>
      <c r="H288" s="15">
        <v>294.9852507374631</v>
      </c>
      <c r="I288" s="3">
        <v>0</v>
      </c>
      <c r="J288" s="1" t="s">
        <v>1521</v>
      </c>
    </row>
    <row r="289" spans="1:10" x14ac:dyDescent="0.3">
      <c r="A289" s="1" t="s">
        <v>251</v>
      </c>
      <c r="B289" s="1" t="s">
        <v>252</v>
      </c>
      <c r="C289" s="10">
        <v>1</v>
      </c>
      <c r="D289" s="15">
        <v>294.9852507374631</v>
      </c>
      <c r="E289" s="15">
        <v>219.7693442138069</v>
      </c>
      <c r="F289" s="15">
        <v>131.90632053524524</v>
      </c>
      <c r="G289" s="15"/>
      <c r="H289" s="15">
        <v>294.9852507374631</v>
      </c>
      <c r="I289" s="3">
        <v>0</v>
      </c>
      <c r="J289" s="1" t="s">
        <v>1521</v>
      </c>
    </row>
    <row r="290" spans="1:10" x14ac:dyDescent="0.3">
      <c r="A290" s="1" t="s">
        <v>710</v>
      </c>
      <c r="B290" s="1" t="s">
        <v>711</v>
      </c>
      <c r="C290" s="10">
        <v>1</v>
      </c>
      <c r="D290" s="15">
        <v>294.9852507374631</v>
      </c>
      <c r="E290" s="15">
        <v>219.7693442138069</v>
      </c>
      <c r="F290" s="15">
        <v>131.90632053524524</v>
      </c>
      <c r="G290" s="15"/>
      <c r="H290" s="15">
        <v>294.9852507374631</v>
      </c>
      <c r="I290" s="3">
        <v>0</v>
      </c>
      <c r="J290" s="1" t="s">
        <v>1521</v>
      </c>
    </row>
    <row r="291" spans="1:10" x14ac:dyDescent="0.3">
      <c r="A291" s="1" t="s">
        <v>960</v>
      </c>
      <c r="B291" s="1" t="s">
        <v>961</v>
      </c>
      <c r="C291" s="10">
        <v>1</v>
      </c>
      <c r="D291" s="15">
        <v>294.9852507374631</v>
      </c>
      <c r="E291" s="15">
        <v>219.7693442138069</v>
      </c>
      <c r="F291" s="15">
        <v>131.90632053524524</v>
      </c>
      <c r="G291" s="15"/>
      <c r="H291" s="15">
        <v>294.9852507374631</v>
      </c>
      <c r="I291" s="3">
        <v>0</v>
      </c>
      <c r="J291" s="1" t="s">
        <v>1521</v>
      </c>
    </row>
    <row r="292" spans="1:10" x14ac:dyDescent="0.3">
      <c r="A292" s="1" t="s">
        <v>1416</v>
      </c>
      <c r="B292" s="1" t="s">
        <v>1417</v>
      </c>
      <c r="C292" s="10">
        <v>1</v>
      </c>
      <c r="D292" s="15">
        <v>761.03500761035002</v>
      </c>
      <c r="E292" s="15">
        <v>219.76251867741163</v>
      </c>
      <c r="F292" s="15"/>
      <c r="G292" s="15">
        <v>307.39925043890236</v>
      </c>
      <c r="H292" s="3">
        <v>0</v>
      </c>
      <c r="I292" s="15">
        <v>761.03500761035002</v>
      </c>
      <c r="J292" s="1" t="s">
        <v>1521</v>
      </c>
    </row>
    <row r="293" spans="1:10" x14ac:dyDescent="0.3">
      <c r="A293" s="1" t="s">
        <v>1461</v>
      </c>
      <c r="B293" s="1" t="s">
        <v>1462</v>
      </c>
      <c r="C293" s="10">
        <v>1</v>
      </c>
      <c r="D293" s="15">
        <v>761.03500761035002</v>
      </c>
      <c r="E293" s="15">
        <v>200.6855582795707</v>
      </c>
      <c r="F293" s="15"/>
      <c r="G293" s="15">
        <v>280.71479413469962</v>
      </c>
      <c r="H293" s="3">
        <v>0</v>
      </c>
      <c r="I293" s="15">
        <v>761.03500761035002</v>
      </c>
      <c r="J293" s="1" t="s">
        <v>1521</v>
      </c>
    </row>
    <row r="294" spans="1:10" x14ac:dyDescent="0.3">
      <c r="A294" s="1" t="s">
        <v>362</v>
      </c>
      <c r="B294" s="1" t="s">
        <v>363</v>
      </c>
      <c r="C294" s="10">
        <v>1</v>
      </c>
      <c r="D294" s="15">
        <v>589.97050147492621</v>
      </c>
      <c r="E294" s="15">
        <v>167.83260641273219</v>
      </c>
      <c r="F294" s="15">
        <v>100.73371086827262</v>
      </c>
      <c r="G294" s="15"/>
      <c r="H294" s="15">
        <v>589.97050147492621</v>
      </c>
      <c r="I294" s="3">
        <v>0</v>
      </c>
      <c r="J294" s="1" t="s">
        <v>1521</v>
      </c>
    </row>
    <row r="295" spans="1:10" x14ac:dyDescent="0.3">
      <c r="A295" s="1" t="s">
        <v>102</v>
      </c>
      <c r="B295" s="1" t="s">
        <v>103</v>
      </c>
      <c r="C295" s="10">
        <v>1</v>
      </c>
      <c r="D295" s="15">
        <v>294.9852507374631</v>
      </c>
      <c r="E295" s="15">
        <v>129.20065020884635</v>
      </c>
      <c r="F295" s="15">
        <v>77.546677134505956</v>
      </c>
      <c r="G295" s="15"/>
      <c r="H295" s="15">
        <v>294.9852507374631</v>
      </c>
      <c r="I295" s="3">
        <v>0</v>
      </c>
      <c r="J295" s="1" t="s">
        <v>1521</v>
      </c>
    </row>
    <row r="296" spans="1:10" x14ac:dyDescent="0.3">
      <c r="A296" s="1" t="s">
        <v>359</v>
      </c>
      <c r="B296" s="1" t="s">
        <v>360</v>
      </c>
      <c r="C296" s="10">
        <v>1</v>
      </c>
      <c r="D296" s="15">
        <v>294.9852507374631</v>
      </c>
      <c r="E296" s="15">
        <v>129.20065020884635</v>
      </c>
      <c r="F296" s="15">
        <v>77.546677134505956</v>
      </c>
      <c r="G296" s="15"/>
      <c r="H296" s="15">
        <v>294.9852507374631</v>
      </c>
      <c r="I296" s="3">
        <v>0</v>
      </c>
      <c r="J296" s="1" t="s">
        <v>1521</v>
      </c>
    </row>
    <row r="297" spans="1:10" x14ac:dyDescent="0.3">
      <c r="A297" s="1" t="s">
        <v>386</v>
      </c>
      <c r="B297" s="1" t="s">
        <v>387</v>
      </c>
      <c r="C297" s="10">
        <v>1</v>
      </c>
      <c r="D297" s="15">
        <v>294.9852507374631</v>
      </c>
      <c r="E297" s="15">
        <v>129.20065020884635</v>
      </c>
      <c r="F297" s="15">
        <v>77.546677134505956</v>
      </c>
      <c r="G297" s="15"/>
      <c r="H297" s="15">
        <v>294.9852507374631</v>
      </c>
      <c r="I297" s="3">
        <v>0</v>
      </c>
      <c r="J297" s="1" t="s">
        <v>1521</v>
      </c>
    </row>
    <row r="298" spans="1:10" x14ac:dyDescent="0.3">
      <c r="A298" s="1" t="s">
        <v>1127</v>
      </c>
      <c r="B298" s="1" t="s">
        <v>1128</v>
      </c>
      <c r="C298" s="10">
        <v>1</v>
      </c>
      <c r="D298" s="15">
        <v>294.9852507374631</v>
      </c>
      <c r="E298" s="15">
        <v>129.20065020884635</v>
      </c>
      <c r="F298" s="15">
        <v>77.546677134505956</v>
      </c>
      <c r="G298" s="15"/>
      <c r="H298" s="15">
        <v>294.9852507374631</v>
      </c>
      <c r="I298" s="3">
        <v>0</v>
      </c>
      <c r="J298" s="1" t="s">
        <v>1038</v>
      </c>
    </row>
    <row r="299" spans="1:10" x14ac:dyDescent="0.3">
      <c r="A299" s="1" t="s">
        <v>1130</v>
      </c>
      <c r="B299" s="1" t="s">
        <v>1131</v>
      </c>
      <c r="C299" s="10">
        <v>1</v>
      </c>
      <c r="D299" s="15">
        <v>294.9852507374631</v>
      </c>
      <c r="E299" s="15">
        <v>129.20065020884635</v>
      </c>
      <c r="F299" s="15">
        <v>77.546677134505956</v>
      </c>
      <c r="G299" s="15"/>
      <c r="H299" s="15">
        <v>294.9852507374631</v>
      </c>
      <c r="I299" s="3">
        <v>0</v>
      </c>
      <c r="J299" s="1" t="s">
        <v>1038</v>
      </c>
    </row>
    <row r="300" spans="1:10" x14ac:dyDescent="0.3">
      <c r="A300" s="1" t="s">
        <v>1209</v>
      </c>
      <c r="B300" s="1" t="s">
        <v>1210</v>
      </c>
      <c r="C300" s="10">
        <v>1</v>
      </c>
      <c r="D300" s="15">
        <v>761.03500761035002</v>
      </c>
      <c r="E300" s="15">
        <v>105.3007562903658</v>
      </c>
      <c r="F300" s="15"/>
      <c r="G300" s="15">
        <v>147.29251261368563</v>
      </c>
      <c r="H300" s="3">
        <v>0</v>
      </c>
      <c r="I300" s="15">
        <v>761.03500761035002</v>
      </c>
      <c r="J300" s="1" t="s">
        <v>1521</v>
      </c>
    </row>
    <row r="301" spans="1:10" x14ac:dyDescent="0.3">
      <c r="A301" s="1" t="s">
        <v>1411</v>
      </c>
      <c r="B301" s="1" t="s">
        <v>1412</v>
      </c>
      <c r="C301" s="10">
        <v>1</v>
      </c>
      <c r="D301" s="15">
        <v>761.03500761035002</v>
      </c>
      <c r="E301" s="15">
        <v>105.3007562903658</v>
      </c>
      <c r="F301" s="15"/>
      <c r="G301" s="15">
        <v>147.29251261368563</v>
      </c>
      <c r="H301" s="3">
        <v>0</v>
      </c>
      <c r="I301" s="15">
        <v>761.03500761035002</v>
      </c>
      <c r="J301" s="1" t="s">
        <v>1521</v>
      </c>
    </row>
    <row r="302" spans="1:10" x14ac:dyDescent="0.3">
      <c r="A302" s="1" t="s">
        <v>1422</v>
      </c>
      <c r="B302" s="1" t="s">
        <v>1423</v>
      </c>
      <c r="C302" s="10">
        <v>1</v>
      </c>
      <c r="D302" s="15">
        <v>761.03500761035002</v>
      </c>
      <c r="E302" s="15">
        <v>105.3007562903658</v>
      </c>
      <c r="F302" s="15"/>
      <c r="G302" s="15">
        <v>147.29251261368563</v>
      </c>
      <c r="H302" s="3">
        <v>0</v>
      </c>
      <c r="I302" s="15">
        <v>761.03500761035002</v>
      </c>
      <c r="J302" s="1" t="s">
        <v>1521</v>
      </c>
    </row>
    <row r="303" spans="1:10" x14ac:dyDescent="0.3">
      <c r="A303" s="1" t="s">
        <v>305</v>
      </c>
      <c r="B303" s="1" t="s">
        <v>306</v>
      </c>
      <c r="C303" s="10">
        <v>1</v>
      </c>
      <c r="D303" s="15">
        <v>294.9852507374631</v>
      </c>
      <c r="E303" s="15">
        <v>38.631956203885821</v>
      </c>
      <c r="F303" s="15">
        <v>23.187033733766668</v>
      </c>
      <c r="G303" s="15"/>
      <c r="H303" s="15">
        <v>294.9852507374631</v>
      </c>
      <c r="I303" s="3">
        <v>0</v>
      </c>
      <c r="J303" s="1" t="s">
        <v>1521</v>
      </c>
    </row>
    <row r="304" spans="1:10" x14ac:dyDescent="0.3">
      <c r="A304" s="1" t="s">
        <v>248</v>
      </c>
      <c r="B304" s="1" t="s">
        <v>249</v>
      </c>
      <c r="C304" s="10">
        <v>1</v>
      </c>
      <c r="D304" s="15">
        <v>589.97050147492621</v>
      </c>
      <c r="E304" s="15">
        <v>-13.304781597188898</v>
      </c>
      <c r="F304" s="15">
        <v>-7.9855759332059506</v>
      </c>
      <c r="G304" s="15"/>
      <c r="H304" s="15">
        <v>589.97050147492621</v>
      </c>
      <c r="I304" s="3">
        <v>0</v>
      </c>
      <c r="J304" s="1" t="s">
        <v>1521</v>
      </c>
    </row>
    <row r="305" spans="1:10" x14ac:dyDescent="0.3">
      <c r="A305" s="1" t="s">
        <v>989</v>
      </c>
      <c r="B305" s="1" t="s">
        <v>990</v>
      </c>
      <c r="C305" s="10">
        <v>1</v>
      </c>
      <c r="D305" s="15">
        <v>589.97050147492621</v>
      </c>
      <c r="E305" s="15">
        <v>-13.304781597188898</v>
      </c>
      <c r="F305" s="15">
        <v>-7.9855759332059506</v>
      </c>
      <c r="G305" s="15"/>
      <c r="H305" s="15">
        <v>589.97050147492621</v>
      </c>
      <c r="I305" s="3">
        <v>0</v>
      </c>
      <c r="J305" s="1" t="s">
        <v>1521</v>
      </c>
    </row>
    <row r="306" spans="1:10" x14ac:dyDescent="0.3">
      <c r="A306" s="1" t="s">
        <v>1374</v>
      </c>
      <c r="B306" s="1" t="s">
        <v>1375</v>
      </c>
      <c r="C306" s="10">
        <v>1</v>
      </c>
      <c r="D306" s="15">
        <v>761.03500761035002</v>
      </c>
      <c r="E306" s="15">
        <v>-47.314926892362131</v>
      </c>
      <c r="F306" s="15"/>
      <c r="G306" s="15">
        <v>-66.18313781993686</v>
      </c>
      <c r="H306" s="3">
        <v>0</v>
      </c>
      <c r="I306" s="15">
        <v>761.03500761035002</v>
      </c>
      <c r="J306" s="1" t="s">
        <v>1521</v>
      </c>
    </row>
    <row r="307" spans="1:10" x14ac:dyDescent="0.3">
      <c r="A307" s="1" t="s">
        <v>698</v>
      </c>
      <c r="B307" s="1" t="s">
        <v>699</v>
      </c>
      <c r="C307" s="10">
        <v>1</v>
      </c>
      <c r="D307" s="15">
        <v>294.9852507374631</v>
      </c>
      <c r="E307" s="15">
        <v>-51.93673780107472</v>
      </c>
      <c r="F307" s="15">
        <v>-31.172609666972619</v>
      </c>
      <c r="G307" s="15"/>
      <c r="H307" s="15">
        <v>294.9852507374631</v>
      </c>
      <c r="I307" s="3">
        <v>0</v>
      </c>
      <c r="J307" s="1" t="s">
        <v>1521</v>
      </c>
    </row>
    <row r="308" spans="1:10" x14ac:dyDescent="0.3">
      <c r="A308" s="1" t="s">
        <v>1001</v>
      </c>
      <c r="B308" s="1" t="s">
        <v>1002</v>
      </c>
      <c r="C308" s="10">
        <v>1</v>
      </c>
      <c r="D308" s="15">
        <v>294.9852507374631</v>
      </c>
      <c r="E308" s="15">
        <v>-51.93673780107472</v>
      </c>
      <c r="F308" s="15">
        <v>-31.172609666972619</v>
      </c>
      <c r="G308" s="15"/>
      <c r="H308" s="15">
        <v>294.9852507374631</v>
      </c>
      <c r="I308" s="3">
        <v>0</v>
      </c>
      <c r="J308" s="1" t="s">
        <v>1521</v>
      </c>
    </row>
    <row r="309" spans="1:10" x14ac:dyDescent="0.3">
      <c r="A309" s="1" t="s">
        <v>825</v>
      </c>
      <c r="B309" s="1" t="s">
        <v>826</v>
      </c>
      <c r="C309" s="10">
        <v>2</v>
      </c>
      <c r="D309" s="15">
        <v>6631.1068008243419</v>
      </c>
      <c r="E309" s="15">
        <v>-69.57191988567638</v>
      </c>
      <c r="F309" s="15">
        <v>-1142.3222054813764</v>
      </c>
      <c r="G309" s="15">
        <v>2564.8758228468896</v>
      </c>
      <c r="H309" s="15">
        <v>2064.8967551622418</v>
      </c>
      <c r="I309" s="15">
        <v>4566.2100456621001</v>
      </c>
      <c r="J309" s="1" t="s">
        <v>1521</v>
      </c>
    </row>
    <row r="310" spans="1:10" x14ac:dyDescent="0.3">
      <c r="A310" s="1" t="s">
        <v>894</v>
      </c>
      <c r="B310" s="1" t="s">
        <v>895</v>
      </c>
      <c r="C310" s="10">
        <v>2</v>
      </c>
      <c r="D310" s="15">
        <v>13805.040341590226</v>
      </c>
      <c r="E310" s="15">
        <v>-85.637539222218436</v>
      </c>
      <c r="F310" s="15">
        <v>-328.4669426019891</v>
      </c>
      <c r="G310" s="15">
        <v>645.70698070656908</v>
      </c>
      <c r="H310" s="15">
        <v>6194.6902654867254</v>
      </c>
      <c r="I310" s="15">
        <v>7610.3500761035002</v>
      </c>
      <c r="J310" s="1" t="s">
        <v>1521</v>
      </c>
    </row>
    <row r="311" spans="1:10" x14ac:dyDescent="0.3">
      <c r="A311" s="1" t="s">
        <v>903</v>
      </c>
      <c r="B311" s="1" t="s">
        <v>904</v>
      </c>
      <c r="C311" s="10">
        <v>1</v>
      </c>
      <c r="D311" s="15">
        <v>294.9852507374631</v>
      </c>
      <c r="E311" s="15">
        <v>-142.50543180603526</v>
      </c>
      <c r="F311" s="15">
        <v>-85.532253067711906</v>
      </c>
      <c r="G311" s="15"/>
      <c r="H311" s="15">
        <v>294.9852507374631</v>
      </c>
      <c r="I311" s="3">
        <v>0</v>
      </c>
      <c r="J311" s="1" t="s">
        <v>1521</v>
      </c>
    </row>
    <row r="312" spans="1:10" x14ac:dyDescent="0.3">
      <c r="A312" s="1" t="s">
        <v>479</v>
      </c>
      <c r="B312" s="1" t="s">
        <v>480</v>
      </c>
      <c r="C312" s="10">
        <v>1</v>
      </c>
      <c r="D312" s="15">
        <v>589.97050147492621</v>
      </c>
      <c r="E312" s="15">
        <v>-194.44216960710997</v>
      </c>
      <c r="F312" s="15">
        <v>-116.70486273468453</v>
      </c>
      <c r="G312" s="15"/>
      <c r="H312" s="15">
        <v>589.97050147492621</v>
      </c>
      <c r="I312" s="3">
        <v>0</v>
      </c>
      <c r="J312" s="1" t="s">
        <v>1521</v>
      </c>
    </row>
    <row r="313" spans="1:10" x14ac:dyDescent="0.3">
      <c r="A313" s="1" t="s">
        <v>623</v>
      </c>
      <c r="B313" s="1" t="s">
        <v>624</v>
      </c>
      <c r="C313" s="10">
        <v>1</v>
      </c>
      <c r="D313" s="15">
        <v>589.97050147492621</v>
      </c>
      <c r="E313" s="15">
        <v>-194.44216960710997</v>
      </c>
      <c r="F313" s="15">
        <v>-116.70486273468453</v>
      </c>
      <c r="G313" s="15"/>
      <c r="H313" s="15">
        <v>589.97050147492621</v>
      </c>
      <c r="I313" s="3">
        <v>0</v>
      </c>
      <c r="J313" s="1" t="s">
        <v>1521</v>
      </c>
    </row>
    <row r="314" spans="1:10" x14ac:dyDescent="0.3">
      <c r="A314" s="1" t="s">
        <v>317</v>
      </c>
      <c r="B314" s="1" t="s">
        <v>318</v>
      </c>
      <c r="C314" s="10">
        <v>2</v>
      </c>
      <c r="D314" s="15">
        <v>2825.9317627725918</v>
      </c>
      <c r="E314" s="15">
        <v>-201.02552712363425</v>
      </c>
      <c r="F314" s="15">
        <v>-218.20826766880828</v>
      </c>
      <c r="G314" s="15">
        <v>227.34588152629397</v>
      </c>
      <c r="H314" s="15">
        <v>2064.8967551622418</v>
      </c>
      <c r="I314" s="15">
        <v>761.03500761035002</v>
      </c>
      <c r="J314" s="1" t="s">
        <v>1521</v>
      </c>
    </row>
    <row r="315" spans="1:10" x14ac:dyDescent="0.3">
      <c r="A315" s="1" t="s">
        <v>632</v>
      </c>
      <c r="B315" s="1" t="s">
        <v>633</v>
      </c>
      <c r="C315" s="10">
        <v>2</v>
      </c>
      <c r="D315" s="15">
        <v>2407.0257674330896</v>
      </c>
      <c r="E315" s="15">
        <v>-254.88123209391961</v>
      </c>
      <c r="F315" s="15">
        <v>-474.03533280609281</v>
      </c>
      <c r="G315" s="15">
        <v>748.22078239881876</v>
      </c>
      <c r="H315" s="15">
        <v>884.95575221238937</v>
      </c>
      <c r="I315" s="15">
        <v>1522.0700152207</v>
      </c>
      <c r="J315" s="1" t="s">
        <v>1521</v>
      </c>
    </row>
    <row r="316" spans="1:10" x14ac:dyDescent="0.3">
      <c r="A316" s="1" t="s">
        <v>467</v>
      </c>
      <c r="B316" s="1" t="s">
        <v>468</v>
      </c>
      <c r="C316" s="10">
        <v>1</v>
      </c>
      <c r="D316" s="15">
        <v>589.97050147492621</v>
      </c>
      <c r="E316" s="15">
        <v>-285.01086361207052</v>
      </c>
      <c r="F316" s="15">
        <v>-171.06450613542381</v>
      </c>
      <c r="G316" s="15"/>
      <c r="H316" s="15">
        <v>589.97050147492621</v>
      </c>
      <c r="I316" s="3">
        <v>0</v>
      </c>
      <c r="J316" s="1" t="s">
        <v>1521</v>
      </c>
    </row>
    <row r="317" spans="1:10" x14ac:dyDescent="0.3">
      <c r="A317" s="1" t="s">
        <v>843</v>
      </c>
      <c r="B317" s="1" t="s">
        <v>844</v>
      </c>
      <c r="C317" s="10">
        <v>1</v>
      </c>
      <c r="D317" s="15">
        <v>589.97050147492621</v>
      </c>
      <c r="E317" s="15">
        <v>-285.01086361207052</v>
      </c>
      <c r="F317" s="15">
        <v>-171.06450613542381</v>
      </c>
      <c r="G317" s="15"/>
      <c r="H317" s="15">
        <v>589.97050147492621</v>
      </c>
      <c r="I317" s="3">
        <v>0</v>
      </c>
      <c r="J317" s="1" t="s">
        <v>1521</v>
      </c>
    </row>
    <row r="318" spans="1:10" x14ac:dyDescent="0.3">
      <c r="A318" s="1" t="s">
        <v>653</v>
      </c>
      <c r="B318" s="1" t="s">
        <v>654</v>
      </c>
      <c r="C318" s="10">
        <v>1</v>
      </c>
      <c r="D318" s="15">
        <v>884.95575221238937</v>
      </c>
      <c r="E318" s="15">
        <v>-336.94760141314515</v>
      </c>
      <c r="F318" s="15">
        <v>-202.23711580239637</v>
      </c>
      <c r="G318" s="15"/>
      <c r="H318" s="15">
        <v>884.95575221238937</v>
      </c>
      <c r="I318" s="3">
        <v>0</v>
      </c>
      <c r="J318" s="1" t="s">
        <v>1521</v>
      </c>
    </row>
    <row r="319" spans="1:10" x14ac:dyDescent="0.3">
      <c r="A319" s="1" t="s">
        <v>1223</v>
      </c>
      <c r="B319" s="1" t="s">
        <v>1224</v>
      </c>
      <c r="C319" s="10">
        <v>1</v>
      </c>
      <c r="D319" s="15">
        <v>1522.0700152207</v>
      </c>
      <c r="E319" s="15">
        <v>-380.78425975233887</v>
      </c>
      <c r="F319" s="15"/>
      <c r="G319" s="15">
        <v>-532.63312020291551</v>
      </c>
      <c r="H319" s="3">
        <v>0</v>
      </c>
      <c r="I319" s="15">
        <v>1522.0700152207</v>
      </c>
      <c r="J319" s="1" t="s">
        <v>1521</v>
      </c>
    </row>
    <row r="320" spans="1:10" x14ac:dyDescent="0.3">
      <c r="A320" s="1" t="s">
        <v>879</v>
      </c>
      <c r="B320" s="1" t="s">
        <v>880</v>
      </c>
      <c r="C320" s="10">
        <v>1</v>
      </c>
      <c r="D320" s="15">
        <v>294.9852507374631</v>
      </c>
      <c r="E320" s="15">
        <v>-414.21151382091688</v>
      </c>
      <c r="F320" s="15">
        <v>-248.61118326992977</v>
      </c>
      <c r="G320" s="15"/>
      <c r="H320" s="15">
        <v>294.9852507374631</v>
      </c>
      <c r="I320" s="3">
        <v>0</v>
      </c>
      <c r="J320" s="1" t="s">
        <v>1521</v>
      </c>
    </row>
    <row r="321" spans="1:10" x14ac:dyDescent="0.3">
      <c r="A321" s="1" t="s">
        <v>1140</v>
      </c>
      <c r="B321" s="1" t="s">
        <v>1141</v>
      </c>
      <c r="C321" s="10">
        <v>1</v>
      </c>
      <c r="D321" s="15">
        <v>294.9852507374631</v>
      </c>
      <c r="E321" s="15">
        <v>-414.21151382091688</v>
      </c>
      <c r="F321" s="15">
        <v>-248.61118326992977</v>
      </c>
      <c r="G321" s="15"/>
      <c r="H321" s="15">
        <v>294.9852507374631</v>
      </c>
      <c r="I321" s="3">
        <v>0</v>
      </c>
      <c r="J321" s="1" t="s">
        <v>1142</v>
      </c>
    </row>
    <row r="322" spans="1:10" x14ac:dyDescent="0.3">
      <c r="A322" s="1" t="s">
        <v>801</v>
      </c>
      <c r="B322" s="1" t="s">
        <v>802</v>
      </c>
      <c r="C322" s="10">
        <v>1</v>
      </c>
      <c r="D322" s="15">
        <v>884.95575221238937</v>
      </c>
      <c r="E322" s="15">
        <v>-427.5162954181057</v>
      </c>
      <c r="F322" s="15">
        <v>-256.59675920313566</v>
      </c>
      <c r="G322" s="15"/>
      <c r="H322" s="15">
        <v>884.95575221238937</v>
      </c>
      <c r="I322" s="3">
        <v>0</v>
      </c>
      <c r="J322" s="1" t="s">
        <v>1521</v>
      </c>
    </row>
    <row r="323" spans="1:10" x14ac:dyDescent="0.3">
      <c r="A323" s="1" t="s">
        <v>308</v>
      </c>
      <c r="B323" s="1" t="s">
        <v>309</v>
      </c>
      <c r="C323" s="10">
        <v>1</v>
      </c>
      <c r="D323" s="15">
        <v>294.9852507374631</v>
      </c>
      <c r="E323" s="15">
        <v>-504.78020782587743</v>
      </c>
      <c r="F323" s="15">
        <v>-302.97082667066906</v>
      </c>
      <c r="G323" s="15"/>
      <c r="H323" s="15">
        <v>294.9852507374631</v>
      </c>
      <c r="I323" s="3">
        <v>0</v>
      </c>
      <c r="J323" s="1" t="s">
        <v>1521</v>
      </c>
    </row>
    <row r="324" spans="1:10" x14ac:dyDescent="0.3">
      <c r="A324" s="1" t="s">
        <v>437</v>
      </c>
      <c r="B324" s="1" t="s">
        <v>438</v>
      </c>
      <c r="C324" s="10">
        <v>1</v>
      </c>
      <c r="D324" s="15">
        <v>294.9852507374631</v>
      </c>
      <c r="E324" s="15">
        <v>-504.78020782587743</v>
      </c>
      <c r="F324" s="15">
        <v>-302.97082667066906</v>
      </c>
      <c r="G324" s="15"/>
      <c r="H324" s="15">
        <v>294.9852507374631</v>
      </c>
      <c r="I324" s="3">
        <v>0</v>
      </c>
      <c r="J324" s="1" t="s">
        <v>1521</v>
      </c>
    </row>
    <row r="325" spans="1:10" x14ac:dyDescent="0.3">
      <c r="A325" s="1" t="s">
        <v>716</v>
      </c>
      <c r="B325" s="1" t="s">
        <v>717</v>
      </c>
      <c r="C325" s="10">
        <v>1</v>
      </c>
      <c r="D325" s="15">
        <v>294.9852507374631</v>
      </c>
      <c r="E325" s="15">
        <v>-504.78020782587743</v>
      </c>
      <c r="F325" s="15">
        <v>-302.97082667066906</v>
      </c>
      <c r="G325" s="15"/>
      <c r="H325" s="15">
        <v>294.9852507374631</v>
      </c>
      <c r="I325" s="3">
        <v>0</v>
      </c>
      <c r="J325" s="1" t="s">
        <v>1521</v>
      </c>
    </row>
    <row r="326" spans="1:10" x14ac:dyDescent="0.3">
      <c r="A326" s="1" t="s">
        <v>995</v>
      </c>
      <c r="B326" s="1" t="s">
        <v>996</v>
      </c>
      <c r="C326" s="10">
        <v>1</v>
      </c>
      <c r="D326" s="15">
        <v>294.9852507374631</v>
      </c>
      <c r="E326" s="15">
        <v>-504.78020782587743</v>
      </c>
      <c r="F326" s="15">
        <v>-302.97082667066906</v>
      </c>
      <c r="G326" s="15"/>
      <c r="H326" s="15">
        <v>294.9852507374631</v>
      </c>
      <c r="I326" s="3">
        <v>0</v>
      </c>
      <c r="J326" s="1" t="s">
        <v>1521</v>
      </c>
    </row>
    <row r="327" spans="1:10" x14ac:dyDescent="0.3">
      <c r="A327" s="1" t="s">
        <v>1428</v>
      </c>
      <c r="B327" s="1" t="s">
        <v>1429</v>
      </c>
      <c r="C327" s="10">
        <v>1</v>
      </c>
      <c r="D327" s="15">
        <v>1522.0700152207</v>
      </c>
      <c r="E327" s="15">
        <v>-533.39994293506709</v>
      </c>
      <c r="F327" s="15"/>
      <c r="G327" s="15">
        <v>-746.10877063653834</v>
      </c>
      <c r="H327" s="3">
        <v>0</v>
      </c>
      <c r="I327" s="15">
        <v>1522.0700152207</v>
      </c>
      <c r="J327" s="1" t="s">
        <v>1521</v>
      </c>
    </row>
    <row r="328" spans="1:10" x14ac:dyDescent="0.3">
      <c r="A328" s="1" t="s">
        <v>464</v>
      </c>
      <c r="B328" s="1" t="s">
        <v>465</v>
      </c>
      <c r="C328" s="10">
        <v>2</v>
      </c>
      <c r="D328" s="15">
        <v>1645.9907598227394</v>
      </c>
      <c r="E328" s="15">
        <v>-536.87821148823525</v>
      </c>
      <c r="F328" s="15">
        <v>-202.23711580239637</v>
      </c>
      <c r="G328" s="15">
        <v>-279.65878825355935</v>
      </c>
      <c r="H328" s="15">
        <v>884.95575221238937</v>
      </c>
      <c r="I328" s="15">
        <v>761.03500761035002</v>
      </c>
      <c r="J328" s="1" t="s">
        <v>1521</v>
      </c>
    </row>
    <row r="329" spans="1:10" x14ac:dyDescent="0.3">
      <c r="A329" s="1" t="s">
        <v>512</v>
      </c>
      <c r="B329" s="1" t="s">
        <v>513</v>
      </c>
      <c r="C329" s="10">
        <v>1</v>
      </c>
      <c r="D329" s="15">
        <v>589.97050147492621</v>
      </c>
      <c r="E329" s="15">
        <v>-556.71694562695211</v>
      </c>
      <c r="F329" s="15">
        <v>-334.14343633764167</v>
      </c>
      <c r="G329" s="15"/>
      <c r="H329" s="15">
        <v>589.97050147492621</v>
      </c>
      <c r="I329" s="3">
        <v>0</v>
      </c>
      <c r="J329" s="1" t="s">
        <v>1521</v>
      </c>
    </row>
    <row r="330" spans="1:10" x14ac:dyDescent="0.3">
      <c r="A330" s="1" t="s">
        <v>617</v>
      </c>
      <c r="B330" s="1" t="s">
        <v>618</v>
      </c>
      <c r="C330" s="10">
        <v>1</v>
      </c>
      <c r="D330" s="15">
        <v>589.97050147492621</v>
      </c>
      <c r="E330" s="15">
        <v>-556.71694562695211</v>
      </c>
      <c r="F330" s="15">
        <v>-334.14343633764167</v>
      </c>
      <c r="G330" s="15"/>
      <c r="H330" s="15">
        <v>589.97050147492621</v>
      </c>
      <c r="I330" s="3">
        <v>0</v>
      </c>
      <c r="J330" s="1" t="s">
        <v>1521</v>
      </c>
    </row>
    <row r="331" spans="1:10" x14ac:dyDescent="0.3">
      <c r="A331" s="1" t="s">
        <v>1098</v>
      </c>
      <c r="B331" s="1" t="s">
        <v>1099</v>
      </c>
      <c r="C331" s="10">
        <v>1</v>
      </c>
      <c r="D331" s="15">
        <v>589.97050147492621</v>
      </c>
      <c r="E331" s="15">
        <v>-556.71694562695211</v>
      </c>
      <c r="F331" s="15">
        <v>-334.14343633764167</v>
      </c>
      <c r="G331" s="15"/>
      <c r="H331" s="15">
        <v>589.97050147492621</v>
      </c>
      <c r="I331" s="3">
        <v>0</v>
      </c>
      <c r="J331" s="1" t="s">
        <v>1053</v>
      </c>
    </row>
    <row r="332" spans="1:10" x14ac:dyDescent="0.3">
      <c r="A332" s="1" t="s">
        <v>299</v>
      </c>
      <c r="B332" s="1" t="s">
        <v>300</v>
      </c>
      <c r="C332" s="10">
        <v>1</v>
      </c>
      <c r="D332" s="15">
        <v>294.9852507374631</v>
      </c>
      <c r="E332" s="15">
        <v>-595.34890183083792</v>
      </c>
      <c r="F332" s="15">
        <v>-357.33047007140834</v>
      </c>
      <c r="G332" s="15"/>
      <c r="H332" s="15">
        <v>294.9852507374631</v>
      </c>
      <c r="I332" s="3">
        <v>0</v>
      </c>
      <c r="J332" s="1" t="s">
        <v>1521</v>
      </c>
    </row>
    <row r="333" spans="1:10" x14ac:dyDescent="0.3">
      <c r="A333" s="1" t="s">
        <v>641</v>
      </c>
      <c r="B333" s="1" t="s">
        <v>642</v>
      </c>
      <c r="C333" s="10">
        <v>1</v>
      </c>
      <c r="D333" s="15">
        <v>294.9852507374631</v>
      </c>
      <c r="E333" s="15">
        <v>-595.34890183083792</v>
      </c>
      <c r="F333" s="15">
        <v>-357.33047007140834</v>
      </c>
      <c r="G333" s="15"/>
      <c r="H333" s="15">
        <v>294.9852507374631</v>
      </c>
      <c r="I333" s="3">
        <v>0</v>
      </c>
      <c r="J333" s="1" t="s">
        <v>1521</v>
      </c>
    </row>
    <row r="334" spans="1:10" x14ac:dyDescent="0.3">
      <c r="A334" s="1" t="s">
        <v>789</v>
      </c>
      <c r="B334" s="1" t="s">
        <v>790</v>
      </c>
      <c r="C334" s="10">
        <v>1</v>
      </c>
      <c r="D334" s="15">
        <v>294.9852507374631</v>
      </c>
      <c r="E334" s="15">
        <v>-685.91759583579847</v>
      </c>
      <c r="F334" s="15">
        <v>-411.69011347214763</v>
      </c>
      <c r="G334" s="15"/>
      <c r="H334" s="15">
        <v>294.9852507374631</v>
      </c>
      <c r="I334" s="3">
        <v>0</v>
      </c>
      <c r="J334" s="1" t="s">
        <v>1521</v>
      </c>
    </row>
    <row r="335" spans="1:10" x14ac:dyDescent="0.3">
      <c r="A335" s="1" t="s">
        <v>524</v>
      </c>
      <c r="B335" s="1" t="s">
        <v>525</v>
      </c>
      <c r="C335" s="10">
        <v>2</v>
      </c>
      <c r="D335" s="15">
        <v>1817.0552659581631</v>
      </c>
      <c r="E335" s="15">
        <v>-713.68435245851106</v>
      </c>
      <c r="F335" s="15">
        <v>-520.40940027362626</v>
      </c>
      <c r="G335" s="15">
        <v>214.53165631476281</v>
      </c>
      <c r="H335" s="15">
        <v>294.9852507374631</v>
      </c>
      <c r="I335" s="15">
        <v>1522.0700152207</v>
      </c>
      <c r="J335" s="1" t="s">
        <v>1521</v>
      </c>
    </row>
    <row r="336" spans="1:10" x14ac:dyDescent="0.3">
      <c r="A336" s="1" t="s">
        <v>1510</v>
      </c>
      <c r="B336" s="1" t="s">
        <v>1511</v>
      </c>
      <c r="C336" s="10">
        <v>1</v>
      </c>
      <c r="D336" s="15">
        <v>761.03500761035002</v>
      </c>
      <c r="E336" s="15">
        <v>-715.00854081679665</v>
      </c>
      <c r="F336" s="15"/>
      <c r="G336" s="15">
        <v>-1000.1391084670349</v>
      </c>
      <c r="H336" s="3">
        <v>0</v>
      </c>
      <c r="I336" s="15">
        <v>761.03500761035002</v>
      </c>
      <c r="J336" s="1" t="s">
        <v>1038</v>
      </c>
    </row>
    <row r="337" spans="1:10" x14ac:dyDescent="0.3">
      <c r="A337" s="1" t="s">
        <v>494</v>
      </c>
      <c r="B337" s="1" t="s">
        <v>495</v>
      </c>
      <c r="C337" s="10">
        <v>1</v>
      </c>
      <c r="D337" s="15">
        <v>294.9852507374631</v>
      </c>
      <c r="E337" s="15">
        <v>-776.48628984075913</v>
      </c>
      <c r="F337" s="15">
        <v>-466.04975687288692</v>
      </c>
      <c r="G337" s="15"/>
      <c r="H337" s="15">
        <v>294.9852507374631</v>
      </c>
      <c r="I337" s="3">
        <v>0</v>
      </c>
      <c r="J337" s="1" t="s">
        <v>1521</v>
      </c>
    </row>
    <row r="338" spans="1:10" x14ac:dyDescent="0.3">
      <c r="A338" s="1" t="s">
        <v>927</v>
      </c>
      <c r="B338" s="1" t="s">
        <v>928</v>
      </c>
      <c r="C338" s="10">
        <v>1</v>
      </c>
      <c r="D338" s="15">
        <v>884.95575221238937</v>
      </c>
      <c r="E338" s="15">
        <v>-880.35976544290838</v>
      </c>
      <c r="F338" s="15">
        <v>-528.3949762068321</v>
      </c>
      <c r="G338" s="15"/>
      <c r="H338" s="15">
        <v>884.95575221238937</v>
      </c>
      <c r="I338" s="3">
        <v>0</v>
      </c>
      <c r="J338" s="1" t="s">
        <v>1521</v>
      </c>
    </row>
    <row r="339" spans="1:10" x14ac:dyDescent="0.3">
      <c r="A339" s="1" t="s">
        <v>488</v>
      </c>
      <c r="B339" s="1" t="s">
        <v>489</v>
      </c>
      <c r="C339" s="10">
        <v>2</v>
      </c>
      <c r="D339" s="15">
        <v>2578.0902735685131</v>
      </c>
      <c r="E339" s="15">
        <v>-885.28072924554408</v>
      </c>
      <c r="F339" s="15">
        <v>-194.25153986919048</v>
      </c>
      <c r="G339" s="15">
        <v>-785.60745215227189</v>
      </c>
      <c r="H339" s="15">
        <v>294.9852507374631</v>
      </c>
      <c r="I339" s="15">
        <v>2283.1050228310501</v>
      </c>
      <c r="J339" s="1" t="s">
        <v>1521</v>
      </c>
    </row>
    <row r="340" spans="1:10" x14ac:dyDescent="0.3">
      <c r="A340" s="1" t="s">
        <v>194</v>
      </c>
      <c r="B340" s="1" t="s">
        <v>195</v>
      </c>
      <c r="C340" s="10">
        <v>1</v>
      </c>
      <c r="D340" s="15">
        <v>294.9852507374631</v>
      </c>
      <c r="E340" s="15">
        <v>-957.62367785068022</v>
      </c>
      <c r="F340" s="15">
        <v>-574.76904367436555</v>
      </c>
      <c r="G340" s="15"/>
      <c r="H340" s="15">
        <v>294.9852507374631</v>
      </c>
      <c r="I340" s="3">
        <v>0</v>
      </c>
      <c r="J340" s="1" t="s">
        <v>1521</v>
      </c>
    </row>
    <row r="341" spans="1:10" x14ac:dyDescent="0.3">
      <c r="A341" s="1" t="s">
        <v>783</v>
      </c>
      <c r="B341" s="1" t="s">
        <v>784</v>
      </c>
      <c r="C341" s="10">
        <v>1</v>
      </c>
      <c r="D341" s="15">
        <v>2064.8967551622418</v>
      </c>
      <c r="E341" s="15">
        <v>-997.53802264224703</v>
      </c>
      <c r="F341" s="15">
        <v>-598.72577147398351</v>
      </c>
      <c r="G341" s="15"/>
      <c r="H341" s="15">
        <v>2064.8967551622418</v>
      </c>
      <c r="I341" s="3">
        <v>0</v>
      </c>
      <c r="J341" s="1" t="s">
        <v>1521</v>
      </c>
    </row>
    <row r="342" spans="1:10" x14ac:dyDescent="0.3">
      <c r="A342" s="1" t="s">
        <v>855</v>
      </c>
      <c r="B342" s="1" t="s">
        <v>856</v>
      </c>
      <c r="C342" s="10">
        <v>1</v>
      </c>
      <c r="D342" s="15">
        <v>294.9852507374631</v>
      </c>
      <c r="E342" s="15">
        <v>-1048.1923718556409</v>
      </c>
      <c r="F342" s="15">
        <v>-629.12868707510484</v>
      </c>
      <c r="G342" s="15"/>
      <c r="H342" s="15">
        <v>294.9852507374631</v>
      </c>
      <c r="I342" s="3">
        <v>0</v>
      </c>
      <c r="J342" s="1" t="s">
        <v>1521</v>
      </c>
    </row>
    <row r="343" spans="1:10" x14ac:dyDescent="0.3">
      <c r="A343" s="1" t="s">
        <v>614</v>
      </c>
      <c r="B343" s="1" t="s">
        <v>615</v>
      </c>
      <c r="C343" s="10">
        <v>1</v>
      </c>
      <c r="D343" s="15">
        <v>589.97050147492621</v>
      </c>
      <c r="E343" s="15">
        <v>-1100.1291096567154</v>
      </c>
      <c r="F343" s="15">
        <v>-660.3012967420774</v>
      </c>
      <c r="G343" s="15"/>
      <c r="H343" s="15">
        <v>589.97050147492621</v>
      </c>
      <c r="I343" s="3">
        <v>0</v>
      </c>
      <c r="J343" s="1" t="s">
        <v>1521</v>
      </c>
    </row>
    <row r="344" spans="1:10" x14ac:dyDescent="0.3">
      <c r="A344" s="1" t="s">
        <v>1078</v>
      </c>
      <c r="B344" s="1" t="s">
        <v>1079</v>
      </c>
      <c r="C344" s="10">
        <v>1</v>
      </c>
      <c r="D344" s="15">
        <v>884.95575221238937</v>
      </c>
      <c r="E344" s="15">
        <v>-1152.0658474577901</v>
      </c>
      <c r="F344" s="15">
        <v>-691.47390640904996</v>
      </c>
      <c r="G344" s="15"/>
      <c r="H344" s="15">
        <v>884.95575221238937</v>
      </c>
      <c r="I344" s="3">
        <v>0</v>
      </c>
      <c r="J344" s="1" t="s">
        <v>1042</v>
      </c>
    </row>
    <row r="345" spans="1:10" x14ac:dyDescent="0.3">
      <c r="A345" s="1" t="s">
        <v>755</v>
      </c>
      <c r="B345" s="1" t="s">
        <v>756</v>
      </c>
      <c r="C345" s="10">
        <v>2</v>
      </c>
      <c r="D345" s="15">
        <v>1351.0055090852761</v>
      </c>
      <c r="E345" s="15">
        <v>-1152.2601445333219</v>
      </c>
      <c r="F345" s="15">
        <v>-605.94165334133811</v>
      </c>
      <c r="G345" s="15">
        <v>-199.60541934095079</v>
      </c>
      <c r="H345" s="15">
        <v>589.97050147492621</v>
      </c>
      <c r="I345" s="15">
        <v>761.03500761035002</v>
      </c>
      <c r="J345" s="1" t="s">
        <v>1521</v>
      </c>
    </row>
    <row r="346" spans="1:10" x14ac:dyDescent="0.3">
      <c r="A346" s="1" t="s">
        <v>695</v>
      </c>
      <c r="B346" s="1" t="s">
        <v>696</v>
      </c>
      <c r="C346" s="10">
        <v>1</v>
      </c>
      <c r="D346" s="15">
        <v>294.9852507374631</v>
      </c>
      <c r="E346" s="15">
        <v>-1229.3297598655618</v>
      </c>
      <c r="F346" s="15">
        <v>-737.84797387658341</v>
      </c>
      <c r="G346" s="15"/>
      <c r="H346" s="15">
        <v>294.9852507374631</v>
      </c>
      <c r="I346" s="3">
        <v>0</v>
      </c>
      <c r="J346" s="1" t="s">
        <v>1521</v>
      </c>
    </row>
    <row r="347" spans="1:10" x14ac:dyDescent="0.3">
      <c r="A347" s="1" t="s">
        <v>933</v>
      </c>
      <c r="B347" s="1" t="s">
        <v>934</v>
      </c>
      <c r="C347" s="10">
        <v>1</v>
      </c>
      <c r="D347" s="15">
        <v>589.97050147492621</v>
      </c>
      <c r="E347" s="15">
        <v>-1281.2664976666363</v>
      </c>
      <c r="F347" s="15">
        <v>-769.02058354355597</v>
      </c>
      <c r="G347" s="15"/>
      <c r="H347" s="15">
        <v>589.97050147492621</v>
      </c>
      <c r="I347" s="3">
        <v>0</v>
      </c>
      <c r="J347" s="1" t="s">
        <v>1521</v>
      </c>
    </row>
    <row r="348" spans="1:10" x14ac:dyDescent="0.3">
      <c r="A348" s="1" t="s">
        <v>798</v>
      </c>
      <c r="B348" s="1" t="s">
        <v>799</v>
      </c>
      <c r="C348" s="10">
        <v>1</v>
      </c>
      <c r="D348" s="15">
        <v>294.9852507374631</v>
      </c>
      <c r="E348" s="15">
        <v>-1319.8984538705224</v>
      </c>
      <c r="F348" s="15">
        <v>-792.2076172773227</v>
      </c>
      <c r="G348" s="15"/>
      <c r="H348" s="15">
        <v>294.9852507374631</v>
      </c>
      <c r="I348" s="3">
        <v>0</v>
      </c>
      <c r="J348" s="1" t="s">
        <v>1521</v>
      </c>
    </row>
    <row r="349" spans="1:10" x14ac:dyDescent="0.3">
      <c r="A349" s="1" t="s">
        <v>828</v>
      </c>
      <c r="B349" s="1" t="s">
        <v>829</v>
      </c>
      <c r="C349" s="10">
        <v>1</v>
      </c>
      <c r="D349" s="15">
        <v>589.97050147492621</v>
      </c>
      <c r="E349" s="15">
        <v>-1462.4038856765576</v>
      </c>
      <c r="F349" s="15">
        <v>-877.73987034503455</v>
      </c>
      <c r="G349" s="15"/>
      <c r="H349" s="15">
        <v>589.97050147492621</v>
      </c>
      <c r="I349" s="3">
        <v>0</v>
      </c>
      <c r="J349" s="1" t="s">
        <v>1521</v>
      </c>
    </row>
    <row r="350" spans="1:10" x14ac:dyDescent="0.3">
      <c r="A350" s="1" t="s">
        <v>1196</v>
      </c>
      <c r="B350" s="1" t="s">
        <v>1197</v>
      </c>
      <c r="C350" s="10">
        <v>1</v>
      </c>
      <c r="D350" s="15">
        <v>3044.1400304414001</v>
      </c>
      <c r="E350" s="15">
        <v>-1505.569975020476</v>
      </c>
      <c r="F350" s="15"/>
      <c r="G350" s="15">
        <v>-2105.9600362697402</v>
      </c>
      <c r="H350" s="3">
        <v>0</v>
      </c>
      <c r="I350" s="15">
        <v>3044.1400304414001</v>
      </c>
      <c r="J350" s="1" t="s">
        <v>1521</v>
      </c>
    </row>
    <row r="351" spans="1:10" x14ac:dyDescent="0.3">
      <c r="A351" s="1" t="s">
        <v>992</v>
      </c>
      <c r="B351" s="1" t="s">
        <v>993</v>
      </c>
      <c r="C351" s="10">
        <v>2</v>
      </c>
      <c r="D351" s="15">
        <v>2235.9612612976657</v>
      </c>
      <c r="E351" s="15">
        <v>-1532.7401893438027</v>
      </c>
      <c r="F351" s="15">
        <v>-101.50340493412364</v>
      </c>
      <c r="G351" s="15">
        <v>-1907.4106228099299</v>
      </c>
      <c r="H351" s="15">
        <v>1474.9262536873157</v>
      </c>
      <c r="I351" s="15">
        <v>761.03500761035002</v>
      </c>
      <c r="J351" s="1" t="s">
        <v>1521</v>
      </c>
    </row>
    <row r="352" spans="1:10" x14ac:dyDescent="0.3">
      <c r="A352" s="1" t="s">
        <v>668</v>
      </c>
      <c r="B352" s="1" t="s">
        <v>669</v>
      </c>
      <c r="C352" s="10">
        <v>1</v>
      </c>
      <c r="D352" s="15">
        <v>294.9852507374631</v>
      </c>
      <c r="E352" s="15">
        <v>-1591.6045358854039</v>
      </c>
      <c r="F352" s="15">
        <v>-955.28654747954056</v>
      </c>
      <c r="G352" s="15"/>
      <c r="H352" s="15">
        <v>294.9852507374631</v>
      </c>
      <c r="I352" s="3">
        <v>0</v>
      </c>
      <c r="J352" s="1" t="s">
        <v>1521</v>
      </c>
    </row>
    <row r="353" spans="1:10" x14ac:dyDescent="0.3">
      <c r="A353" s="1" t="s">
        <v>998</v>
      </c>
      <c r="B353" s="1" t="s">
        <v>999</v>
      </c>
      <c r="C353" s="10">
        <v>1</v>
      </c>
      <c r="D353" s="15">
        <v>294.9852507374631</v>
      </c>
      <c r="E353" s="15">
        <v>-1591.6045358854039</v>
      </c>
      <c r="F353" s="15">
        <v>-955.28654747954056</v>
      </c>
      <c r="G353" s="15"/>
      <c r="H353" s="15">
        <v>294.9852507374631</v>
      </c>
      <c r="I353" s="3">
        <v>0</v>
      </c>
      <c r="J353" s="1" t="s">
        <v>1521</v>
      </c>
    </row>
    <row r="354" spans="1:10" x14ac:dyDescent="0.3">
      <c r="A354" s="1" t="s">
        <v>728</v>
      </c>
      <c r="B354" s="1" t="s">
        <v>729</v>
      </c>
      <c r="C354" s="10">
        <v>1</v>
      </c>
      <c r="D354" s="15">
        <v>884.95575221238937</v>
      </c>
      <c r="E354" s="15">
        <v>-1604.9093174825928</v>
      </c>
      <c r="F354" s="15">
        <v>-963.2721234127464</v>
      </c>
      <c r="G354" s="15"/>
      <c r="H354" s="15">
        <v>884.95575221238937</v>
      </c>
      <c r="I354" s="3">
        <v>0</v>
      </c>
      <c r="J354" s="1" t="s">
        <v>1521</v>
      </c>
    </row>
    <row r="355" spans="1:10" x14ac:dyDescent="0.3">
      <c r="A355" s="1" t="s">
        <v>587</v>
      </c>
      <c r="B355" s="1" t="s">
        <v>588</v>
      </c>
      <c r="C355" s="10">
        <v>1</v>
      </c>
      <c r="D355" s="15">
        <v>294.9852507374631</v>
      </c>
      <c r="E355" s="15">
        <v>-1863.3106179002857</v>
      </c>
      <c r="F355" s="15">
        <v>-1118.3654776817584</v>
      </c>
      <c r="G355" s="15"/>
      <c r="H355" s="15">
        <v>294.9852507374631</v>
      </c>
      <c r="I355" s="3">
        <v>0</v>
      </c>
      <c r="J355" s="1" t="s">
        <v>1521</v>
      </c>
    </row>
    <row r="356" spans="1:10" x14ac:dyDescent="0.3">
      <c r="A356" s="1" t="s">
        <v>647</v>
      </c>
      <c r="B356" s="1" t="s">
        <v>648</v>
      </c>
      <c r="C356" s="10">
        <v>1</v>
      </c>
      <c r="D356" s="15">
        <v>884.95575221238937</v>
      </c>
      <c r="E356" s="15">
        <v>-2238.8901755173169</v>
      </c>
      <c r="F356" s="15">
        <v>-1343.7896272179216</v>
      </c>
      <c r="G356" s="15"/>
      <c r="H356" s="15">
        <v>884.95575221238937</v>
      </c>
      <c r="I356" s="3">
        <v>0</v>
      </c>
      <c r="J356" s="1" t="s">
        <v>1521</v>
      </c>
    </row>
    <row r="357" spans="1:10" x14ac:dyDescent="0.3">
      <c r="A357" s="1" t="s">
        <v>689</v>
      </c>
      <c r="B357" s="1" t="s">
        <v>690</v>
      </c>
      <c r="C357" s="10">
        <v>2</v>
      </c>
      <c r="D357" s="15">
        <v>2873.0755243059762</v>
      </c>
      <c r="E357" s="15">
        <v>-2405.0185884455559</v>
      </c>
      <c r="F357" s="15">
        <v>-1530.0555911539063</v>
      </c>
      <c r="G357" s="15">
        <v>201.71743110323132</v>
      </c>
      <c r="H357" s="15">
        <v>589.97050147492621</v>
      </c>
      <c r="I357" s="15">
        <v>2283.1050228310501</v>
      </c>
      <c r="J357" s="1" t="s">
        <v>1521</v>
      </c>
    </row>
    <row r="358" spans="1:10" x14ac:dyDescent="0.3">
      <c r="A358" s="1" t="s">
        <v>590</v>
      </c>
      <c r="B358" s="1" t="s">
        <v>591</v>
      </c>
      <c r="C358" s="10">
        <v>1</v>
      </c>
      <c r="D358" s="15">
        <v>294.9852507374631</v>
      </c>
      <c r="E358" s="15">
        <v>-2406.7227819300488</v>
      </c>
      <c r="F358" s="15">
        <v>-1444.5233380861941</v>
      </c>
      <c r="G358" s="15"/>
      <c r="H358" s="15">
        <v>294.9852507374631</v>
      </c>
      <c r="I358" s="3">
        <v>0</v>
      </c>
      <c r="J358" s="1" t="s">
        <v>1521</v>
      </c>
    </row>
    <row r="359" spans="1:10" x14ac:dyDescent="0.3">
      <c r="A359" s="1" t="s">
        <v>224</v>
      </c>
      <c r="B359" s="1" t="s">
        <v>225</v>
      </c>
      <c r="C359" s="10">
        <v>2</v>
      </c>
      <c r="D359" s="15">
        <v>2702.0110181705522</v>
      </c>
      <c r="E359" s="15">
        <v>-2438.0590118515306</v>
      </c>
      <c r="F359" s="15">
        <v>-1211.8833066826762</v>
      </c>
      <c r="G359" s="15">
        <v>-586.00203281132144</v>
      </c>
      <c r="H359" s="15">
        <v>1179.9410029498524</v>
      </c>
      <c r="I359" s="15">
        <v>1522.0700152207</v>
      </c>
      <c r="J359" s="1" t="s">
        <v>1521</v>
      </c>
    </row>
    <row r="360" spans="1:10" x14ac:dyDescent="0.3">
      <c r="A360" s="1" t="s">
        <v>374</v>
      </c>
      <c r="B360" s="1" t="s">
        <v>375</v>
      </c>
      <c r="C360" s="10">
        <v>1</v>
      </c>
      <c r="D360" s="15">
        <v>294.9852507374631</v>
      </c>
      <c r="E360" s="15">
        <v>-2497.2914759350097</v>
      </c>
      <c r="F360" s="15">
        <v>-1498.8829814869334</v>
      </c>
      <c r="G360" s="15"/>
      <c r="H360" s="15">
        <v>294.9852507374631</v>
      </c>
      <c r="I360" s="3">
        <v>0</v>
      </c>
      <c r="J360" s="1" t="s">
        <v>1521</v>
      </c>
    </row>
    <row r="361" spans="1:10" x14ac:dyDescent="0.3">
      <c r="A361" s="1" t="s">
        <v>419</v>
      </c>
      <c r="B361" s="1" t="s">
        <v>420</v>
      </c>
      <c r="C361" s="10">
        <v>2</v>
      </c>
      <c r="D361" s="15">
        <v>1351.0055090852761</v>
      </c>
      <c r="E361" s="15">
        <v>-2582.4697597539866</v>
      </c>
      <c r="F361" s="15">
        <v>-1258.2573741502097</v>
      </c>
      <c r="G361" s="15">
        <v>-679.92563281660136</v>
      </c>
      <c r="H361" s="15">
        <v>589.97050147492621</v>
      </c>
      <c r="I361" s="15">
        <v>761.03500761035002</v>
      </c>
      <c r="J361" s="1" t="s">
        <v>1521</v>
      </c>
    </row>
    <row r="362" spans="1:10" x14ac:dyDescent="0.3">
      <c r="A362" s="1" t="s">
        <v>743</v>
      </c>
      <c r="B362" s="1" t="s">
        <v>744</v>
      </c>
      <c r="C362" s="10">
        <v>2</v>
      </c>
      <c r="D362" s="15">
        <v>5575.0865424765288</v>
      </c>
      <c r="E362" s="15">
        <v>-3407.3019909356317</v>
      </c>
      <c r="F362" s="15">
        <v>-3013.7371148402785</v>
      </c>
      <c r="G362" s="15">
        <v>2257.4765724079875</v>
      </c>
      <c r="H362" s="15">
        <v>1769.9115044247787</v>
      </c>
      <c r="I362" s="15">
        <v>3805.1750380517501</v>
      </c>
      <c r="J362" s="1" t="s">
        <v>1521</v>
      </c>
    </row>
    <row r="363" spans="1:10" x14ac:dyDescent="0.3">
      <c r="A363" s="1" t="s">
        <v>275</v>
      </c>
      <c r="B363" s="1" t="s">
        <v>276</v>
      </c>
      <c r="C363" s="10">
        <v>2</v>
      </c>
      <c r="D363" s="15">
        <v>2235.9612612976657</v>
      </c>
      <c r="E363" s="15">
        <v>-3582.4823386464582</v>
      </c>
      <c r="F363" s="15">
        <v>-1297.4155597503882</v>
      </c>
      <c r="G363" s="15">
        <v>-1987.4639917225386</v>
      </c>
      <c r="H363" s="15">
        <v>1474.9262536873157</v>
      </c>
      <c r="I363" s="15">
        <v>761.03500761035002</v>
      </c>
      <c r="J363" s="1" t="s">
        <v>1521</v>
      </c>
    </row>
    <row r="364" spans="1:10" x14ac:dyDescent="0.3">
      <c r="A364" s="1" t="s">
        <v>1051</v>
      </c>
      <c r="B364" s="1" t="s">
        <v>1052</v>
      </c>
      <c r="C364" s="10">
        <v>2</v>
      </c>
      <c r="D364" s="15">
        <v>3120.9170135100549</v>
      </c>
      <c r="E364" s="15">
        <v>-3700.1386312540008</v>
      </c>
      <c r="F364" s="15">
        <v>-1390.9333887513062</v>
      </c>
      <c r="G364" s="15">
        <v>-1934.0950791141331</v>
      </c>
      <c r="H364" s="15">
        <v>2359.8820058997048</v>
      </c>
      <c r="I364" s="15">
        <v>761.03500761035002</v>
      </c>
      <c r="J364" s="1" t="s">
        <v>1038</v>
      </c>
    </row>
    <row r="365" spans="1:10" x14ac:dyDescent="0.3">
      <c r="A365" s="1" t="s">
        <v>977</v>
      </c>
      <c r="B365" s="1" t="s">
        <v>978</v>
      </c>
      <c r="C365" s="10">
        <v>2</v>
      </c>
      <c r="D365" s="15">
        <v>1056.0202583478131</v>
      </c>
      <c r="E365" s="15">
        <v>-4160.7695140422011</v>
      </c>
      <c r="F365" s="15">
        <v>-2205.5583456965442</v>
      </c>
      <c r="G365" s="15">
        <v>-679.92563281660136</v>
      </c>
      <c r="H365" s="15">
        <v>294.9852507374631</v>
      </c>
      <c r="I365" s="15">
        <v>761.03500761035002</v>
      </c>
      <c r="J365" s="1" t="s">
        <v>1521</v>
      </c>
    </row>
    <row r="366" spans="1:10" x14ac:dyDescent="0.3">
      <c r="A366" s="1" t="s">
        <v>1020</v>
      </c>
      <c r="B366" s="1" t="s">
        <v>1021</v>
      </c>
      <c r="C366" s="10">
        <v>2</v>
      </c>
      <c r="D366" s="15">
        <v>1645.9907598227394</v>
      </c>
      <c r="E366" s="15">
        <v>-4226.3015973095316</v>
      </c>
      <c r="F366" s="15">
        <v>-2485.3421386334467</v>
      </c>
      <c r="G366" s="15">
        <v>-119.55205042834245</v>
      </c>
      <c r="H366" s="15">
        <v>884.95575221238937</v>
      </c>
      <c r="I366" s="15">
        <v>761.03500761035002</v>
      </c>
      <c r="J366" s="1" t="s">
        <v>1521</v>
      </c>
    </row>
    <row r="367" spans="1:10" x14ac:dyDescent="0.3">
      <c r="A367" s="1" t="s">
        <v>980</v>
      </c>
      <c r="B367" s="1" t="s">
        <v>981</v>
      </c>
      <c r="C367" s="10">
        <v>2</v>
      </c>
      <c r="D367" s="15">
        <v>13445.400789321264</v>
      </c>
      <c r="E367" s="15">
        <v>-4252.3998682309393</v>
      </c>
      <c r="F367" s="15">
        <v>1105.7617373534467</v>
      </c>
      <c r="G367" s="15">
        <v>-8525.1557862522241</v>
      </c>
      <c r="H367" s="15">
        <v>12684.365781710914</v>
      </c>
      <c r="I367" s="15">
        <v>761.03500761035002</v>
      </c>
      <c r="J367" s="1" t="s">
        <v>1521</v>
      </c>
    </row>
    <row r="368" spans="1:10" x14ac:dyDescent="0.3">
      <c r="A368" s="1" t="s">
        <v>212</v>
      </c>
      <c r="B368" s="1" t="s">
        <v>213</v>
      </c>
      <c r="C368" s="10">
        <v>2</v>
      </c>
      <c r="D368" s="15">
        <v>3634.1105319163262</v>
      </c>
      <c r="E368" s="15">
        <v>-4358.1548397306506</v>
      </c>
      <c r="F368" s="15">
        <v>-3704.4413271834774</v>
      </c>
      <c r="G368" s="15">
        <v>2537.1353606615467</v>
      </c>
      <c r="H368" s="15">
        <v>589.97050147492621</v>
      </c>
      <c r="I368" s="15">
        <v>3044.1400304414001</v>
      </c>
      <c r="J368" s="1" t="s">
        <v>1521</v>
      </c>
    </row>
    <row r="369" spans="1:10" x14ac:dyDescent="0.3">
      <c r="A369" s="1" t="s">
        <v>278</v>
      </c>
      <c r="B369" s="1" t="s">
        <v>279</v>
      </c>
      <c r="C369" s="10">
        <v>1</v>
      </c>
      <c r="D369" s="15">
        <v>1474.9262536873157</v>
      </c>
      <c r="E369" s="15">
        <v>-4788.1183892534</v>
      </c>
      <c r="F369" s="15">
        <v>-2873.8452183718273</v>
      </c>
      <c r="G369" s="15"/>
      <c r="H369" s="15">
        <v>1474.9262536873157</v>
      </c>
      <c r="I369" s="3">
        <v>0</v>
      </c>
      <c r="J369" s="1" t="s">
        <v>1521</v>
      </c>
    </row>
    <row r="370" spans="1:10" x14ac:dyDescent="0.3">
      <c r="A370" s="1" t="s">
        <v>518</v>
      </c>
      <c r="B370" s="1" t="s">
        <v>519</v>
      </c>
      <c r="C370" s="10">
        <v>1</v>
      </c>
      <c r="D370" s="15">
        <v>884.95575221238937</v>
      </c>
      <c r="E370" s="15">
        <v>-4865.3823016611723</v>
      </c>
      <c r="F370" s="15">
        <v>-2920.219285839361</v>
      </c>
      <c r="G370" s="15"/>
      <c r="H370" s="15">
        <v>884.95575221238937</v>
      </c>
      <c r="I370" s="3">
        <v>0</v>
      </c>
      <c r="J370" s="1" t="s">
        <v>1521</v>
      </c>
    </row>
    <row r="371" spans="1:10" x14ac:dyDescent="0.3">
      <c r="A371" s="1" t="s">
        <v>807</v>
      </c>
      <c r="B371" s="1" t="s">
        <v>808</v>
      </c>
      <c r="C371" s="10">
        <v>1</v>
      </c>
      <c r="D371" s="15">
        <v>1474.9262536873157</v>
      </c>
      <c r="E371" s="15">
        <v>-4878.6870832583618</v>
      </c>
      <c r="F371" s="15">
        <v>-2928.2048617725668</v>
      </c>
      <c r="G371" s="15"/>
      <c r="H371" s="15">
        <v>1474.9262536873157</v>
      </c>
      <c r="I371" s="3">
        <v>0</v>
      </c>
      <c r="J371" s="1" t="s">
        <v>1521</v>
      </c>
    </row>
    <row r="372" spans="1:10" x14ac:dyDescent="0.3">
      <c r="A372" s="1" t="s">
        <v>209</v>
      </c>
      <c r="B372" s="1" t="s">
        <v>210</v>
      </c>
      <c r="C372" s="10">
        <v>2</v>
      </c>
      <c r="D372" s="15">
        <v>2702.0110181705522</v>
      </c>
      <c r="E372" s="15">
        <v>-5780.0308886839921</v>
      </c>
      <c r="F372" s="15">
        <v>-2679.593678502637</v>
      </c>
      <c r="G372" s="15">
        <v>-1840.171479108853</v>
      </c>
      <c r="H372" s="15">
        <v>1179.9410029498524</v>
      </c>
      <c r="I372" s="15">
        <v>1522.0700152207</v>
      </c>
      <c r="J372" s="1" t="s">
        <v>1521</v>
      </c>
    </row>
    <row r="373" spans="1:10" x14ac:dyDescent="0.3">
      <c r="A373" s="1" t="s">
        <v>816</v>
      </c>
      <c r="B373" s="1" t="s">
        <v>817</v>
      </c>
      <c r="C373" s="10">
        <v>2</v>
      </c>
      <c r="D373" s="15">
        <v>7050.0127961638445</v>
      </c>
      <c r="E373" s="15">
        <v>-6070.1202754515598</v>
      </c>
      <c r="F373" s="15">
        <v>-3821.9158839840134</v>
      </c>
      <c r="G373" s="15">
        <v>416.24908741799436</v>
      </c>
      <c r="H373" s="15">
        <v>3244.8377581120944</v>
      </c>
      <c r="I373" s="15">
        <v>3805.1750380517501</v>
      </c>
      <c r="J373" s="1" t="s">
        <v>1521</v>
      </c>
    </row>
    <row r="374" spans="1:10" x14ac:dyDescent="0.3">
      <c r="A374" s="1" t="s">
        <v>662</v>
      </c>
      <c r="B374" s="1" t="s">
        <v>663</v>
      </c>
      <c r="C374" s="10">
        <v>1</v>
      </c>
      <c r="D374" s="15">
        <v>294.9852507374631</v>
      </c>
      <c r="E374" s="15">
        <v>-6210.6079301383916</v>
      </c>
      <c r="F374" s="15">
        <v>-3727.6283609172442</v>
      </c>
      <c r="G374" s="15"/>
      <c r="H374" s="15">
        <v>294.9852507374631</v>
      </c>
      <c r="I374" s="3">
        <v>0</v>
      </c>
      <c r="J374" s="1" t="s">
        <v>1521</v>
      </c>
    </row>
    <row r="375" spans="1:10" x14ac:dyDescent="0.3">
      <c r="A375" s="1" t="s">
        <v>1514</v>
      </c>
      <c r="B375" s="1" t="s">
        <v>1515</v>
      </c>
      <c r="C375" s="10">
        <v>1</v>
      </c>
      <c r="D375" s="15">
        <v>761.03500761035002</v>
      </c>
      <c r="E375" s="15">
        <v>-6438.0966601690925</v>
      </c>
      <c r="F375" s="15"/>
      <c r="G375" s="15">
        <v>-9005.4759997278761</v>
      </c>
      <c r="H375" s="3">
        <v>0</v>
      </c>
      <c r="I375" s="15">
        <v>761.03500761035002</v>
      </c>
      <c r="J375" s="1" t="s">
        <v>1038</v>
      </c>
    </row>
    <row r="376" spans="1:10" x14ac:dyDescent="0.3">
      <c r="A376" s="1" t="s">
        <v>656</v>
      </c>
      <c r="B376" s="1" t="s">
        <v>657</v>
      </c>
      <c r="C376" s="10">
        <v>1</v>
      </c>
      <c r="D376" s="15">
        <v>884.95575221238937</v>
      </c>
      <c r="E376" s="15">
        <v>-7310.7370397951072</v>
      </c>
      <c r="F376" s="15">
        <v>-4387.9296576593215</v>
      </c>
      <c r="G376" s="15"/>
      <c r="H376" s="15">
        <v>884.95575221238937</v>
      </c>
      <c r="I376" s="3">
        <v>0</v>
      </c>
      <c r="J376" s="1" t="s">
        <v>1521</v>
      </c>
    </row>
    <row r="377" spans="1:10" x14ac:dyDescent="0.3">
      <c r="A377" s="1" t="s">
        <v>638</v>
      </c>
      <c r="B377" s="1" t="s">
        <v>639</v>
      </c>
      <c r="C377" s="10">
        <v>1</v>
      </c>
      <c r="D377" s="15">
        <v>884.95575221238937</v>
      </c>
      <c r="E377" s="15">
        <v>-8669.2674498695142</v>
      </c>
      <c r="F377" s="15">
        <v>-5203.3243086704106</v>
      </c>
      <c r="G377" s="15"/>
      <c r="H377" s="15">
        <v>884.95575221238937</v>
      </c>
      <c r="I377" s="3">
        <v>0</v>
      </c>
      <c r="J377" s="1" t="s">
        <v>1521</v>
      </c>
    </row>
    <row r="378" spans="1:10" x14ac:dyDescent="0.3">
      <c r="A378" s="1" t="s">
        <v>692</v>
      </c>
      <c r="B378" s="1" t="s">
        <v>693</v>
      </c>
      <c r="C378" s="10">
        <v>1</v>
      </c>
      <c r="D378" s="15">
        <v>589.97050147492621</v>
      </c>
      <c r="E378" s="15">
        <v>-8979.6054880882839</v>
      </c>
      <c r="F378" s="15">
        <v>-5389.590272606396</v>
      </c>
      <c r="G378" s="15"/>
      <c r="H378" s="15">
        <v>589.97050147492621</v>
      </c>
      <c r="I378" s="3">
        <v>0</v>
      </c>
      <c r="J378" s="1" t="s">
        <v>1521</v>
      </c>
    </row>
    <row r="379" spans="1:10" x14ac:dyDescent="0.3">
      <c r="A379" s="1" t="s">
        <v>909</v>
      </c>
      <c r="B379" s="1" t="s">
        <v>910</v>
      </c>
      <c r="C379" s="10">
        <v>2</v>
      </c>
      <c r="D379" s="15">
        <v>2112.0405166956261</v>
      </c>
      <c r="E379" s="15">
        <v>-10024.017139937358</v>
      </c>
      <c r="F379" s="15">
        <v>-4574.195621595306</v>
      </c>
      <c r="G379" s="15">
        <v>-3361.1854884484128</v>
      </c>
      <c r="H379" s="15">
        <v>589.97050147492621</v>
      </c>
      <c r="I379" s="15">
        <v>1522.0700152207</v>
      </c>
      <c r="J379" s="1" t="s">
        <v>1521</v>
      </c>
    </row>
    <row r="380" spans="1:10" x14ac:dyDescent="0.3">
      <c r="A380" s="1" t="s">
        <v>1425</v>
      </c>
      <c r="B380" s="1" t="s">
        <v>1426</v>
      </c>
      <c r="C380" s="10">
        <v>1</v>
      </c>
      <c r="D380" s="15">
        <v>761.03500761035002</v>
      </c>
      <c r="E380" s="15">
        <v>-10482.412264511382</v>
      </c>
      <c r="F380" s="15"/>
      <c r="G380" s="15">
        <v>-14662.580736218872</v>
      </c>
      <c r="H380" s="3">
        <v>0</v>
      </c>
      <c r="I380" s="15">
        <v>761.03500761035002</v>
      </c>
      <c r="J380" s="1" t="s">
        <v>1521</v>
      </c>
    </row>
    <row r="381" spans="1:10" x14ac:dyDescent="0.3">
      <c r="A381" s="1" t="s">
        <v>218</v>
      </c>
      <c r="B381" s="1" t="s">
        <v>219</v>
      </c>
      <c r="C381" s="10">
        <v>2</v>
      </c>
      <c r="D381" s="15">
        <v>2112.0405166956261</v>
      </c>
      <c r="E381" s="15">
        <v>-11534.600818577084</v>
      </c>
      <c r="F381" s="15">
        <v>-6041.9059934152674</v>
      </c>
      <c r="G381" s="15">
        <v>-2053.6471295424753</v>
      </c>
      <c r="H381" s="15">
        <v>589.97050147492621</v>
      </c>
      <c r="I381" s="15">
        <v>1522.0700152207</v>
      </c>
      <c r="J381" s="1" t="s">
        <v>1521</v>
      </c>
    </row>
    <row r="382" spans="1:10" x14ac:dyDescent="0.3">
      <c r="A382" s="1" t="s">
        <v>671</v>
      </c>
      <c r="B382" s="1" t="s">
        <v>672</v>
      </c>
      <c r="C382" s="10">
        <v>2</v>
      </c>
      <c r="D382" s="15">
        <v>8058.8892929782733</v>
      </c>
      <c r="E382" s="15">
        <v>-12023.238724210822</v>
      </c>
      <c r="F382" s="15">
        <v>-5041.7847665998952</v>
      </c>
      <c r="G382" s="15">
        <v>-5067.9346860362521</v>
      </c>
      <c r="H382" s="15">
        <v>5014.7492625368732</v>
      </c>
      <c r="I382" s="15">
        <v>3044.1400304414001</v>
      </c>
      <c r="J382" s="1" t="s">
        <v>1521</v>
      </c>
    </row>
    <row r="383" spans="1:10" x14ac:dyDescent="0.3">
      <c r="A383" s="1" t="s">
        <v>593</v>
      </c>
      <c r="B383" s="1" t="s">
        <v>594</v>
      </c>
      <c r="C383" s="10">
        <v>2</v>
      </c>
      <c r="D383" s="15">
        <v>4519.0662841287158</v>
      </c>
      <c r="E383" s="15">
        <v>-15022.558159257209</v>
      </c>
      <c r="F383" s="15">
        <v>-7059.5377602287517</v>
      </c>
      <c r="G383" s="15">
        <v>-4560.9300162563986</v>
      </c>
      <c r="H383" s="15">
        <v>1474.9262536873157</v>
      </c>
      <c r="I383" s="15">
        <v>3044.1400304414001</v>
      </c>
      <c r="J383" s="1" t="s">
        <v>1521</v>
      </c>
    </row>
    <row r="384" spans="1:10" x14ac:dyDescent="0.3">
      <c r="A384" s="1" t="s">
        <v>560</v>
      </c>
      <c r="B384" s="1" t="s">
        <v>561</v>
      </c>
      <c r="C384" s="10">
        <v>2</v>
      </c>
      <c r="D384" s="15">
        <v>2235.9612612976657</v>
      </c>
      <c r="E384" s="15">
        <v>-15973.566115397851</v>
      </c>
      <c r="F384" s="15">
        <v>-6135.4238224161845</v>
      </c>
      <c r="G384" s="15">
        <v>-8044.8355727765756</v>
      </c>
      <c r="H384" s="15">
        <v>1474.9262536873157</v>
      </c>
      <c r="I384" s="15">
        <v>761.03500761035002</v>
      </c>
      <c r="J384" s="1" t="s">
        <v>1521</v>
      </c>
    </row>
    <row r="385" spans="1:10" x14ac:dyDescent="0.3">
      <c r="A385" s="1" t="s">
        <v>509</v>
      </c>
      <c r="B385" s="1" t="s">
        <v>510</v>
      </c>
      <c r="C385" s="10">
        <v>1</v>
      </c>
      <c r="D385" s="15">
        <v>589.97050147492621</v>
      </c>
      <c r="E385" s="15">
        <v>-17040.219254529769</v>
      </c>
      <c r="F385" s="15">
        <v>-10227.598535272191</v>
      </c>
      <c r="G385" s="15"/>
      <c r="H385" s="15">
        <v>589.97050147492621</v>
      </c>
      <c r="I385" s="3">
        <v>0</v>
      </c>
      <c r="J385" s="1" t="s">
        <v>1521</v>
      </c>
    </row>
    <row r="386" spans="1:10" x14ac:dyDescent="0.3">
      <c r="A386" s="1" t="s">
        <v>834</v>
      </c>
      <c r="B386" s="1" t="s">
        <v>835</v>
      </c>
      <c r="C386" s="10">
        <v>2</v>
      </c>
      <c r="D386" s="15">
        <v>25887.312940289059</v>
      </c>
      <c r="E386" s="15">
        <v>-17721.274730614776</v>
      </c>
      <c r="F386" s="15">
        <v>-12599.314587434357</v>
      </c>
      <c r="G386" s="15">
        <v>4574.6580927112227</v>
      </c>
      <c r="H386" s="15">
        <v>9144.5427728613577</v>
      </c>
      <c r="I386" s="15">
        <v>16742.770167427701</v>
      </c>
      <c r="J386" s="1" t="s">
        <v>1521</v>
      </c>
    </row>
    <row r="387" spans="1:10" x14ac:dyDescent="0.3">
      <c r="A387" s="1" t="s">
        <v>674</v>
      </c>
      <c r="B387" s="1" t="s">
        <v>675</v>
      </c>
      <c r="C387" s="10">
        <v>2</v>
      </c>
      <c r="D387" s="15">
        <v>6212.2008054848402</v>
      </c>
      <c r="E387" s="15">
        <v>-17982.158326255561</v>
      </c>
      <c r="F387" s="15">
        <v>-9334.6572071265982</v>
      </c>
      <c r="G387" s="15">
        <v>-3398.572158201865</v>
      </c>
      <c r="H387" s="15">
        <v>884.95575221238937</v>
      </c>
      <c r="I387" s="15">
        <v>5327.2450532724506</v>
      </c>
      <c r="J387" s="1" t="s">
        <v>1521</v>
      </c>
    </row>
    <row r="388" spans="1:10" x14ac:dyDescent="0.3">
      <c r="A388" s="1" t="s">
        <v>482</v>
      </c>
      <c r="B388" s="1" t="s">
        <v>483</v>
      </c>
      <c r="C388" s="10">
        <v>2</v>
      </c>
      <c r="D388" s="15">
        <v>5575.0865424765288</v>
      </c>
      <c r="E388" s="15">
        <v>-19089.067700545023</v>
      </c>
      <c r="F388" s="15">
        <v>-7960.4646643075539</v>
      </c>
      <c r="G388" s="15">
        <v>-8149.4613862311053</v>
      </c>
      <c r="H388" s="15">
        <v>1769.9115044247787</v>
      </c>
      <c r="I388" s="15">
        <v>3805.1750380517501</v>
      </c>
      <c r="J388" s="1" t="s">
        <v>1521</v>
      </c>
    </row>
    <row r="389" spans="1:10" x14ac:dyDescent="0.3">
      <c r="A389" s="1" t="s">
        <v>683</v>
      </c>
      <c r="B389" s="1" t="s">
        <v>684</v>
      </c>
      <c r="C389" s="10">
        <v>2</v>
      </c>
      <c r="D389" s="15">
        <v>4224.0810333912523</v>
      </c>
      <c r="E389" s="15">
        <v>-19938.388625471915</v>
      </c>
      <c r="F389" s="15">
        <v>-9094.0315997898724</v>
      </c>
      <c r="G389" s="15">
        <v>-6695.6865205926224</v>
      </c>
      <c r="H389" s="15">
        <v>1179.9410029498524</v>
      </c>
      <c r="I389" s="15">
        <v>3044.1400304414001</v>
      </c>
      <c r="J389" s="1" t="s">
        <v>1521</v>
      </c>
    </row>
    <row r="390" spans="1:10" x14ac:dyDescent="0.3">
      <c r="A390" s="1" t="s">
        <v>326</v>
      </c>
      <c r="B390" s="1" t="s">
        <v>327</v>
      </c>
      <c r="C390" s="10">
        <v>2</v>
      </c>
      <c r="D390" s="15">
        <v>2825.9317627725918</v>
      </c>
      <c r="E390" s="15">
        <v>-22958.468828940666</v>
      </c>
      <c r="F390" s="15">
        <v>-7339.3215531656542</v>
      </c>
      <c r="G390" s="15">
        <v>-15009.478668173506</v>
      </c>
      <c r="H390" s="15">
        <v>2064.8967551622418</v>
      </c>
      <c r="I390" s="15">
        <v>761.03500761035002</v>
      </c>
      <c r="J390" s="1" t="s">
        <v>1521</v>
      </c>
    </row>
    <row r="391" spans="1:10" x14ac:dyDescent="0.3">
      <c r="A391" s="1" t="s">
        <v>174</v>
      </c>
      <c r="B391" s="1" t="s">
        <v>175</v>
      </c>
      <c r="C391" s="10">
        <v>2</v>
      </c>
      <c r="D391" s="15">
        <v>56930.806427715142</v>
      </c>
      <c r="E391" s="15">
        <v>-24938.234301241831</v>
      </c>
      <c r="F391" s="15">
        <v>-13193.13355923854</v>
      </c>
      <c r="G391" s="15">
        <v>-4136.3750364271327</v>
      </c>
      <c r="H391" s="15">
        <v>18879.056047197639</v>
      </c>
      <c r="I391" s="15">
        <v>38051.7503805175</v>
      </c>
      <c r="J391" s="1" t="s">
        <v>1521</v>
      </c>
    </row>
    <row r="392" spans="1:10" x14ac:dyDescent="0.3">
      <c r="A392" s="1" t="s">
        <v>635</v>
      </c>
      <c r="B392" s="1" t="s">
        <v>636</v>
      </c>
      <c r="C392" s="10">
        <v>2</v>
      </c>
      <c r="D392" s="15">
        <v>10170.9298096739</v>
      </c>
      <c r="E392" s="15">
        <v>-26539.223887452747</v>
      </c>
      <c r="F392" s="15">
        <v>-10377.015395805551</v>
      </c>
      <c r="G392" s="15">
        <v>-12938.793289894937</v>
      </c>
      <c r="H392" s="15">
        <v>5604.7197640117993</v>
      </c>
      <c r="I392" s="15">
        <v>4566.2100456621001</v>
      </c>
      <c r="J392" s="1" t="s">
        <v>1521</v>
      </c>
    </row>
    <row r="393" spans="1:10" x14ac:dyDescent="0.3">
      <c r="A393" s="1" t="s">
        <v>608</v>
      </c>
      <c r="B393" s="1" t="s">
        <v>609</v>
      </c>
      <c r="C393" s="10">
        <v>2</v>
      </c>
      <c r="D393" s="15">
        <v>4937.9722794682184</v>
      </c>
      <c r="E393" s="15">
        <v>-27252.332083071851</v>
      </c>
      <c r="F393" s="15">
        <v>-14577.139701397187</v>
      </c>
      <c r="G393" s="15">
        <v>-4147.8489464818249</v>
      </c>
      <c r="H393" s="15">
        <v>2654.8672566371679</v>
      </c>
      <c r="I393" s="15">
        <v>2283.1050228310501</v>
      </c>
      <c r="J393" s="1" t="s">
        <v>1521</v>
      </c>
    </row>
    <row r="394" spans="1:10" x14ac:dyDescent="0.3">
      <c r="A394" s="1" t="s">
        <v>171</v>
      </c>
      <c r="B394" s="1" t="s">
        <v>172</v>
      </c>
      <c r="C394" s="10">
        <v>2</v>
      </c>
      <c r="D394" s="15">
        <v>32424.13221804663</v>
      </c>
      <c r="E394" s="15">
        <v>-27968.861427561227</v>
      </c>
      <c r="F394" s="15">
        <v>-20250.362237269739</v>
      </c>
      <c r="G394" s="15">
        <v>8071.377874442931</v>
      </c>
      <c r="H394" s="15">
        <v>14159.29203539823</v>
      </c>
      <c r="I394" s="15">
        <v>18264.840182648401</v>
      </c>
      <c r="J394" s="1" t="s">
        <v>1521</v>
      </c>
    </row>
    <row r="395" spans="1:10" x14ac:dyDescent="0.3">
      <c r="A395" s="1" t="s">
        <v>485</v>
      </c>
      <c r="B395" s="1" t="s">
        <v>486</v>
      </c>
      <c r="C395" s="10">
        <v>2</v>
      </c>
      <c r="D395" s="15">
        <v>10389.138077342708</v>
      </c>
      <c r="E395" s="15">
        <v>-33085.808070894862</v>
      </c>
      <c r="F395" s="15">
        <v>-14942.4557474018</v>
      </c>
      <c r="G395" s="15">
        <v>-11456.221956189973</v>
      </c>
      <c r="H395" s="15">
        <v>3539.8230088495575</v>
      </c>
      <c r="I395" s="15">
        <v>6849.3150684931506</v>
      </c>
      <c r="J395" s="1" t="s">
        <v>1521</v>
      </c>
    </row>
    <row r="396" spans="1:10" x14ac:dyDescent="0.3">
      <c r="A396" s="1" t="s">
        <v>596</v>
      </c>
      <c r="B396" s="1" t="s">
        <v>597</v>
      </c>
      <c r="C396" s="10">
        <v>2</v>
      </c>
      <c r="D396" s="15">
        <v>3881.9520211204049</v>
      </c>
      <c r="E396" s="15">
        <v>-36543.761042100421</v>
      </c>
      <c r="F396" s="15">
        <v>-14491.607448329476</v>
      </c>
      <c r="G396" s="15">
        <v>-17343.840591850683</v>
      </c>
      <c r="H396" s="15">
        <v>2359.8820058997048</v>
      </c>
      <c r="I396" s="15">
        <v>1522.0700152207</v>
      </c>
      <c r="J396" s="1" t="s">
        <v>1521</v>
      </c>
    </row>
    <row r="397" spans="1:10" x14ac:dyDescent="0.3">
      <c r="G397" s="10"/>
      <c r="H397" s="10"/>
    </row>
    <row r="401" spans="4:7" x14ac:dyDescent="0.3">
      <c r="G401" s="10"/>
    </row>
    <row r="405" spans="4:7" x14ac:dyDescent="0.3">
      <c r="D405" s="1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D164ED-CE7C-4565-AF81-FBB536B0F777}">
  <dimension ref="A1:L558"/>
  <sheetViews>
    <sheetView workbookViewId="0">
      <pane xSplit="4" ySplit="1" topLeftCell="E2" activePane="bottomRight" state="frozen"/>
      <selection pane="topRight" activeCell="E1" sqref="E1"/>
      <selection pane="bottomLeft" activeCell="A2" sqref="A2"/>
      <selection pane="bottomRight" sqref="A1:XFD1048576"/>
    </sheetView>
  </sheetViews>
  <sheetFormatPr defaultRowHeight="14.4" x14ac:dyDescent="0.3"/>
  <cols>
    <col min="1" max="3" width="8.88671875" style="5"/>
    <col min="4" max="4" width="10.5546875" style="1" customWidth="1"/>
    <col min="5" max="5" width="10.5546875" style="8" customWidth="1"/>
    <col min="6" max="6" width="10" style="5" customWidth="1"/>
    <col min="7" max="7" width="12.109375" style="5" customWidth="1"/>
    <col min="8" max="12" width="8.88671875" style="5"/>
    <col min="13" max="13" width="11.77734375" style="5" customWidth="1"/>
    <col min="14" max="16384" width="8.88671875" style="5"/>
  </cols>
  <sheetData>
    <row r="1" spans="1:9" s="2" customFormat="1" ht="72" x14ac:dyDescent="0.3">
      <c r="A1" s="2" t="s">
        <v>79</v>
      </c>
      <c r="B1" s="2" t="s">
        <v>80</v>
      </c>
      <c r="C1" s="2" t="s">
        <v>81</v>
      </c>
      <c r="D1" s="3" t="s">
        <v>82</v>
      </c>
      <c r="E1" s="2" t="s">
        <v>3179</v>
      </c>
      <c r="F1" s="2" t="s">
        <v>3180</v>
      </c>
      <c r="G1" s="2" t="s">
        <v>85</v>
      </c>
      <c r="H1" s="2" t="s">
        <v>2494</v>
      </c>
      <c r="I1" s="4" t="s">
        <v>3186</v>
      </c>
    </row>
    <row r="2" spans="1:9" x14ac:dyDescent="0.3">
      <c r="A2" s="5" t="s">
        <v>101</v>
      </c>
      <c r="B2" s="5" t="s">
        <v>102</v>
      </c>
      <c r="C2" s="5" t="s">
        <v>103</v>
      </c>
      <c r="E2" s="5">
        <v>1</v>
      </c>
      <c r="F2" s="5">
        <v>1</v>
      </c>
      <c r="G2" s="5">
        <v>2</v>
      </c>
      <c r="H2" s="6">
        <f t="shared" ref="H2:H65" si="0">G2/SUM($G$2:$G$579)*1000000</f>
        <v>231.42791020597085</v>
      </c>
      <c r="I2" s="7" t="s">
        <v>3187</v>
      </c>
    </row>
    <row r="3" spans="1:9" x14ac:dyDescent="0.3">
      <c r="A3" s="5" t="s">
        <v>104</v>
      </c>
      <c r="B3" s="5" t="s">
        <v>105</v>
      </c>
      <c r="C3" s="5" t="s">
        <v>106</v>
      </c>
      <c r="E3" s="5">
        <v>1</v>
      </c>
      <c r="F3" s="5">
        <v>1</v>
      </c>
      <c r="G3" s="5">
        <v>9</v>
      </c>
      <c r="H3" s="6">
        <f t="shared" si="0"/>
        <v>1041.4255959268687</v>
      </c>
      <c r="I3" s="7" t="s">
        <v>3187</v>
      </c>
    </row>
    <row r="4" spans="1:9" x14ac:dyDescent="0.3">
      <c r="A4" s="5" t="s">
        <v>110</v>
      </c>
      <c r="B4" s="5" t="s">
        <v>111</v>
      </c>
      <c r="C4" s="5" t="s">
        <v>112</v>
      </c>
      <c r="E4" s="5">
        <v>1</v>
      </c>
      <c r="F4" s="5">
        <v>1</v>
      </c>
      <c r="G4" s="5">
        <v>4</v>
      </c>
      <c r="H4" s="6">
        <f t="shared" si="0"/>
        <v>462.85582041194169</v>
      </c>
      <c r="I4" s="7" t="s">
        <v>3187</v>
      </c>
    </row>
    <row r="5" spans="1:9" x14ac:dyDescent="0.3">
      <c r="A5" s="5" t="s">
        <v>113</v>
      </c>
      <c r="B5" s="5" t="s">
        <v>114</v>
      </c>
      <c r="C5" s="5" t="s">
        <v>115</v>
      </c>
      <c r="E5" s="5">
        <v>1</v>
      </c>
      <c r="F5" s="5">
        <v>1</v>
      </c>
      <c r="G5" s="5">
        <v>10</v>
      </c>
      <c r="H5" s="6">
        <f t="shared" si="0"/>
        <v>1157.1395510298544</v>
      </c>
      <c r="I5" s="7" t="s">
        <v>3187</v>
      </c>
    </row>
    <row r="6" spans="1:9" x14ac:dyDescent="0.3">
      <c r="A6" s="5" t="s">
        <v>119</v>
      </c>
      <c r="B6" s="5" t="s">
        <v>120</v>
      </c>
      <c r="C6" s="5" t="s">
        <v>121</v>
      </c>
      <c r="E6" s="5">
        <v>1</v>
      </c>
      <c r="F6" s="5">
        <v>1</v>
      </c>
      <c r="G6" s="5">
        <v>17</v>
      </c>
      <c r="H6" s="6">
        <f t="shared" si="0"/>
        <v>1967.1372367507522</v>
      </c>
      <c r="I6" s="7" t="s">
        <v>3187</v>
      </c>
    </row>
    <row r="7" spans="1:9" x14ac:dyDescent="0.3">
      <c r="A7" s="5" t="s">
        <v>122</v>
      </c>
      <c r="B7" s="5" t="s">
        <v>123</v>
      </c>
      <c r="C7" s="5" t="s">
        <v>124</v>
      </c>
      <c r="E7" s="5">
        <v>1</v>
      </c>
      <c r="F7" s="5">
        <v>1</v>
      </c>
      <c r="G7" s="5">
        <v>24</v>
      </c>
      <c r="H7" s="6">
        <f t="shared" si="0"/>
        <v>2777.13492247165</v>
      </c>
      <c r="I7" s="7" t="s">
        <v>3187</v>
      </c>
    </row>
    <row r="8" spans="1:9" x14ac:dyDescent="0.3">
      <c r="A8" s="5" t="s">
        <v>128</v>
      </c>
      <c r="B8" s="5" t="s">
        <v>129</v>
      </c>
      <c r="C8" s="5" t="s">
        <v>130</v>
      </c>
      <c r="E8" s="5">
        <v>1</v>
      </c>
      <c r="F8" s="5">
        <v>1</v>
      </c>
      <c r="G8" s="5">
        <v>23</v>
      </c>
      <c r="H8" s="6">
        <f t="shared" si="0"/>
        <v>2661.4209673686646</v>
      </c>
      <c r="I8" s="7" t="s">
        <v>3187</v>
      </c>
    </row>
    <row r="9" spans="1:9" x14ac:dyDescent="0.3">
      <c r="A9" s="5" t="s">
        <v>134</v>
      </c>
      <c r="B9" s="5" t="s">
        <v>135</v>
      </c>
      <c r="C9" s="5" t="s">
        <v>136</v>
      </c>
      <c r="E9" s="5">
        <v>0.98780000000000001</v>
      </c>
      <c r="F9" s="5">
        <v>1</v>
      </c>
      <c r="G9" s="5">
        <v>1</v>
      </c>
      <c r="H9" s="6">
        <f t="shared" si="0"/>
        <v>115.71395510298542</v>
      </c>
      <c r="I9" s="7" t="s">
        <v>3187</v>
      </c>
    </row>
    <row r="10" spans="1:9" x14ac:dyDescent="0.3">
      <c r="A10" s="5" t="s">
        <v>140</v>
      </c>
      <c r="B10" s="5" t="s">
        <v>141</v>
      </c>
      <c r="C10" s="5" t="s">
        <v>142</v>
      </c>
      <c r="E10" s="5">
        <v>1</v>
      </c>
      <c r="F10" s="5">
        <v>1</v>
      </c>
      <c r="G10" s="5">
        <v>95</v>
      </c>
      <c r="H10" s="6">
        <f t="shared" si="0"/>
        <v>10992.825734783615</v>
      </c>
      <c r="I10" s="7" t="s">
        <v>3187</v>
      </c>
    </row>
    <row r="11" spans="1:9" x14ac:dyDescent="0.3">
      <c r="A11" s="5" t="s">
        <v>143</v>
      </c>
      <c r="B11" s="5" t="s">
        <v>144</v>
      </c>
      <c r="C11" s="5" t="s">
        <v>145</v>
      </c>
      <c r="E11" s="5">
        <v>1</v>
      </c>
      <c r="F11" s="5">
        <v>1</v>
      </c>
      <c r="G11" s="5">
        <v>27</v>
      </c>
      <c r="H11" s="6">
        <f t="shared" si="0"/>
        <v>3124.2767877806064</v>
      </c>
      <c r="I11" s="7" t="s">
        <v>3187</v>
      </c>
    </row>
    <row r="12" spans="1:9" x14ac:dyDescent="0.3">
      <c r="A12" s="5" t="s">
        <v>146</v>
      </c>
      <c r="B12" s="5" t="s">
        <v>147</v>
      </c>
      <c r="C12" s="5" t="s">
        <v>148</v>
      </c>
      <c r="E12" s="5">
        <v>1</v>
      </c>
      <c r="F12" s="5">
        <v>1</v>
      </c>
      <c r="G12" s="5">
        <v>17</v>
      </c>
      <c r="H12" s="6">
        <f t="shared" si="0"/>
        <v>1967.1372367507522</v>
      </c>
      <c r="I12" s="7" t="s">
        <v>3187</v>
      </c>
    </row>
    <row r="13" spans="1:9" x14ac:dyDescent="0.3">
      <c r="A13" s="5" t="s">
        <v>149</v>
      </c>
      <c r="B13" s="5" t="s">
        <v>150</v>
      </c>
      <c r="C13" s="5" t="s">
        <v>151</v>
      </c>
      <c r="E13" s="5">
        <v>1</v>
      </c>
      <c r="F13" s="5">
        <v>1</v>
      </c>
      <c r="G13" s="5">
        <v>15</v>
      </c>
      <c r="H13" s="6">
        <f t="shared" si="0"/>
        <v>1735.7093265447813</v>
      </c>
      <c r="I13" s="7" t="s">
        <v>3187</v>
      </c>
    </row>
    <row r="14" spans="1:9" x14ac:dyDescent="0.3">
      <c r="A14" s="5" t="s">
        <v>152</v>
      </c>
      <c r="B14" s="5" t="s">
        <v>153</v>
      </c>
      <c r="C14" s="5" t="s">
        <v>154</v>
      </c>
      <c r="E14" s="5">
        <v>1</v>
      </c>
      <c r="F14" s="5">
        <v>1</v>
      </c>
      <c r="G14" s="5">
        <v>13</v>
      </c>
      <c r="H14" s="6">
        <f t="shared" si="0"/>
        <v>1504.2814163388105</v>
      </c>
      <c r="I14" s="7" t="s">
        <v>3187</v>
      </c>
    </row>
    <row r="15" spans="1:9" x14ac:dyDescent="0.3">
      <c r="A15" s="5" t="s">
        <v>158</v>
      </c>
      <c r="B15" s="5" t="s">
        <v>159</v>
      </c>
      <c r="C15" s="5" t="s">
        <v>160</v>
      </c>
      <c r="E15" s="5">
        <v>0.98780000000000001</v>
      </c>
      <c r="F15" s="5">
        <v>1</v>
      </c>
      <c r="G15" s="5">
        <v>4</v>
      </c>
      <c r="H15" s="6">
        <f t="shared" si="0"/>
        <v>462.85582041194169</v>
      </c>
      <c r="I15" s="7" t="s">
        <v>3187</v>
      </c>
    </row>
    <row r="16" spans="1:9" x14ac:dyDescent="0.3">
      <c r="A16" s="5" t="s">
        <v>164</v>
      </c>
      <c r="B16" s="5" t="s">
        <v>165</v>
      </c>
      <c r="C16" s="5" t="s">
        <v>166</v>
      </c>
      <c r="E16" s="5">
        <v>0.97009999999999996</v>
      </c>
      <c r="F16" s="5">
        <v>0.99850000000000005</v>
      </c>
      <c r="G16" s="5">
        <v>3</v>
      </c>
      <c r="H16" s="6">
        <f t="shared" si="0"/>
        <v>347.14186530895626</v>
      </c>
      <c r="I16" s="7" t="s">
        <v>3187</v>
      </c>
    </row>
    <row r="17" spans="1:9" x14ac:dyDescent="0.3">
      <c r="A17" s="5" t="s">
        <v>170</v>
      </c>
      <c r="B17" s="5" t="s">
        <v>171</v>
      </c>
      <c r="C17" s="5" t="s">
        <v>172</v>
      </c>
      <c r="E17" s="5">
        <v>1</v>
      </c>
      <c r="F17" s="5">
        <v>1</v>
      </c>
      <c r="G17" s="5">
        <v>56</v>
      </c>
      <c r="H17" s="6">
        <f t="shared" si="0"/>
        <v>6479.9814857671836</v>
      </c>
      <c r="I17" s="7" t="s">
        <v>3187</v>
      </c>
    </row>
    <row r="18" spans="1:9" x14ac:dyDescent="0.3">
      <c r="A18" s="5" t="s">
        <v>176</v>
      </c>
      <c r="B18" s="5" t="s">
        <v>177</v>
      </c>
      <c r="C18" s="5" t="s">
        <v>178</v>
      </c>
      <c r="E18" s="5">
        <v>1</v>
      </c>
      <c r="F18" s="5">
        <v>1</v>
      </c>
      <c r="G18" s="5">
        <v>4</v>
      </c>
      <c r="H18" s="6">
        <f t="shared" si="0"/>
        <v>462.85582041194169</v>
      </c>
      <c r="I18" s="7" t="s">
        <v>3187</v>
      </c>
    </row>
    <row r="19" spans="1:9" x14ac:dyDescent="0.3">
      <c r="A19" s="5" t="s">
        <v>187</v>
      </c>
      <c r="B19" s="5" t="s">
        <v>188</v>
      </c>
      <c r="C19" s="5" t="s">
        <v>189</v>
      </c>
      <c r="E19" s="5">
        <v>0.99960000000000004</v>
      </c>
      <c r="F19" s="5">
        <v>1</v>
      </c>
      <c r="G19" s="5">
        <v>5</v>
      </c>
      <c r="H19" s="6">
        <f t="shared" si="0"/>
        <v>578.56977551492719</v>
      </c>
      <c r="I19" s="7" t="s">
        <v>3187</v>
      </c>
    </row>
    <row r="20" spans="1:9" x14ac:dyDescent="0.3">
      <c r="A20" s="5" t="s">
        <v>190</v>
      </c>
      <c r="B20" s="5" t="s">
        <v>191</v>
      </c>
      <c r="C20" s="5" t="s">
        <v>192</v>
      </c>
      <c r="E20" s="5">
        <v>0.95399999999999996</v>
      </c>
      <c r="F20" s="5">
        <v>0.99709999999999999</v>
      </c>
      <c r="G20" s="5">
        <v>1</v>
      </c>
      <c r="H20" s="6">
        <f t="shared" si="0"/>
        <v>115.71395510298542</v>
      </c>
      <c r="I20" s="7" t="s">
        <v>3187</v>
      </c>
    </row>
    <row r="21" spans="1:9" x14ac:dyDescent="0.3">
      <c r="A21" s="5" t="s">
        <v>196</v>
      </c>
      <c r="B21" s="5" t="s">
        <v>197</v>
      </c>
      <c r="C21" s="5" t="s">
        <v>198</v>
      </c>
      <c r="E21" s="5">
        <v>1</v>
      </c>
      <c r="F21" s="5">
        <v>1</v>
      </c>
      <c r="G21" s="5">
        <v>28</v>
      </c>
      <c r="H21" s="6">
        <f t="shared" si="0"/>
        <v>3239.9907428835918</v>
      </c>
      <c r="I21" s="7" t="s">
        <v>3187</v>
      </c>
    </row>
    <row r="22" spans="1:9" x14ac:dyDescent="0.3">
      <c r="A22" s="5" t="s">
        <v>202</v>
      </c>
      <c r="B22" s="5" t="s">
        <v>203</v>
      </c>
      <c r="C22" s="5" t="s">
        <v>204</v>
      </c>
      <c r="E22" s="5">
        <v>1</v>
      </c>
      <c r="F22" s="5">
        <v>1</v>
      </c>
      <c r="G22" s="5">
        <v>39</v>
      </c>
      <c r="H22" s="6">
        <f t="shared" si="0"/>
        <v>4512.8442490164307</v>
      </c>
      <c r="I22" s="7" t="s">
        <v>3187</v>
      </c>
    </row>
    <row r="23" spans="1:9" x14ac:dyDescent="0.3">
      <c r="A23" s="5" t="s">
        <v>214</v>
      </c>
      <c r="B23" s="5" t="s">
        <v>215</v>
      </c>
      <c r="C23" s="5" t="s">
        <v>216</v>
      </c>
      <c r="E23" s="5">
        <v>1</v>
      </c>
      <c r="F23" s="5">
        <v>1</v>
      </c>
      <c r="G23" s="5">
        <v>78</v>
      </c>
      <c r="H23" s="6">
        <f t="shared" si="0"/>
        <v>9025.6884980328614</v>
      </c>
      <c r="I23" s="7" t="s">
        <v>3187</v>
      </c>
    </row>
    <row r="24" spans="1:9" x14ac:dyDescent="0.3">
      <c r="A24" s="5" t="s">
        <v>223</v>
      </c>
      <c r="B24" s="5" t="s">
        <v>224</v>
      </c>
      <c r="C24" s="5" t="s">
        <v>225</v>
      </c>
      <c r="E24" s="5">
        <v>1</v>
      </c>
      <c r="F24" s="5">
        <v>1</v>
      </c>
      <c r="G24" s="5">
        <v>11</v>
      </c>
      <c r="H24" s="6">
        <f t="shared" si="0"/>
        <v>1272.8535061328396</v>
      </c>
      <c r="I24" s="7" t="s">
        <v>3187</v>
      </c>
    </row>
    <row r="25" spans="1:9" x14ac:dyDescent="0.3">
      <c r="A25" s="5" t="s">
        <v>226</v>
      </c>
      <c r="B25" s="5" t="s">
        <v>227</v>
      </c>
      <c r="C25" s="5" t="s">
        <v>228</v>
      </c>
      <c r="E25" s="5">
        <v>1</v>
      </c>
      <c r="F25" s="5">
        <v>1</v>
      </c>
      <c r="G25" s="5">
        <v>9</v>
      </c>
      <c r="H25" s="6">
        <f t="shared" si="0"/>
        <v>1041.4255959268687</v>
      </c>
      <c r="I25" s="7" t="s">
        <v>3187</v>
      </c>
    </row>
    <row r="26" spans="1:9" x14ac:dyDescent="0.3">
      <c r="A26" s="5" t="s">
        <v>235</v>
      </c>
      <c r="B26" s="5" t="s">
        <v>236</v>
      </c>
      <c r="C26" s="5" t="s">
        <v>237</v>
      </c>
      <c r="E26" s="5">
        <v>1</v>
      </c>
      <c r="F26" s="5">
        <v>1</v>
      </c>
      <c r="G26" s="5">
        <v>9</v>
      </c>
      <c r="H26" s="6">
        <f t="shared" si="0"/>
        <v>1041.4255959268687</v>
      </c>
      <c r="I26" s="7" t="s">
        <v>3187</v>
      </c>
    </row>
    <row r="27" spans="1:9" x14ac:dyDescent="0.3">
      <c r="A27" s="5" t="s">
        <v>238</v>
      </c>
      <c r="B27" s="5" t="s">
        <v>239</v>
      </c>
      <c r="C27" s="5" t="s">
        <v>240</v>
      </c>
      <c r="E27" s="5">
        <v>1</v>
      </c>
      <c r="F27" s="5">
        <v>1</v>
      </c>
      <c r="G27" s="5">
        <v>4</v>
      </c>
      <c r="H27" s="6">
        <f t="shared" si="0"/>
        <v>462.85582041194169</v>
      </c>
      <c r="I27" s="7" t="s">
        <v>3187</v>
      </c>
    </row>
    <row r="28" spans="1:9" x14ac:dyDescent="0.3">
      <c r="A28" s="5" t="s">
        <v>241</v>
      </c>
      <c r="B28" s="5" t="s">
        <v>242</v>
      </c>
      <c r="C28" s="5" t="s">
        <v>243</v>
      </c>
      <c r="E28" s="5">
        <v>1</v>
      </c>
      <c r="F28" s="5">
        <v>1</v>
      </c>
      <c r="G28" s="5">
        <v>10</v>
      </c>
      <c r="H28" s="6">
        <f t="shared" si="0"/>
        <v>1157.1395510298544</v>
      </c>
      <c r="I28" s="7" t="s">
        <v>3187</v>
      </c>
    </row>
    <row r="29" spans="1:9" x14ac:dyDescent="0.3">
      <c r="A29" s="5" t="s">
        <v>244</v>
      </c>
      <c r="B29" s="5" t="s">
        <v>245</v>
      </c>
      <c r="C29" s="5" t="s">
        <v>246</v>
      </c>
      <c r="E29" s="5">
        <v>1</v>
      </c>
      <c r="F29" s="5">
        <v>1</v>
      </c>
      <c r="G29" s="5">
        <v>6</v>
      </c>
      <c r="H29" s="6">
        <f t="shared" si="0"/>
        <v>694.28373061791251</v>
      </c>
      <c r="I29" s="7" t="s">
        <v>3187</v>
      </c>
    </row>
    <row r="30" spans="1:9" x14ac:dyDescent="0.3">
      <c r="A30" s="5" t="s">
        <v>247</v>
      </c>
      <c r="B30" s="5" t="s">
        <v>248</v>
      </c>
      <c r="C30" s="5" t="s">
        <v>249</v>
      </c>
      <c r="E30" s="5">
        <v>1</v>
      </c>
      <c r="F30" s="5">
        <v>1</v>
      </c>
      <c r="G30" s="5">
        <v>7</v>
      </c>
      <c r="H30" s="6">
        <f t="shared" si="0"/>
        <v>809.99768572089795</v>
      </c>
      <c r="I30" s="7" t="s">
        <v>3187</v>
      </c>
    </row>
    <row r="31" spans="1:9" x14ac:dyDescent="0.3">
      <c r="A31" s="5" t="s">
        <v>250</v>
      </c>
      <c r="B31" s="5" t="s">
        <v>251</v>
      </c>
      <c r="C31" s="5" t="s">
        <v>252</v>
      </c>
      <c r="E31" s="5">
        <v>1</v>
      </c>
      <c r="F31" s="5">
        <v>1</v>
      </c>
      <c r="G31" s="5">
        <v>42</v>
      </c>
      <c r="H31" s="6">
        <f t="shared" si="0"/>
        <v>4859.9861143253875</v>
      </c>
      <c r="I31" s="7" t="s">
        <v>3187</v>
      </c>
    </row>
    <row r="32" spans="1:9" x14ac:dyDescent="0.3">
      <c r="A32" s="5" t="s">
        <v>256</v>
      </c>
      <c r="B32" s="5" t="s">
        <v>257</v>
      </c>
      <c r="C32" s="5" t="s">
        <v>258</v>
      </c>
      <c r="E32" s="5">
        <v>1</v>
      </c>
      <c r="F32" s="5">
        <v>1</v>
      </c>
      <c r="G32" s="5">
        <v>8</v>
      </c>
      <c r="H32" s="6">
        <f t="shared" si="0"/>
        <v>925.71164082388339</v>
      </c>
      <c r="I32" s="7" t="s">
        <v>3187</v>
      </c>
    </row>
    <row r="33" spans="1:9" x14ac:dyDescent="0.3">
      <c r="A33" s="5" t="s">
        <v>262</v>
      </c>
      <c r="B33" s="5" t="s">
        <v>263</v>
      </c>
      <c r="C33" s="5" t="s">
        <v>264</v>
      </c>
      <c r="E33" s="5">
        <v>1</v>
      </c>
      <c r="F33" s="5">
        <v>0.98250000000000004</v>
      </c>
      <c r="G33" s="5">
        <v>1</v>
      </c>
      <c r="H33" s="6">
        <f t="shared" si="0"/>
        <v>115.71395510298542</v>
      </c>
      <c r="I33" s="7" t="s">
        <v>3187</v>
      </c>
    </row>
    <row r="34" spans="1:9" x14ac:dyDescent="0.3">
      <c r="A34" s="5" t="s">
        <v>265</v>
      </c>
      <c r="B34" s="5" t="s">
        <v>266</v>
      </c>
      <c r="C34" s="5" t="s">
        <v>267</v>
      </c>
      <c r="E34" s="5">
        <v>1</v>
      </c>
      <c r="F34" s="5">
        <v>1</v>
      </c>
      <c r="G34" s="5">
        <v>109</v>
      </c>
      <c r="H34" s="6">
        <f t="shared" si="0"/>
        <v>12612.82110622541</v>
      </c>
      <c r="I34" s="7" t="s">
        <v>3187</v>
      </c>
    </row>
    <row r="35" spans="1:9" x14ac:dyDescent="0.3">
      <c r="A35" s="5" t="s">
        <v>268</v>
      </c>
      <c r="B35" s="5" t="s">
        <v>269</v>
      </c>
      <c r="C35" s="5" t="s">
        <v>270</v>
      </c>
      <c r="E35" s="5">
        <v>1</v>
      </c>
      <c r="F35" s="5">
        <v>1</v>
      </c>
      <c r="G35" s="5">
        <v>7</v>
      </c>
      <c r="H35" s="6">
        <f t="shared" si="0"/>
        <v>809.99768572089795</v>
      </c>
      <c r="I35" s="7" t="s">
        <v>3187</v>
      </c>
    </row>
    <row r="36" spans="1:9" x14ac:dyDescent="0.3">
      <c r="A36" s="5" t="s">
        <v>271</v>
      </c>
      <c r="B36" s="5" t="s">
        <v>272</v>
      </c>
      <c r="C36" s="5" t="s">
        <v>273</v>
      </c>
      <c r="E36" s="5">
        <v>1</v>
      </c>
      <c r="F36" s="5">
        <v>1</v>
      </c>
      <c r="G36" s="5">
        <v>14</v>
      </c>
      <c r="H36" s="6">
        <f t="shared" si="0"/>
        <v>1619.9953714417959</v>
      </c>
      <c r="I36" s="7" t="s">
        <v>3187</v>
      </c>
    </row>
    <row r="37" spans="1:9" x14ac:dyDescent="0.3">
      <c r="A37" s="5" t="s">
        <v>274</v>
      </c>
      <c r="B37" s="5" t="s">
        <v>275</v>
      </c>
      <c r="C37" s="5" t="s">
        <v>276</v>
      </c>
      <c r="E37" s="5">
        <v>1</v>
      </c>
      <c r="F37" s="5">
        <v>1</v>
      </c>
      <c r="G37" s="5">
        <v>127</v>
      </c>
      <c r="H37" s="6">
        <f t="shared" si="0"/>
        <v>14695.672298079147</v>
      </c>
      <c r="I37" s="7" t="s">
        <v>3187</v>
      </c>
    </row>
    <row r="38" spans="1:9" x14ac:dyDescent="0.3">
      <c r="A38" s="5" t="s">
        <v>277</v>
      </c>
      <c r="B38" s="5" t="s">
        <v>278</v>
      </c>
      <c r="C38" s="5" t="s">
        <v>279</v>
      </c>
      <c r="E38" s="5">
        <v>1</v>
      </c>
      <c r="F38" s="5">
        <v>1</v>
      </c>
      <c r="G38" s="5">
        <v>115</v>
      </c>
      <c r="H38" s="6">
        <f t="shared" si="0"/>
        <v>13307.104836843324</v>
      </c>
      <c r="I38" s="7" t="s">
        <v>3187</v>
      </c>
    </row>
    <row r="39" spans="1:9" x14ac:dyDescent="0.3">
      <c r="A39" s="5" t="s">
        <v>283</v>
      </c>
      <c r="B39" s="5" t="s">
        <v>284</v>
      </c>
      <c r="C39" s="5" t="s">
        <v>285</v>
      </c>
      <c r="E39" s="5">
        <v>1</v>
      </c>
      <c r="F39" s="5">
        <v>1</v>
      </c>
      <c r="G39" s="5">
        <v>49</v>
      </c>
      <c r="H39" s="6">
        <f t="shared" si="0"/>
        <v>5669.9838000462851</v>
      </c>
      <c r="I39" s="7" t="s">
        <v>3187</v>
      </c>
    </row>
    <row r="40" spans="1:9" x14ac:dyDescent="0.3">
      <c r="A40" s="5" t="s">
        <v>286</v>
      </c>
      <c r="B40" s="5" t="s">
        <v>287</v>
      </c>
      <c r="C40" s="5" t="s">
        <v>288</v>
      </c>
      <c r="E40" s="5">
        <v>1</v>
      </c>
      <c r="F40" s="5">
        <v>1</v>
      </c>
      <c r="G40" s="5">
        <v>12</v>
      </c>
      <c r="H40" s="6">
        <f t="shared" si="0"/>
        <v>1388.567461235825</v>
      </c>
      <c r="I40" s="7" t="s">
        <v>3187</v>
      </c>
    </row>
    <row r="41" spans="1:9" x14ac:dyDescent="0.3">
      <c r="A41" s="5" t="s">
        <v>295</v>
      </c>
      <c r="B41" s="5" t="s">
        <v>296</v>
      </c>
      <c r="C41" s="5" t="s">
        <v>297</v>
      </c>
      <c r="E41" s="5">
        <v>1</v>
      </c>
      <c r="F41" s="5">
        <v>1</v>
      </c>
      <c r="G41" s="5">
        <v>18</v>
      </c>
      <c r="H41" s="6">
        <f t="shared" si="0"/>
        <v>2082.8511918537374</v>
      </c>
      <c r="I41" s="7" t="s">
        <v>3187</v>
      </c>
    </row>
    <row r="42" spans="1:9" x14ac:dyDescent="0.3">
      <c r="A42" s="5" t="s">
        <v>298</v>
      </c>
      <c r="B42" s="5" t="s">
        <v>299</v>
      </c>
      <c r="C42" s="5" t="s">
        <v>300</v>
      </c>
      <c r="E42" s="5">
        <v>1</v>
      </c>
      <c r="F42" s="5">
        <v>1</v>
      </c>
      <c r="G42" s="5">
        <v>9</v>
      </c>
      <c r="H42" s="6">
        <f t="shared" si="0"/>
        <v>1041.4255959268687</v>
      </c>
      <c r="I42" s="7" t="s">
        <v>3187</v>
      </c>
    </row>
    <row r="43" spans="1:9" x14ac:dyDescent="0.3">
      <c r="A43" s="5" t="s">
        <v>301</v>
      </c>
      <c r="B43" s="5" t="s">
        <v>302</v>
      </c>
      <c r="C43" s="5" t="s">
        <v>303</v>
      </c>
      <c r="E43" s="5">
        <v>1</v>
      </c>
      <c r="F43" s="5">
        <v>1</v>
      </c>
      <c r="G43" s="5">
        <v>15</v>
      </c>
      <c r="H43" s="6">
        <f t="shared" si="0"/>
        <v>1735.7093265447813</v>
      </c>
      <c r="I43" s="7" t="s">
        <v>3187</v>
      </c>
    </row>
    <row r="44" spans="1:9" x14ac:dyDescent="0.3">
      <c r="A44" s="5" t="s">
        <v>307</v>
      </c>
      <c r="B44" s="5" t="s">
        <v>308</v>
      </c>
      <c r="C44" s="5" t="s">
        <v>309</v>
      </c>
      <c r="E44" s="5">
        <v>0.98780000000000001</v>
      </c>
      <c r="F44" s="5">
        <v>1</v>
      </c>
      <c r="G44" s="5">
        <v>1</v>
      </c>
      <c r="H44" s="6">
        <f t="shared" si="0"/>
        <v>115.71395510298542</v>
      </c>
      <c r="I44" s="7" t="s">
        <v>3187</v>
      </c>
    </row>
    <row r="45" spans="1:9" x14ac:dyDescent="0.3">
      <c r="A45" s="5" t="s">
        <v>310</v>
      </c>
      <c r="B45" s="5" t="s">
        <v>311</v>
      </c>
      <c r="C45" s="5" t="s">
        <v>312</v>
      </c>
      <c r="E45" s="5">
        <v>1</v>
      </c>
      <c r="F45" s="5">
        <v>1</v>
      </c>
      <c r="G45" s="5">
        <v>5</v>
      </c>
      <c r="H45" s="6">
        <f t="shared" si="0"/>
        <v>578.56977551492719</v>
      </c>
      <c r="I45" s="7" t="s">
        <v>3187</v>
      </c>
    </row>
    <row r="46" spans="1:9" x14ac:dyDescent="0.3">
      <c r="A46" s="5" t="s">
        <v>313</v>
      </c>
      <c r="B46" s="5" t="s">
        <v>314</v>
      </c>
      <c r="C46" s="5" t="s">
        <v>315</v>
      </c>
      <c r="E46" s="5">
        <v>0.99890000000000001</v>
      </c>
      <c r="F46" s="5">
        <v>1</v>
      </c>
      <c r="G46" s="5">
        <v>5</v>
      </c>
      <c r="H46" s="6">
        <f t="shared" si="0"/>
        <v>578.56977551492719</v>
      </c>
      <c r="I46" s="7" t="s">
        <v>3187</v>
      </c>
    </row>
    <row r="47" spans="1:9" x14ac:dyDescent="0.3">
      <c r="A47" s="5" t="s">
        <v>319</v>
      </c>
      <c r="B47" s="5" t="s">
        <v>320</v>
      </c>
      <c r="C47" s="5" t="s">
        <v>321</v>
      </c>
      <c r="E47" s="5">
        <v>0.99990000000000001</v>
      </c>
      <c r="F47" s="5">
        <v>0.99639999999999995</v>
      </c>
      <c r="G47" s="5">
        <v>1</v>
      </c>
      <c r="H47" s="6">
        <f t="shared" si="0"/>
        <v>115.71395510298542</v>
      </c>
      <c r="I47" s="7" t="s">
        <v>3187</v>
      </c>
    </row>
    <row r="48" spans="1:9" x14ac:dyDescent="0.3">
      <c r="A48" s="5" t="s">
        <v>322</v>
      </c>
      <c r="B48" s="5" t="s">
        <v>323</v>
      </c>
      <c r="C48" s="5" t="s">
        <v>324</v>
      </c>
      <c r="E48" s="5">
        <v>0.98780000000000001</v>
      </c>
      <c r="F48" s="5">
        <v>1</v>
      </c>
      <c r="G48" s="5">
        <v>2</v>
      </c>
      <c r="H48" s="6">
        <f t="shared" si="0"/>
        <v>231.42791020597085</v>
      </c>
      <c r="I48" s="7" t="s">
        <v>3187</v>
      </c>
    </row>
    <row r="49" spans="1:9" x14ac:dyDescent="0.3">
      <c r="A49" s="5" t="s">
        <v>334</v>
      </c>
      <c r="B49" s="5" t="s">
        <v>335</v>
      </c>
      <c r="C49" s="5" t="s">
        <v>336</v>
      </c>
      <c r="E49" s="5">
        <v>0.98780000000000001</v>
      </c>
      <c r="F49" s="5">
        <v>1</v>
      </c>
      <c r="G49" s="5">
        <v>2</v>
      </c>
      <c r="H49" s="6">
        <f t="shared" si="0"/>
        <v>231.42791020597085</v>
      </c>
      <c r="I49" s="7" t="s">
        <v>3187</v>
      </c>
    </row>
    <row r="50" spans="1:9" x14ac:dyDescent="0.3">
      <c r="A50" s="5" t="s">
        <v>1109</v>
      </c>
      <c r="B50" s="5" t="s">
        <v>1110</v>
      </c>
      <c r="C50" s="5" t="s">
        <v>1111</v>
      </c>
      <c r="E50" s="5">
        <v>1</v>
      </c>
      <c r="F50" s="5">
        <v>1</v>
      </c>
      <c r="G50" s="5">
        <v>3</v>
      </c>
      <c r="H50" s="6">
        <f t="shared" si="0"/>
        <v>347.14186530895626</v>
      </c>
      <c r="I50" s="7" t="s">
        <v>3187</v>
      </c>
    </row>
    <row r="51" spans="1:9" x14ac:dyDescent="0.3">
      <c r="A51" s="5" t="s">
        <v>346</v>
      </c>
      <c r="B51" s="5" t="s">
        <v>347</v>
      </c>
      <c r="C51" s="5" t="s">
        <v>348</v>
      </c>
      <c r="E51" s="5">
        <v>1</v>
      </c>
      <c r="F51" s="5">
        <v>1</v>
      </c>
      <c r="G51" s="5">
        <v>9</v>
      </c>
      <c r="H51" s="6">
        <f t="shared" si="0"/>
        <v>1041.4255959268687</v>
      </c>
      <c r="I51" s="7" t="s">
        <v>3187</v>
      </c>
    </row>
    <row r="52" spans="1:9" x14ac:dyDescent="0.3">
      <c r="A52" s="5" t="s">
        <v>349</v>
      </c>
      <c r="B52" s="5" t="s">
        <v>350</v>
      </c>
      <c r="C52" s="5" t="s">
        <v>351</v>
      </c>
      <c r="E52" s="5">
        <v>1</v>
      </c>
      <c r="F52" s="5">
        <v>1</v>
      </c>
      <c r="G52" s="5">
        <v>15</v>
      </c>
      <c r="H52" s="6">
        <f t="shared" si="0"/>
        <v>1735.7093265447813</v>
      </c>
      <c r="I52" s="7" t="s">
        <v>3187</v>
      </c>
    </row>
    <row r="53" spans="1:9" x14ac:dyDescent="0.3">
      <c r="A53" s="5" t="s">
        <v>352</v>
      </c>
      <c r="B53" s="5" t="s">
        <v>353</v>
      </c>
      <c r="C53" s="5" t="s">
        <v>354</v>
      </c>
      <c r="E53" s="5">
        <v>0.98780000000000001</v>
      </c>
      <c r="F53" s="5">
        <v>1</v>
      </c>
      <c r="G53" s="5">
        <v>2</v>
      </c>
      <c r="H53" s="6">
        <f t="shared" si="0"/>
        <v>231.42791020597085</v>
      </c>
      <c r="I53" s="7" t="s">
        <v>3187</v>
      </c>
    </row>
    <row r="54" spans="1:9" x14ac:dyDescent="0.3">
      <c r="A54" s="5" t="s">
        <v>358</v>
      </c>
      <c r="B54" s="5" t="s">
        <v>359</v>
      </c>
      <c r="C54" s="5" t="s">
        <v>360</v>
      </c>
      <c r="E54" s="5">
        <v>0.98780000000000001</v>
      </c>
      <c r="F54" s="5">
        <v>1</v>
      </c>
      <c r="G54" s="5">
        <v>6</v>
      </c>
      <c r="H54" s="6">
        <f t="shared" si="0"/>
        <v>694.28373061791251</v>
      </c>
      <c r="I54" s="7" t="s">
        <v>3187</v>
      </c>
    </row>
    <row r="55" spans="1:9" x14ac:dyDescent="0.3">
      <c r="A55" s="5" t="s">
        <v>361</v>
      </c>
      <c r="B55" s="5" t="s">
        <v>362</v>
      </c>
      <c r="C55" s="5" t="s">
        <v>363</v>
      </c>
      <c r="E55" s="5">
        <v>1</v>
      </c>
      <c r="F55" s="5">
        <v>1</v>
      </c>
      <c r="G55" s="5">
        <v>4</v>
      </c>
      <c r="H55" s="6">
        <f t="shared" si="0"/>
        <v>462.85582041194169</v>
      </c>
      <c r="I55" s="7" t="s">
        <v>3187</v>
      </c>
    </row>
    <row r="56" spans="1:9" x14ac:dyDescent="0.3">
      <c r="A56" s="5" t="s">
        <v>364</v>
      </c>
      <c r="B56" s="5" t="s">
        <v>365</v>
      </c>
      <c r="C56" s="5" t="s">
        <v>366</v>
      </c>
      <c r="E56" s="5">
        <v>1</v>
      </c>
      <c r="F56" s="5">
        <v>1</v>
      </c>
      <c r="G56" s="5">
        <v>19</v>
      </c>
      <c r="H56" s="6">
        <f t="shared" si="0"/>
        <v>2198.5651469567229</v>
      </c>
      <c r="I56" s="7" t="s">
        <v>3187</v>
      </c>
    </row>
    <row r="57" spans="1:9" x14ac:dyDescent="0.3">
      <c r="A57" s="5" t="s">
        <v>1087</v>
      </c>
      <c r="B57" s="5" t="s">
        <v>1088</v>
      </c>
      <c r="C57" s="5" t="s">
        <v>1089</v>
      </c>
      <c r="E57" s="5">
        <v>1</v>
      </c>
      <c r="F57" s="5">
        <v>1</v>
      </c>
      <c r="G57" s="5">
        <v>16</v>
      </c>
      <c r="H57" s="6">
        <f t="shared" si="0"/>
        <v>1851.4232816477668</v>
      </c>
      <c r="I57" s="7" t="s">
        <v>3187</v>
      </c>
    </row>
    <row r="58" spans="1:9" x14ac:dyDescent="0.3">
      <c r="A58" s="5" t="s">
        <v>376</v>
      </c>
      <c r="B58" s="5" t="s">
        <v>377</v>
      </c>
      <c r="C58" s="5" t="s">
        <v>378</v>
      </c>
      <c r="E58" s="5">
        <v>1</v>
      </c>
      <c r="F58" s="5">
        <v>1</v>
      </c>
      <c r="G58" s="5">
        <v>13</v>
      </c>
      <c r="H58" s="6">
        <f t="shared" si="0"/>
        <v>1504.2814163388105</v>
      </c>
      <c r="I58" s="7" t="s">
        <v>3187</v>
      </c>
    </row>
    <row r="59" spans="1:9" x14ac:dyDescent="0.3">
      <c r="A59" s="5" t="s">
        <v>379</v>
      </c>
      <c r="B59" s="5" t="s">
        <v>380</v>
      </c>
      <c r="C59" s="5" t="s">
        <v>381</v>
      </c>
      <c r="E59" s="5">
        <v>1</v>
      </c>
      <c r="F59" s="5">
        <v>1</v>
      </c>
      <c r="G59" s="5">
        <v>16</v>
      </c>
      <c r="H59" s="6">
        <f t="shared" si="0"/>
        <v>1851.4232816477668</v>
      </c>
      <c r="I59" s="7" t="s">
        <v>3187</v>
      </c>
    </row>
    <row r="60" spans="1:9" x14ac:dyDescent="0.3">
      <c r="A60" s="5" t="s">
        <v>382</v>
      </c>
      <c r="B60" s="5" t="s">
        <v>383</v>
      </c>
      <c r="C60" s="5" t="s">
        <v>384</v>
      </c>
      <c r="E60" s="5">
        <v>1</v>
      </c>
      <c r="F60" s="5">
        <v>1</v>
      </c>
      <c r="G60" s="5">
        <v>116</v>
      </c>
      <c r="H60" s="6">
        <f t="shared" si="0"/>
        <v>13422.818791946309</v>
      </c>
      <c r="I60" s="7" t="s">
        <v>3187</v>
      </c>
    </row>
    <row r="61" spans="1:9" x14ac:dyDescent="0.3">
      <c r="A61" s="5" t="s">
        <v>388</v>
      </c>
      <c r="B61" s="5" t="s">
        <v>389</v>
      </c>
      <c r="C61" s="5" t="s">
        <v>390</v>
      </c>
      <c r="E61" s="5">
        <v>1</v>
      </c>
      <c r="F61" s="5">
        <v>1</v>
      </c>
      <c r="G61" s="5">
        <v>20</v>
      </c>
      <c r="H61" s="6">
        <f t="shared" si="0"/>
        <v>2314.2791020597087</v>
      </c>
      <c r="I61" s="7" t="s">
        <v>3187</v>
      </c>
    </row>
    <row r="62" spans="1:9" x14ac:dyDescent="0.3">
      <c r="A62" s="5" t="s">
        <v>391</v>
      </c>
      <c r="B62" s="5" t="s">
        <v>392</v>
      </c>
      <c r="C62" s="5" t="s">
        <v>393</v>
      </c>
      <c r="E62" s="5">
        <v>1</v>
      </c>
      <c r="F62" s="5">
        <v>1</v>
      </c>
      <c r="G62" s="5">
        <v>9</v>
      </c>
      <c r="H62" s="6">
        <f t="shared" si="0"/>
        <v>1041.4255959268687</v>
      </c>
      <c r="I62" s="7" t="s">
        <v>3187</v>
      </c>
    </row>
    <row r="63" spans="1:9" x14ac:dyDescent="0.3">
      <c r="A63" s="5" t="s">
        <v>397</v>
      </c>
      <c r="B63" s="5" t="s">
        <v>398</v>
      </c>
      <c r="C63" s="5" t="s">
        <v>399</v>
      </c>
      <c r="E63" s="5">
        <v>1</v>
      </c>
      <c r="F63" s="5">
        <v>1</v>
      </c>
      <c r="G63" s="5">
        <v>77</v>
      </c>
      <c r="H63" s="6">
        <f t="shared" si="0"/>
        <v>8909.9745429298782</v>
      </c>
      <c r="I63" s="7" t="s">
        <v>3187</v>
      </c>
    </row>
    <row r="64" spans="1:9" x14ac:dyDescent="0.3">
      <c r="A64" s="5" t="s">
        <v>403</v>
      </c>
      <c r="B64" s="5" t="s">
        <v>404</v>
      </c>
      <c r="C64" s="5" t="s">
        <v>405</v>
      </c>
      <c r="E64" s="5">
        <v>1</v>
      </c>
      <c r="F64" s="5">
        <v>1</v>
      </c>
      <c r="G64" s="5">
        <v>36</v>
      </c>
      <c r="H64" s="6">
        <f t="shared" si="0"/>
        <v>4165.7023837074748</v>
      </c>
      <c r="I64" s="7" t="s">
        <v>3187</v>
      </c>
    </row>
    <row r="65" spans="1:9" x14ac:dyDescent="0.3">
      <c r="A65" s="5" t="s">
        <v>406</v>
      </c>
      <c r="B65" s="5" t="s">
        <v>407</v>
      </c>
      <c r="C65" s="5" t="s">
        <v>408</v>
      </c>
      <c r="E65" s="5">
        <v>1</v>
      </c>
      <c r="F65" s="5">
        <v>0.99990000000000001</v>
      </c>
      <c r="G65" s="5">
        <v>9</v>
      </c>
      <c r="H65" s="6">
        <f t="shared" si="0"/>
        <v>1041.4255959268687</v>
      </c>
      <c r="I65" s="7" t="s">
        <v>3187</v>
      </c>
    </row>
    <row r="66" spans="1:9" x14ac:dyDescent="0.3">
      <c r="A66" s="5" t="s">
        <v>409</v>
      </c>
      <c r="B66" s="5" t="s">
        <v>410</v>
      </c>
      <c r="C66" s="5" t="s">
        <v>411</v>
      </c>
      <c r="E66" s="5">
        <v>1</v>
      </c>
      <c r="F66" s="5">
        <v>1</v>
      </c>
      <c r="G66" s="5">
        <v>32</v>
      </c>
      <c r="H66" s="6">
        <f t="shared" ref="H66:H129" si="1">G66/SUM($G$2:$G$579)*1000000</f>
        <v>3702.8465632955335</v>
      </c>
      <c r="I66" s="7" t="s">
        <v>3187</v>
      </c>
    </row>
    <row r="67" spans="1:9" x14ac:dyDescent="0.3">
      <c r="A67" s="5" t="s">
        <v>415</v>
      </c>
      <c r="B67" s="5" t="s">
        <v>416</v>
      </c>
      <c r="C67" s="5" t="s">
        <v>417</v>
      </c>
      <c r="E67" s="5">
        <v>1</v>
      </c>
      <c r="F67" s="5">
        <v>1</v>
      </c>
      <c r="G67" s="5">
        <v>5</v>
      </c>
      <c r="H67" s="6">
        <f t="shared" si="1"/>
        <v>578.56977551492719</v>
      </c>
      <c r="I67" s="7" t="s">
        <v>3187</v>
      </c>
    </row>
    <row r="68" spans="1:9" x14ac:dyDescent="0.3">
      <c r="A68" s="5" t="s">
        <v>421</v>
      </c>
      <c r="B68" s="5" t="s">
        <v>422</v>
      </c>
      <c r="C68" s="5" t="s">
        <v>423</v>
      </c>
      <c r="E68" s="5">
        <v>1</v>
      </c>
      <c r="F68" s="5">
        <v>1</v>
      </c>
      <c r="G68" s="5">
        <v>7</v>
      </c>
      <c r="H68" s="6">
        <f t="shared" si="1"/>
        <v>809.99768572089795</v>
      </c>
      <c r="I68" s="7" t="s">
        <v>3187</v>
      </c>
    </row>
    <row r="69" spans="1:9" x14ac:dyDescent="0.3">
      <c r="A69" s="5" t="s">
        <v>427</v>
      </c>
      <c r="B69" s="5" t="s">
        <v>428</v>
      </c>
      <c r="C69" s="5" t="s">
        <v>429</v>
      </c>
      <c r="E69" s="5">
        <v>0.98780000000000001</v>
      </c>
      <c r="F69" s="5">
        <v>1</v>
      </c>
      <c r="G69" s="5">
        <v>3</v>
      </c>
      <c r="H69" s="6">
        <f t="shared" si="1"/>
        <v>347.14186530895626</v>
      </c>
      <c r="I69" s="7" t="s">
        <v>3187</v>
      </c>
    </row>
    <row r="70" spans="1:9" x14ac:dyDescent="0.3">
      <c r="A70" s="5" t="s">
        <v>430</v>
      </c>
      <c r="B70" s="5" t="s">
        <v>431</v>
      </c>
      <c r="C70" s="5" t="s">
        <v>432</v>
      </c>
      <c r="E70" s="5">
        <v>1</v>
      </c>
      <c r="F70" s="5">
        <v>1</v>
      </c>
      <c r="G70" s="5">
        <v>23</v>
      </c>
      <c r="H70" s="6">
        <f t="shared" si="1"/>
        <v>2661.4209673686646</v>
      </c>
      <c r="I70" s="7" t="s">
        <v>3187</v>
      </c>
    </row>
    <row r="71" spans="1:9" x14ac:dyDescent="0.3">
      <c r="A71" s="5" t="s">
        <v>433</v>
      </c>
      <c r="B71" s="5" t="s">
        <v>434</v>
      </c>
      <c r="C71" s="5" t="s">
        <v>435</v>
      </c>
      <c r="E71" s="5">
        <v>1</v>
      </c>
      <c r="F71" s="5">
        <v>1</v>
      </c>
      <c r="G71" s="5">
        <v>22</v>
      </c>
      <c r="H71" s="6">
        <f t="shared" si="1"/>
        <v>2545.7070122656792</v>
      </c>
      <c r="I71" s="7" t="s">
        <v>3187</v>
      </c>
    </row>
    <row r="72" spans="1:9" x14ac:dyDescent="0.3">
      <c r="A72" s="5" t="s">
        <v>442</v>
      </c>
      <c r="B72" s="5" t="s">
        <v>443</v>
      </c>
      <c r="C72" s="5" t="s">
        <v>444</v>
      </c>
      <c r="E72" s="5">
        <v>1</v>
      </c>
      <c r="F72" s="5">
        <v>1</v>
      </c>
      <c r="G72" s="5">
        <v>17</v>
      </c>
      <c r="H72" s="6">
        <f t="shared" si="1"/>
        <v>1967.1372367507522</v>
      </c>
      <c r="I72" s="7" t="s">
        <v>3187</v>
      </c>
    </row>
    <row r="73" spans="1:9" x14ac:dyDescent="0.3">
      <c r="A73" s="5" t="s">
        <v>1112</v>
      </c>
      <c r="B73" s="5" t="s">
        <v>1113</v>
      </c>
      <c r="C73" s="5" t="s">
        <v>1114</v>
      </c>
      <c r="E73" s="5">
        <v>1</v>
      </c>
      <c r="F73" s="5">
        <v>1</v>
      </c>
      <c r="G73" s="5">
        <v>2</v>
      </c>
      <c r="H73" s="6">
        <f t="shared" si="1"/>
        <v>231.42791020597085</v>
      </c>
      <c r="I73" s="7" t="s">
        <v>3187</v>
      </c>
    </row>
    <row r="74" spans="1:9" x14ac:dyDescent="0.3">
      <c r="A74" s="5" t="s">
        <v>451</v>
      </c>
      <c r="B74" s="5" t="s">
        <v>452</v>
      </c>
      <c r="C74" s="5" t="s">
        <v>453</v>
      </c>
      <c r="E74" s="5">
        <v>1</v>
      </c>
      <c r="F74" s="5">
        <v>1</v>
      </c>
      <c r="G74" s="5">
        <v>21</v>
      </c>
      <c r="H74" s="6">
        <f t="shared" si="1"/>
        <v>2429.9930571626937</v>
      </c>
      <c r="I74" s="7" t="s">
        <v>3187</v>
      </c>
    </row>
    <row r="75" spans="1:9" x14ac:dyDescent="0.3">
      <c r="A75" s="5" t="s">
        <v>1065</v>
      </c>
      <c r="B75" s="5" t="s">
        <v>1066</v>
      </c>
      <c r="C75" s="5" t="s">
        <v>1067</v>
      </c>
      <c r="E75" s="5">
        <v>0.98780000000000001</v>
      </c>
      <c r="F75" s="5">
        <v>1</v>
      </c>
      <c r="G75" s="5">
        <v>1</v>
      </c>
      <c r="H75" s="6">
        <f t="shared" si="1"/>
        <v>115.71395510298542</v>
      </c>
      <c r="I75" s="7" t="s">
        <v>3187</v>
      </c>
    </row>
    <row r="76" spans="1:9" x14ac:dyDescent="0.3">
      <c r="A76" s="5" t="s">
        <v>457</v>
      </c>
      <c r="B76" s="5" t="s">
        <v>458</v>
      </c>
      <c r="C76" s="5" t="s">
        <v>459</v>
      </c>
      <c r="E76" s="5">
        <v>1</v>
      </c>
      <c r="F76" s="5">
        <v>1</v>
      </c>
      <c r="G76" s="5">
        <v>164</v>
      </c>
      <c r="H76" s="6">
        <f t="shared" si="1"/>
        <v>18977.08863688961</v>
      </c>
      <c r="I76" s="7" t="s">
        <v>3187</v>
      </c>
    </row>
    <row r="77" spans="1:9" x14ac:dyDescent="0.3">
      <c r="A77" s="5" t="s">
        <v>1077</v>
      </c>
      <c r="B77" s="5" t="s">
        <v>1078</v>
      </c>
      <c r="C77" s="5" t="s">
        <v>1079</v>
      </c>
      <c r="E77" s="5">
        <v>1</v>
      </c>
      <c r="F77" s="5">
        <v>0.99990000000000001</v>
      </c>
      <c r="G77" s="5">
        <v>6</v>
      </c>
      <c r="H77" s="6">
        <f t="shared" si="1"/>
        <v>694.28373061791251</v>
      </c>
      <c r="I77" s="7" t="s">
        <v>3187</v>
      </c>
    </row>
    <row r="78" spans="1:9" x14ac:dyDescent="0.3">
      <c r="A78" s="5" t="s">
        <v>469</v>
      </c>
      <c r="B78" s="5" t="s">
        <v>470</v>
      </c>
      <c r="C78" s="5" t="s">
        <v>471</v>
      </c>
      <c r="E78" s="5">
        <v>1</v>
      </c>
      <c r="F78" s="5">
        <v>1</v>
      </c>
      <c r="G78" s="5">
        <v>28</v>
      </c>
      <c r="H78" s="6">
        <f t="shared" si="1"/>
        <v>3239.9907428835918</v>
      </c>
      <c r="I78" s="7" t="s">
        <v>3187</v>
      </c>
    </row>
    <row r="79" spans="1:9" x14ac:dyDescent="0.3">
      <c r="A79" s="5" t="s">
        <v>472</v>
      </c>
      <c r="B79" s="5" t="s">
        <v>473</v>
      </c>
      <c r="C79" s="5" t="s">
        <v>474</v>
      </c>
      <c r="E79" s="5">
        <v>1</v>
      </c>
      <c r="F79" s="5">
        <v>1</v>
      </c>
      <c r="G79" s="5">
        <v>12</v>
      </c>
      <c r="H79" s="6">
        <f t="shared" si="1"/>
        <v>1388.567461235825</v>
      </c>
      <c r="I79" s="7" t="s">
        <v>3187</v>
      </c>
    </row>
    <row r="80" spans="1:9" x14ac:dyDescent="0.3">
      <c r="A80" s="5" t="s">
        <v>478</v>
      </c>
      <c r="B80" s="5" t="s">
        <v>479</v>
      </c>
      <c r="C80" s="5" t="s">
        <v>480</v>
      </c>
      <c r="E80" s="5">
        <v>1</v>
      </c>
      <c r="F80" s="5">
        <v>1</v>
      </c>
      <c r="G80" s="5">
        <v>8</v>
      </c>
      <c r="H80" s="6">
        <f t="shared" si="1"/>
        <v>925.71164082388339</v>
      </c>
      <c r="I80" s="7" t="s">
        <v>3187</v>
      </c>
    </row>
    <row r="81" spans="1:9" x14ac:dyDescent="0.3">
      <c r="A81" s="5" t="s">
        <v>484</v>
      </c>
      <c r="B81" s="5" t="s">
        <v>485</v>
      </c>
      <c r="C81" s="5" t="s">
        <v>486</v>
      </c>
      <c r="E81" s="5">
        <v>1</v>
      </c>
      <c r="F81" s="5">
        <v>1</v>
      </c>
      <c r="G81" s="5">
        <v>7</v>
      </c>
      <c r="H81" s="6">
        <f t="shared" si="1"/>
        <v>809.99768572089795</v>
      </c>
      <c r="I81" s="7" t="s">
        <v>3187</v>
      </c>
    </row>
    <row r="82" spans="1:9" x14ac:dyDescent="0.3">
      <c r="A82" s="5" t="s">
        <v>493</v>
      </c>
      <c r="B82" s="5" t="s">
        <v>494</v>
      </c>
      <c r="C82" s="5" t="s">
        <v>495</v>
      </c>
      <c r="E82" s="5">
        <v>0.98780000000000001</v>
      </c>
      <c r="F82" s="5">
        <v>1</v>
      </c>
      <c r="G82" s="5">
        <v>2</v>
      </c>
      <c r="H82" s="6">
        <f t="shared" si="1"/>
        <v>231.42791020597085</v>
      </c>
      <c r="I82" s="7" t="s">
        <v>3187</v>
      </c>
    </row>
    <row r="83" spans="1:9" x14ac:dyDescent="0.3">
      <c r="A83" s="5" t="s">
        <v>1073</v>
      </c>
      <c r="B83" s="5" t="s">
        <v>1074</v>
      </c>
      <c r="C83" s="5" t="s">
        <v>1075</v>
      </c>
      <c r="E83" s="5">
        <v>1</v>
      </c>
      <c r="F83" s="5">
        <v>1</v>
      </c>
      <c r="G83" s="5">
        <v>6</v>
      </c>
      <c r="H83" s="6">
        <f t="shared" si="1"/>
        <v>694.28373061791251</v>
      </c>
      <c r="I83" s="7" t="s">
        <v>3187</v>
      </c>
    </row>
    <row r="84" spans="1:9" x14ac:dyDescent="0.3">
      <c r="A84" s="5" t="s">
        <v>496</v>
      </c>
      <c r="B84" s="5" t="s">
        <v>497</v>
      </c>
      <c r="C84" s="5" t="s">
        <v>498</v>
      </c>
      <c r="E84" s="5">
        <v>1</v>
      </c>
      <c r="F84" s="5">
        <v>1</v>
      </c>
      <c r="G84" s="5">
        <v>51</v>
      </c>
      <c r="H84" s="6">
        <f t="shared" si="1"/>
        <v>5901.4117102522569</v>
      </c>
      <c r="I84" s="7" t="s">
        <v>3187</v>
      </c>
    </row>
    <row r="85" spans="1:9" x14ac:dyDescent="0.3">
      <c r="A85" s="5" t="s">
        <v>499</v>
      </c>
      <c r="B85" s="5" t="s">
        <v>500</v>
      </c>
      <c r="C85" s="5" t="s">
        <v>501</v>
      </c>
      <c r="E85" s="5">
        <v>0.90659999999999996</v>
      </c>
      <c r="F85" s="5">
        <v>0.99270000000000003</v>
      </c>
      <c r="G85" s="5">
        <v>1</v>
      </c>
      <c r="H85" s="6">
        <f t="shared" si="1"/>
        <v>115.71395510298542</v>
      </c>
      <c r="I85" s="7" t="s">
        <v>3187</v>
      </c>
    </row>
    <row r="86" spans="1:9" x14ac:dyDescent="0.3">
      <c r="A86" s="5" t="s">
        <v>502</v>
      </c>
      <c r="B86" s="5" t="s">
        <v>503</v>
      </c>
      <c r="C86" s="5" t="s">
        <v>504</v>
      </c>
      <c r="E86" s="5">
        <v>1</v>
      </c>
      <c r="F86" s="5">
        <v>1</v>
      </c>
      <c r="G86" s="5">
        <v>151</v>
      </c>
      <c r="H86" s="6">
        <f t="shared" si="1"/>
        <v>17472.8072205508</v>
      </c>
      <c r="I86" s="7" t="s">
        <v>3187</v>
      </c>
    </row>
    <row r="87" spans="1:9" x14ac:dyDescent="0.3">
      <c r="A87" s="5" t="s">
        <v>508</v>
      </c>
      <c r="B87" s="5" t="s">
        <v>509</v>
      </c>
      <c r="C87" s="5" t="s">
        <v>510</v>
      </c>
      <c r="E87" s="5">
        <v>1</v>
      </c>
      <c r="F87" s="5">
        <v>1</v>
      </c>
      <c r="G87" s="5">
        <v>22</v>
      </c>
      <c r="H87" s="6">
        <f t="shared" si="1"/>
        <v>2545.7070122656792</v>
      </c>
      <c r="I87" s="7" t="s">
        <v>3187</v>
      </c>
    </row>
    <row r="88" spans="1:9" x14ac:dyDescent="0.3">
      <c r="A88" s="5" t="s">
        <v>511</v>
      </c>
      <c r="B88" s="5" t="s">
        <v>512</v>
      </c>
      <c r="C88" s="5" t="s">
        <v>513</v>
      </c>
      <c r="E88" s="5">
        <v>1</v>
      </c>
      <c r="F88" s="5">
        <v>1</v>
      </c>
      <c r="G88" s="5">
        <v>18</v>
      </c>
      <c r="H88" s="6">
        <f t="shared" si="1"/>
        <v>2082.8511918537374</v>
      </c>
      <c r="I88" s="7" t="s">
        <v>3187</v>
      </c>
    </row>
    <row r="89" spans="1:9" x14ac:dyDescent="0.3">
      <c r="A89" s="5" t="s">
        <v>514</v>
      </c>
      <c r="B89" s="5" t="s">
        <v>515</v>
      </c>
      <c r="C89" s="5" t="s">
        <v>516</v>
      </c>
      <c r="E89" s="5">
        <v>1</v>
      </c>
      <c r="F89" s="5">
        <v>1</v>
      </c>
      <c r="G89" s="5">
        <v>43</v>
      </c>
      <c r="H89" s="6">
        <f t="shared" si="1"/>
        <v>4975.7000694283734</v>
      </c>
      <c r="I89" s="7" t="s">
        <v>3187</v>
      </c>
    </row>
    <row r="90" spans="1:9" x14ac:dyDescent="0.3">
      <c r="A90" s="5" t="s">
        <v>517</v>
      </c>
      <c r="B90" s="5" t="s">
        <v>518</v>
      </c>
      <c r="C90" s="5" t="s">
        <v>519</v>
      </c>
      <c r="E90" s="5">
        <v>1</v>
      </c>
      <c r="F90" s="5">
        <v>1</v>
      </c>
      <c r="G90" s="5">
        <v>51</v>
      </c>
      <c r="H90" s="6">
        <f t="shared" si="1"/>
        <v>5901.4117102522569</v>
      </c>
      <c r="I90" s="7" t="s">
        <v>3187</v>
      </c>
    </row>
    <row r="91" spans="1:9" x14ac:dyDescent="0.3">
      <c r="A91" s="5" t="s">
        <v>520</v>
      </c>
      <c r="B91" s="5" t="s">
        <v>521</v>
      </c>
      <c r="C91" s="5" t="s">
        <v>522</v>
      </c>
      <c r="E91" s="5">
        <v>1</v>
      </c>
      <c r="F91" s="5">
        <v>1</v>
      </c>
      <c r="G91" s="5">
        <v>23</v>
      </c>
      <c r="H91" s="6">
        <f t="shared" si="1"/>
        <v>2661.4209673686646</v>
      </c>
      <c r="I91" s="7" t="s">
        <v>3187</v>
      </c>
    </row>
    <row r="92" spans="1:9" x14ac:dyDescent="0.3">
      <c r="A92" s="5" t="s">
        <v>523</v>
      </c>
      <c r="B92" s="5" t="s">
        <v>524</v>
      </c>
      <c r="C92" s="5" t="s">
        <v>525</v>
      </c>
      <c r="E92" s="5">
        <v>1</v>
      </c>
      <c r="F92" s="5">
        <v>1</v>
      </c>
      <c r="G92" s="5">
        <v>30</v>
      </c>
      <c r="H92" s="6">
        <f t="shared" si="1"/>
        <v>3471.4186530895627</v>
      </c>
      <c r="I92" s="7" t="s">
        <v>3187</v>
      </c>
    </row>
    <row r="93" spans="1:9" x14ac:dyDescent="0.3">
      <c r="A93" s="5" t="s">
        <v>526</v>
      </c>
      <c r="B93" s="5" t="s">
        <v>527</v>
      </c>
      <c r="C93" s="5" t="s">
        <v>528</v>
      </c>
      <c r="E93" s="5">
        <v>1</v>
      </c>
      <c r="F93" s="5">
        <v>1</v>
      </c>
      <c r="G93" s="5">
        <v>27</v>
      </c>
      <c r="H93" s="6">
        <f t="shared" si="1"/>
        <v>3124.2767877806064</v>
      </c>
      <c r="I93" s="7" t="s">
        <v>3187</v>
      </c>
    </row>
    <row r="94" spans="1:9" x14ac:dyDescent="0.3">
      <c r="A94" s="5" t="s">
        <v>529</v>
      </c>
      <c r="B94" s="5" t="s">
        <v>530</v>
      </c>
      <c r="C94" s="5" t="s">
        <v>531</v>
      </c>
      <c r="E94" s="5">
        <v>1</v>
      </c>
      <c r="F94" s="5">
        <v>1</v>
      </c>
      <c r="G94" s="5">
        <v>54</v>
      </c>
      <c r="H94" s="6">
        <f t="shared" si="1"/>
        <v>6248.5535755612127</v>
      </c>
      <c r="I94" s="7" t="s">
        <v>3187</v>
      </c>
    </row>
    <row r="95" spans="1:9" x14ac:dyDescent="0.3">
      <c r="A95" s="5" t="s">
        <v>532</v>
      </c>
      <c r="B95" s="5" t="s">
        <v>533</v>
      </c>
      <c r="C95" s="5" t="s">
        <v>534</v>
      </c>
      <c r="E95" s="5">
        <v>1</v>
      </c>
      <c r="F95" s="5">
        <v>1</v>
      </c>
      <c r="G95" s="5">
        <v>89</v>
      </c>
      <c r="H95" s="6">
        <f t="shared" si="1"/>
        <v>10298.542004165702</v>
      </c>
      <c r="I95" s="7" t="s">
        <v>3187</v>
      </c>
    </row>
    <row r="96" spans="1:9" x14ac:dyDescent="0.3">
      <c r="A96" s="5" t="s">
        <v>535</v>
      </c>
      <c r="B96" s="5" t="s">
        <v>536</v>
      </c>
      <c r="C96" s="5" t="s">
        <v>537</v>
      </c>
      <c r="E96" s="5">
        <v>1</v>
      </c>
      <c r="F96" s="5">
        <v>1</v>
      </c>
      <c r="G96" s="5">
        <v>58</v>
      </c>
      <c r="H96" s="6">
        <f t="shared" si="1"/>
        <v>6711.4093959731545</v>
      </c>
      <c r="I96" s="7" t="s">
        <v>3187</v>
      </c>
    </row>
    <row r="97" spans="1:12" x14ac:dyDescent="0.3">
      <c r="A97" s="5" t="s">
        <v>538</v>
      </c>
      <c r="B97" s="5" t="s">
        <v>539</v>
      </c>
      <c r="C97" s="5" t="s">
        <v>540</v>
      </c>
      <c r="E97" s="5">
        <v>1</v>
      </c>
      <c r="F97" s="5">
        <v>1</v>
      </c>
      <c r="G97" s="5">
        <v>32</v>
      </c>
      <c r="H97" s="6">
        <f t="shared" si="1"/>
        <v>3702.8465632955335</v>
      </c>
      <c r="I97" s="7" t="s">
        <v>3187</v>
      </c>
      <c r="K97" s="5" t="s">
        <v>3093</v>
      </c>
      <c r="L97" s="5" t="s">
        <v>1750</v>
      </c>
    </row>
    <row r="98" spans="1:12" x14ac:dyDescent="0.3">
      <c r="A98" s="5" t="s">
        <v>541</v>
      </c>
      <c r="B98" s="5" t="s">
        <v>542</v>
      </c>
      <c r="C98" s="5" t="s">
        <v>543</v>
      </c>
      <c r="E98" s="5">
        <v>1</v>
      </c>
      <c r="F98" s="5">
        <v>1</v>
      </c>
      <c r="G98" s="5">
        <v>16</v>
      </c>
      <c r="H98" s="6">
        <f t="shared" si="1"/>
        <v>1851.4232816477668</v>
      </c>
      <c r="I98" s="7" t="s">
        <v>3187</v>
      </c>
    </row>
    <row r="99" spans="1:12" x14ac:dyDescent="0.3">
      <c r="A99" s="5" t="s">
        <v>544</v>
      </c>
      <c r="B99" s="5" t="s">
        <v>545</v>
      </c>
      <c r="C99" s="5" t="s">
        <v>546</v>
      </c>
      <c r="E99" s="5">
        <v>1</v>
      </c>
      <c r="F99" s="5">
        <v>1</v>
      </c>
      <c r="G99" s="5">
        <v>17</v>
      </c>
      <c r="H99" s="6">
        <f t="shared" si="1"/>
        <v>1967.1372367507522</v>
      </c>
      <c r="I99" s="7" t="s">
        <v>3187</v>
      </c>
    </row>
    <row r="100" spans="1:12" x14ac:dyDescent="0.3">
      <c r="A100" s="5" t="s">
        <v>547</v>
      </c>
      <c r="B100" s="5" t="s">
        <v>548</v>
      </c>
      <c r="C100" s="5" t="s">
        <v>549</v>
      </c>
      <c r="E100" s="5">
        <v>1</v>
      </c>
      <c r="F100" s="5">
        <v>1</v>
      </c>
      <c r="G100" s="5">
        <v>169</v>
      </c>
      <c r="H100" s="6">
        <f t="shared" si="1"/>
        <v>19555.658412404537</v>
      </c>
      <c r="I100" s="7" t="s">
        <v>3187</v>
      </c>
    </row>
    <row r="101" spans="1:12" x14ac:dyDescent="0.3">
      <c r="A101" s="5" t="s">
        <v>553</v>
      </c>
      <c r="B101" s="5" t="s">
        <v>554</v>
      </c>
      <c r="C101" s="5" t="s">
        <v>555</v>
      </c>
      <c r="E101" s="5">
        <v>1</v>
      </c>
      <c r="F101" s="5">
        <v>1</v>
      </c>
      <c r="G101" s="5">
        <v>5</v>
      </c>
      <c r="H101" s="6">
        <f t="shared" si="1"/>
        <v>578.56977551492719</v>
      </c>
      <c r="I101" s="7" t="s">
        <v>3187</v>
      </c>
    </row>
    <row r="102" spans="1:12" x14ac:dyDescent="0.3">
      <c r="A102" s="5" t="s">
        <v>556</v>
      </c>
      <c r="B102" s="5" t="s">
        <v>557</v>
      </c>
      <c r="C102" s="5" t="s">
        <v>558</v>
      </c>
      <c r="E102" s="5">
        <v>1</v>
      </c>
      <c r="F102" s="5">
        <v>1</v>
      </c>
      <c r="G102" s="5">
        <v>10</v>
      </c>
      <c r="H102" s="6">
        <f t="shared" si="1"/>
        <v>1157.1395510298544</v>
      </c>
      <c r="I102" s="7" t="s">
        <v>3187</v>
      </c>
      <c r="K102" s="5" t="s">
        <v>3093</v>
      </c>
      <c r="L102" s="5" t="s">
        <v>1750</v>
      </c>
    </row>
    <row r="103" spans="1:12" x14ac:dyDescent="0.3">
      <c r="A103" s="5" t="s">
        <v>565</v>
      </c>
      <c r="B103" s="5" t="s">
        <v>566</v>
      </c>
      <c r="C103" s="5" t="s">
        <v>567</v>
      </c>
      <c r="E103" s="5">
        <v>1</v>
      </c>
      <c r="F103" s="5">
        <v>1</v>
      </c>
      <c r="G103" s="5">
        <v>8</v>
      </c>
      <c r="H103" s="6">
        <f t="shared" si="1"/>
        <v>925.71164082388339</v>
      </c>
      <c r="I103" s="7" t="s">
        <v>3187</v>
      </c>
    </row>
    <row r="104" spans="1:12" x14ac:dyDescent="0.3">
      <c r="A104" s="5" t="s">
        <v>568</v>
      </c>
      <c r="B104" s="5" t="s">
        <v>569</v>
      </c>
      <c r="C104" s="5" t="s">
        <v>570</v>
      </c>
      <c r="E104" s="5">
        <v>1</v>
      </c>
      <c r="F104" s="5">
        <v>1</v>
      </c>
      <c r="G104" s="5">
        <v>59</v>
      </c>
      <c r="H104" s="6">
        <f t="shared" si="1"/>
        <v>6827.1233510761394</v>
      </c>
      <c r="I104" s="7" t="s">
        <v>3187</v>
      </c>
    </row>
    <row r="105" spans="1:12" x14ac:dyDescent="0.3">
      <c r="A105" s="5" t="s">
        <v>571</v>
      </c>
      <c r="B105" s="5" t="s">
        <v>572</v>
      </c>
      <c r="C105" s="5" t="s">
        <v>573</v>
      </c>
      <c r="E105" s="5">
        <v>1</v>
      </c>
      <c r="F105" s="5">
        <v>1</v>
      </c>
      <c r="G105" s="5">
        <v>29</v>
      </c>
      <c r="H105" s="6">
        <f t="shared" si="1"/>
        <v>3355.7046979865772</v>
      </c>
      <c r="I105" s="7" t="s">
        <v>3187</v>
      </c>
    </row>
    <row r="106" spans="1:12" x14ac:dyDescent="0.3">
      <c r="A106" s="5" t="s">
        <v>574</v>
      </c>
      <c r="B106" s="5" t="s">
        <v>575</v>
      </c>
      <c r="C106" s="5" t="s">
        <v>576</v>
      </c>
      <c r="E106" s="5">
        <v>1</v>
      </c>
      <c r="F106" s="5">
        <v>1</v>
      </c>
      <c r="G106" s="5">
        <v>31</v>
      </c>
      <c r="H106" s="6">
        <f t="shared" si="1"/>
        <v>3587.1326081925481</v>
      </c>
      <c r="I106" s="7" t="s">
        <v>3187</v>
      </c>
    </row>
    <row r="107" spans="1:12" x14ac:dyDescent="0.3">
      <c r="A107" s="5" t="s">
        <v>577</v>
      </c>
      <c r="B107" s="5" t="s">
        <v>578</v>
      </c>
      <c r="C107" s="5" t="s">
        <v>579</v>
      </c>
      <c r="E107" s="5">
        <v>1</v>
      </c>
      <c r="F107" s="5">
        <v>1</v>
      </c>
      <c r="G107" s="5">
        <v>27</v>
      </c>
      <c r="H107" s="6">
        <f t="shared" si="1"/>
        <v>3124.2767877806064</v>
      </c>
      <c r="I107" s="7" t="s">
        <v>3187</v>
      </c>
    </row>
    <row r="108" spans="1:12" x14ac:dyDescent="0.3">
      <c r="A108" s="5" t="s">
        <v>580</v>
      </c>
      <c r="B108" s="5" t="s">
        <v>581</v>
      </c>
      <c r="C108" s="5" t="s">
        <v>582</v>
      </c>
      <c r="E108" s="5">
        <v>1</v>
      </c>
      <c r="F108" s="5">
        <v>1</v>
      </c>
      <c r="G108" s="5">
        <v>14</v>
      </c>
      <c r="H108" s="6">
        <f t="shared" si="1"/>
        <v>1619.9953714417959</v>
      </c>
      <c r="I108" s="7" t="s">
        <v>3187</v>
      </c>
    </row>
    <row r="109" spans="1:12" x14ac:dyDescent="0.3">
      <c r="A109" s="5" t="s">
        <v>583</v>
      </c>
      <c r="B109" s="5" t="s">
        <v>584</v>
      </c>
      <c r="C109" s="5" t="s">
        <v>585</v>
      </c>
      <c r="E109" s="5">
        <v>1</v>
      </c>
      <c r="F109" s="5">
        <v>1</v>
      </c>
      <c r="G109" s="5">
        <v>8</v>
      </c>
      <c r="H109" s="6">
        <f t="shared" si="1"/>
        <v>925.71164082388339</v>
      </c>
      <c r="I109" s="7" t="s">
        <v>3187</v>
      </c>
    </row>
    <row r="110" spans="1:12" x14ac:dyDescent="0.3">
      <c r="A110" s="5" t="s">
        <v>589</v>
      </c>
      <c r="B110" s="5" t="s">
        <v>590</v>
      </c>
      <c r="C110" s="5" t="s">
        <v>591</v>
      </c>
      <c r="E110" s="5">
        <v>1</v>
      </c>
      <c r="F110" s="5">
        <v>1</v>
      </c>
      <c r="G110" s="5">
        <v>79</v>
      </c>
      <c r="H110" s="6">
        <f t="shared" si="1"/>
        <v>9141.4024531358482</v>
      </c>
      <c r="I110" s="7" t="s">
        <v>3187</v>
      </c>
    </row>
    <row r="111" spans="1:12" x14ac:dyDescent="0.3">
      <c r="A111" s="5" t="s">
        <v>592</v>
      </c>
      <c r="B111" s="5" t="s">
        <v>593</v>
      </c>
      <c r="C111" s="5" t="s">
        <v>594</v>
      </c>
      <c r="E111" s="5">
        <v>1</v>
      </c>
      <c r="F111" s="5">
        <v>1</v>
      </c>
      <c r="G111" s="5">
        <v>322</v>
      </c>
      <c r="H111" s="6">
        <f t="shared" si="1"/>
        <v>37259.893543161306</v>
      </c>
      <c r="I111" s="7" t="s">
        <v>3187</v>
      </c>
    </row>
    <row r="112" spans="1:12" x14ac:dyDescent="0.3">
      <c r="A112" s="5" t="s">
        <v>598</v>
      </c>
      <c r="B112" s="5" t="s">
        <v>599</v>
      </c>
      <c r="C112" s="5" t="s">
        <v>600</v>
      </c>
      <c r="E112" s="5">
        <v>1</v>
      </c>
      <c r="F112" s="5">
        <v>1</v>
      </c>
      <c r="G112" s="5">
        <v>4</v>
      </c>
      <c r="H112" s="6">
        <f t="shared" si="1"/>
        <v>462.85582041194169</v>
      </c>
      <c r="I112" s="7" t="s">
        <v>3187</v>
      </c>
    </row>
    <row r="113" spans="1:9" x14ac:dyDescent="0.3">
      <c r="A113" s="5" t="s">
        <v>1039</v>
      </c>
      <c r="B113" s="5" t="s">
        <v>1040</v>
      </c>
      <c r="C113" s="5" t="s">
        <v>1041</v>
      </c>
      <c r="E113" s="5">
        <v>1</v>
      </c>
      <c r="F113" s="5">
        <v>1</v>
      </c>
      <c r="G113" s="5">
        <v>16</v>
      </c>
      <c r="H113" s="6">
        <f t="shared" si="1"/>
        <v>1851.4232816477668</v>
      </c>
      <c r="I113" s="7" t="s">
        <v>3187</v>
      </c>
    </row>
    <row r="114" spans="1:9" x14ac:dyDescent="0.3">
      <c r="A114" s="5" t="s">
        <v>610</v>
      </c>
      <c r="B114" s="5" t="s">
        <v>611</v>
      </c>
      <c r="C114" s="5" t="s">
        <v>612</v>
      </c>
      <c r="E114" s="5">
        <v>1</v>
      </c>
      <c r="F114" s="5">
        <v>1</v>
      </c>
      <c r="G114" s="5">
        <v>8</v>
      </c>
      <c r="H114" s="6">
        <f t="shared" si="1"/>
        <v>925.71164082388339</v>
      </c>
      <c r="I114" s="7" t="s">
        <v>3187</v>
      </c>
    </row>
    <row r="115" spans="1:9" x14ac:dyDescent="0.3">
      <c r="A115" s="5" t="s">
        <v>613</v>
      </c>
      <c r="B115" s="5" t="s">
        <v>614</v>
      </c>
      <c r="C115" s="5" t="s">
        <v>615</v>
      </c>
      <c r="E115" s="5">
        <v>0.81010000000000004</v>
      </c>
      <c r="F115" s="5">
        <v>0.98229999999999995</v>
      </c>
      <c r="G115" s="5">
        <v>1</v>
      </c>
      <c r="H115" s="6">
        <f t="shared" si="1"/>
        <v>115.71395510298542</v>
      </c>
      <c r="I115" s="7" t="s">
        <v>3187</v>
      </c>
    </row>
    <row r="116" spans="1:9" x14ac:dyDescent="0.3">
      <c r="A116" s="5" t="s">
        <v>619</v>
      </c>
      <c r="B116" s="5" t="s">
        <v>620</v>
      </c>
      <c r="C116" s="5" t="s">
        <v>621</v>
      </c>
      <c r="E116" s="5">
        <v>0.98780000000000001</v>
      </c>
      <c r="F116" s="5">
        <v>1</v>
      </c>
      <c r="G116" s="5">
        <v>1</v>
      </c>
      <c r="H116" s="6">
        <f t="shared" si="1"/>
        <v>115.71395510298542</v>
      </c>
      <c r="I116" s="7" t="s">
        <v>3187</v>
      </c>
    </row>
    <row r="117" spans="1:9" x14ac:dyDescent="0.3">
      <c r="A117" s="5" t="s">
        <v>628</v>
      </c>
      <c r="B117" s="5" t="s">
        <v>629</v>
      </c>
      <c r="C117" s="5" t="s">
        <v>630</v>
      </c>
      <c r="E117" s="5">
        <v>1</v>
      </c>
      <c r="F117" s="5">
        <v>1</v>
      </c>
      <c r="G117" s="5">
        <v>5</v>
      </c>
      <c r="H117" s="6">
        <f t="shared" si="1"/>
        <v>578.56977551492719</v>
      </c>
      <c r="I117" s="7" t="s">
        <v>3187</v>
      </c>
    </row>
    <row r="118" spans="1:9" x14ac:dyDescent="0.3">
      <c r="A118" s="5" t="s">
        <v>631</v>
      </c>
      <c r="B118" s="5" t="s">
        <v>632</v>
      </c>
      <c r="C118" s="5" t="s">
        <v>633</v>
      </c>
      <c r="E118" s="5">
        <v>1</v>
      </c>
      <c r="F118" s="5">
        <v>1</v>
      </c>
      <c r="G118" s="5">
        <v>78</v>
      </c>
      <c r="H118" s="6">
        <f t="shared" si="1"/>
        <v>9025.6884980328614</v>
      </c>
      <c r="I118" s="7" t="s">
        <v>3187</v>
      </c>
    </row>
    <row r="119" spans="1:9" x14ac:dyDescent="0.3">
      <c r="A119" s="5" t="s">
        <v>634</v>
      </c>
      <c r="B119" s="5" t="s">
        <v>635</v>
      </c>
      <c r="C119" s="5" t="s">
        <v>636</v>
      </c>
      <c r="E119" s="5">
        <v>1</v>
      </c>
      <c r="F119" s="5">
        <v>1</v>
      </c>
      <c r="G119" s="5">
        <v>111</v>
      </c>
      <c r="H119" s="6">
        <f t="shared" si="1"/>
        <v>12844.24901643138</v>
      </c>
      <c r="I119" s="7" t="s">
        <v>3187</v>
      </c>
    </row>
    <row r="120" spans="1:9" x14ac:dyDescent="0.3">
      <c r="A120" s="5" t="s">
        <v>643</v>
      </c>
      <c r="B120" s="5" t="s">
        <v>644</v>
      </c>
      <c r="C120" s="5" t="s">
        <v>645</v>
      </c>
      <c r="E120" s="5">
        <v>1</v>
      </c>
      <c r="F120" s="5">
        <v>1</v>
      </c>
      <c r="G120" s="5">
        <v>61</v>
      </c>
      <c r="H120" s="6">
        <f t="shared" si="1"/>
        <v>7058.5512612821103</v>
      </c>
      <c r="I120" s="7" t="s">
        <v>3187</v>
      </c>
    </row>
    <row r="121" spans="1:9" x14ac:dyDescent="0.3">
      <c r="A121" s="5" t="s">
        <v>646</v>
      </c>
      <c r="B121" s="5" t="s">
        <v>647</v>
      </c>
      <c r="C121" s="5" t="s">
        <v>648</v>
      </c>
      <c r="E121" s="5">
        <v>1</v>
      </c>
      <c r="F121" s="5">
        <v>1</v>
      </c>
      <c r="G121" s="5">
        <v>27</v>
      </c>
      <c r="H121" s="6">
        <f t="shared" si="1"/>
        <v>3124.2767877806064</v>
      </c>
      <c r="I121" s="7" t="s">
        <v>3187</v>
      </c>
    </row>
    <row r="122" spans="1:9" x14ac:dyDescent="0.3">
      <c r="A122" s="5" t="s">
        <v>649</v>
      </c>
      <c r="B122" s="5" t="s">
        <v>650</v>
      </c>
      <c r="C122" s="5" t="s">
        <v>651</v>
      </c>
      <c r="E122" s="5">
        <v>1</v>
      </c>
      <c r="F122" s="5">
        <v>1</v>
      </c>
      <c r="G122" s="5">
        <v>37</v>
      </c>
      <c r="H122" s="6">
        <f t="shared" si="1"/>
        <v>4281.4163388104607</v>
      </c>
      <c r="I122" s="7" t="s">
        <v>3187</v>
      </c>
    </row>
    <row r="123" spans="1:9" x14ac:dyDescent="0.3">
      <c r="A123" s="5" t="s">
        <v>652</v>
      </c>
      <c r="B123" s="5" t="s">
        <v>653</v>
      </c>
      <c r="C123" s="5" t="s">
        <v>654</v>
      </c>
      <c r="E123" s="5">
        <v>1</v>
      </c>
      <c r="F123" s="5">
        <v>1</v>
      </c>
      <c r="G123" s="5">
        <v>53</v>
      </c>
      <c r="H123" s="6">
        <f t="shared" si="1"/>
        <v>6132.8396204582277</v>
      </c>
      <c r="I123" s="7" t="s">
        <v>3187</v>
      </c>
    </row>
    <row r="124" spans="1:9" x14ac:dyDescent="0.3">
      <c r="A124" s="5" t="s">
        <v>658</v>
      </c>
      <c r="B124" s="5" t="s">
        <v>659</v>
      </c>
      <c r="C124" s="5" t="s">
        <v>660</v>
      </c>
      <c r="E124" s="5">
        <v>1</v>
      </c>
      <c r="F124" s="5">
        <v>1</v>
      </c>
      <c r="G124" s="5">
        <v>67</v>
      </c>
      <c r="H124" s="6">
        <f t="shared" si="1"/>
        <v>7752.8349919000229</v>
      </c>
      <c r="I124" s="7" t="s">
        <v>3187</v>
      </c>
    </row>
    <row r="125" spans="1:9" x14ac:dyDescent="0.3">
      <c r="A125" s="5" t="s">
        <v>664</v>
      </c>
      <c r="B125" s="5" t="s">
        <v>665</v>
      </c>
      <c r="C125" s="5" t="s">
        <v>666</v>
      </c>
      <c r="E125" s="5">
        <v>1</v>
      </c>
      <c r="F125" s="5">
        <v>1</v>
      </c>
      <c r="G125" s="5">
        <v>8</v>
      </c>
      <c r="H125" s="6">
        <f t="shared" si="1"/>
        <v>925.71164082388339</v>
      </c>
      <c r="I125" s="7" t="s">
        <v>3187</v>
      </c>
    </row>
    <row r="126" spans="1:9" x14ac:dyDescent="0.3">
      <c r="A126" s="5" t="s">
        <v>667</v>
      </c>
      <c r="B126" s="5" t="s">
        <v>668</v>
      </c>
      <c r="C126" s="5" t="s">
        <v>669</v>
      </c>
      <c r="E126" s="5">
        <v>1</v>
      </c>
      <c r="F126" s="5">
        <v>1</v>
      </c>
      <c r="G126" s="5">
        <v>4</v>
      </c>
      <c r="H126" s="6">
        <f t="shared" si="1"/>
        <v>462.85582041194169</v>
      </c>
      <c r="I126" s="7" t="s">
        <v>3187</v>
      </c>
    </row>
    <row r="127" spans="1:9" x14ac:dyDescent="0.3">
      <c r="A127" s="5" t="s">
        <v>670</v>
      </c>
      <c r="B127" s="5" t="s">
        <v>671</v>
      </c>
      <c r="C127" s="5" t="s">
        <v>672</v>
      </c>
      <c r="E127" s="5">
        <v>1</v>
      </c>
      <c r="F127" s="5">
        <v>1</v>
      </c>
      <c r="G127" s="5">
        <v>39</v>
      </c>
      <c r="H127" s="6">
        <f t="shared" si="1"/>
        <v>4512.8442490164307</v>
      </c>
      <c r="I127" s="7" t="s">
        <v>3187</v>
      </c>
    </row>
    <row r="128" spans="1:9" x14ac:dyDescent="0.3">
      <c r="A128" s="5" t="s">
        <v>676</v>
      </c>
      <c r="B128" s="5" t="s">
        <v>677</v>
      </c>
      <c r="C128" s="5" t="s">
        <v>678</v>
      </c>
      <c r="E128" s="5">
        <v>1</v>
      </c>
      <c r="F128" s="5">
        <v>1</v>
      </c>
      <c r="G128" s="5">
        <v>47</v>
      </c>
      <c r="H128" s="6">
        <f t="shared" si="1"/>
        <v>5438.5558898403142</v>
      </c>
      <c r="I128" s="7" t="s">
        <v>3187</v>
      </c>
    </row>
    <row r="129" spans="1:9" x14ac:dyDescent="0.3">
      <c r="A129" s="5" t="s">
        <v>679</v>
      </c>
      <c r="B129" s="5" t="s">
        <v>680</v>
      </c>
      <c r="C129" s="5" t="s">
        <v>681</v>
      </c>
      <c r="E129" s="5">
        <v>1</v>
      </c>
      <c r="F129" s="5">
        <v>1</v>
      </c>
      <c r="G129" s="5">
        <v>20</v>
      </c>
      <c r="H129" s="6">
        <f t="shared" si="1"/>
        <v>2314.2791020597087</v>
      </c>
      <c r="I129" s="7" t="s">
        <v>3187</v>
      </c>
    </row>
    <row r="130" spans="1:9" x14ac:dyDescent="0.3">
      <c r="A130" s="5" t="s">
        <v>682</v>
      </c>
      <c r="B130" s="5" t="s">
        <v>683</v>
      </c>
      <c r="C130" s="5" t="s">
        <v>684</v>
      </c>
      <c r="E130" s="5">
        <v>1</v>
      </c>
      <c r="F130" s="5">
        <v>1</v>
      </c>
      <c r="G130" s="5">
        <v>4</v>
      </c>
      <c r="H130" s="6">
        <f t="shared" ref="H130:H193" si="2">G130/SUM($G$2:$G$579)*1000000</f>
        <v>462.85582041194169</v>
      </c>
      <c r="I130" s="7" t="s">
        <v>3187</v>
      </c>
    </row>
    <row r="131" spans="1:9" x14ac:dyDescent="0.3">
      <c r="A131" s="5" t="s">
        <v>694</v>
      </c>
      <c r="B131" s="5" t="s">
        <v>695</v>
      </c>
      <c r="C131" s="5" t="s">
        <v>696</v>
      </c>
      <c r="E131" s="5">
        <v>0.98780000000000001</v>
      </c>
      <c r="F131" s="5">
        <v>1</v>
      </c>
      <c r="G131" s="5">
        <v>1</v>
      </c>
      <c r="H131" s="6">
        <f t="shared" si="2"/>
        <v>115.71395510298542</v>
      </c>
      <c r="I131" s="7" t="s">
        <v>3187</v>
      </c>
    </row>
    <row r="132" spans="1:9" x14ac:dyDescent="0.3">
      <c r="A132" s="5" t="s">
        <v>697</v>
      </c>
      <c r="B132" s="5" t="s">
        <v>698</v>
      </c>
      <c r="C132" s="5" t="s">
        <v>699</v>
      </c>
      <c r="E132" s="5">
        <v>1</v>
      </c>
      <c r="F132" s="5">
        <v>1</v>
      </c>
      <c r="G132" s="5">
        <v>4</v>
      </c>
      <c r="H132" s="6">
        <f t="shared" si="2"/>
        <v>462.85582041194169</v>
      </c>
      <c r="I132" s="7" t="s">
        <v>3187</v>
      </c>
    </row>
    <row r="133" spans="1:9" x14ac:dyDescent="0.3">
      <c r="A133" s="5" t="s">
        <v>1094</v>
      </c>
      <c r="B133" s="5" t="s">
        <v>1095</v>
      </c>
      <c r="C133" s="5" t="s">
        <v>1096</v>
      </c>
      <c r="E133" s="5">
        <v>0.99990000000000001</v>
      </c>
      <c r="F133" s="5">
        <v>1</v>
      </c>
      <c r="G133" s="5">
        <v>4</v>
      </c>
      <c r="H133" s="6">
        <f t="shared" si="2"/>
        <v>462.85582041194169</v>
      </c>
      <c r="I133" s="7" t="s">
        <v>3187</v>
      </c>
    </row>
    <row r="134" spans="1:9" x14ac:dyDescent="0.3">
      <c r="A134" s="5" t="s">
        <v>709</v>
      </c>
      <c r="B134" s="5" t="s">
        <v>710</v>
      </c>
      <c r="C134" s="5" t="s">
        <v>711</v>
      </c>
      <c r="E134" s="5">
        <v>1</v>
      </c>
      <c r="F134" s="5">
        <v>1</v>
      </c>
      <c r="G134" s="5">
        <v>18</v>
      </c>
      <c r="H134" s="6">
        <f t="shared" si="2"/>
        <v>2082.8511918537374</v>
      </c>
      <c r="I134" s="7" t="s">
        <v>3187</v>
      </c>
    </row>
    <row r="135" spans="1:9" x14ac:dyDescent="0.3">
      <c r="A135" s="5" t="s">
        <v>718</v>
      </c>
      <c r="B135" s="5" t="s">
        <v>719</v>
      </c>
      <c r="C135" s="5" t="s">
        <v>720</v>
      </c>
      <c r="E135" s="5">
        <v>1</v>
      </c>
      <c r="F135" s="5">
        <v>1</v>
      </c>
      <c r="G135" s="5">
        <v>30</v>
      </c>
      <c r="H135" s="6">
        <f t="shared" si="2"/>
        <v>3471.4186530895627</v>
      </c>
      <c r="I135" s="7" t="s">
        <v>3187</v>
      </c>
    </row>
    <row r="136" spans="1:9" x14ac:dyDescent="0.3">
      <c r="A136" s="5" t="s">
        <v>1106</v>
      </c>
      <c r="B136" s="5" t="s">
        <v>1107</v>
      </c>
      <c r="C136" s="5" t="s">
        <v>1108</v>
      </c>
      <c r="E136" s="5">
        <v>0.98780000000000001</v>
      </c>
      <c r="F136" s="5">
        <v>1</v>
      </c>
      <c r="G136" s="5">
        <v>2</v>
      </c>
      <c r="H136" s="6">
        <f t="shared" si="2"/>
        <v>231.42791020597085</v>
      </c>
      <c r="I136" s="7" t="s">
        <v>3187</v>
      </c>
    </row>
    <row r="137" spans="1:9" x14ac:dyDescent="0.3">
      <c r="A137" s="5" t="s">
        <v>721</v>
      </c>
      <c r="B137" s="5" t="s">
        <v>722</v>
      </c>
      <c r="C137" s="5" t="s">
        <v>723</v>
      </c>
      <c r="E137" s="5">
        <v>1</v>
      </c>
      <c r="F137" s="5">
        <v>1</v>
      </c>
      <c r="G137" s="5">
        <v>19</v>
      </c>
      <c r="H137" s="6">
        <f t="shared" si="2"/>
        <v>2198.5651469567229</v>
      </c>
      <c r="I137" s="7" t="s">
        <v>3187</v>
      </c>
    </row>
    <row r="138" spans="1:9" x14ac:dyDescent="0.3">
      <c r="A138" s="5" t="s">
        <v>724</v>
      </c>
      <c r="B138" s="5" t="s">
        <v>725</v>
      </c>
      <c r="C138" s="5" t="s">
        <v>726</v>
      </c>
      <c r="E138" s="5">
        <v>1</v>
      </c>
      <c r="F138" s="5">
        <v>1</v>
      </c>
      <c r="G138" s="5">
        <v>3</v>
      </c>
      <c r="H138" s="6">
        <f t="shared" si="2"/>
        <v>347.14186530895626</v>
      </c>
      <c r="I138" s="7" t="s">
        <v>3187</v>
      </c>
    </row>
    <row r="139" spans="1:9" x14ac:dyDescent="0.3">
      <c r="A139" s="5" t="s">
        <v>733</v>
      </c>
      <c r="B139" s="5" t="s">
        <v>734</v>
      </c>
      <c r="C139" s="5" t="s">
        <v>735</v>
      </c>
      <c r="E139" s="5">
        <v>1</v>
      </c>
      <c r="F139" s="5">
        <v>1</v>
      </c>
      <c r="G139" s="5">
        <v>202</v>
      </c>
      <c r="H139" s="6">
        <f t="shared" si="2"/>
        <v>23374.218930803054</v>
      </c>
      <c r="I139" s="7" t="s">
        <v>3187</v>
      </c>
    </row>
    <row r="140" spans="1:9" x14ac:dyDescent="0.3">
      <c r="A140" s="5" t="s">
        <v>736</v>
      </c>
      <c r="B140" s="5" t="s">
        <v>737</v>
      </c>
      <c r="C140" s="5" t="s">
        <v>738</v>
      </c>
      <c r="E140" s="5">
        <v>1</v>
      </c>
      <c r="F140" s="5">
        <v>1</v>
      </c>
      <c r="G140" s="5">
        <v>2</v>
      </c>
      <c r="H140" s="6">
        <f t="shared" si="2"/>
        <v>231.42791020597085</v>
      </c>
      <c r="I140" s="7" t="s">
        <v>3187</v>
      </c>
    </row>
    <row r="141" spans="1:9" x14ac:dyDescent="0.3">
      <c r="A141" s="5" t="s">
        <v>742</v>
      </c>
      <c r="B141" s="5" t="s">
        <v>743</v>
      </c>
      <c r="C141" s="5" t="s">
        <v>744</v>
      </c>
      <c r="E141" s="5">
        <v>1</v>
      </c>
      <c r="F141" s="5">
        <v>1</v>
      </c>
      <c r="G141" s="5">
        <v>18</v>
      </c>
      <c r="H141" s="6">
        <f t="shared" si="2"/>
        <v>2082.8511918537374</v>
      </c>
      <c r="I141" s="7" t="s">
        <v>3187</v>
      </c>
    </row>
    <row r="142" spans="1:9" x14ac:dyDescent="0.3">
      <c r="A142" s="5" t="s">
        <v>745</v>
      </c>
      <c r="B142" s="5" t="s">
        <v>746</v>
      </c>
      <c r="C142" s="5" t="s">
        <v>747</v>
      </c>
      <c r="E142" s="5">
        <v>1</v>
      </c>
      <c r="F142" s="5">
        <v>1</v>
      </c>
      <c r="G142" s="5">
        <v>7</v>
      </c>
      <c r="H142" s="6">
        <f t="shared" si="2"/>
        <v>809.99768572089795</v>
      </c>
      <c r="I142" s="7" t="s">
        <v>3187</v>
      </c>
    </row>
    <row r="143" spans="1:9" x14ac:dyDescent="0.3">
      <c r="A143" s="5" t="s">
        <v>1050</v>
      </c>
      <c r="B143" s="5" t="s">
        <v>1051</v>
      </c>
      <c r="C143" s="5" t="s">
        <v>1052</v>
      </c>
      <c r="E143" s="5">
        <v>1</v>
      </c>
      <c r="F143" s="5">
        <v>1</v>
      </c>
      <c r="G143" s="5">
        <v>15</v>
      </c>
      <c r="H143" s="6">
        <f t="shared" si="2"/>
        <v>1735.7093265447813</v>
      </c>
      <c r="I143" s="7" t="s">
        <v>3187</v>
      </c>
    </row>
    <row r="144" spans="1:9" x14ac:dyDescent="0.3">
      <c r="A144" s="5" t="s">
        <v>751</v>
      </c>
      <c r="B144" s="5" t="s">
        <v>752</v>
      </c>
      <c r="C144" s="5" t="s">
        <v>753</v>
      </c>
      <c r="E144" s="5">
        <v>1</v>
      </c>
      <c r="F144" s="5">
        <v>1</v>
      </c>
      <c r="G144" s="5">
        <v>54</v>
      </c>
      <c r="H144" s="6">
        <f t="shared" si="2"/>
        <v>6248.5535755612127</v>
      </c>
      <c r="I144" s="7" t="s">
        <v>3187</v>
      </c>
    </row>
    <row r="145" spans="1:9" x14ac:dyDescent="0.3">
      <c r="A145" s="5" t="s">
        <v>754</v>
      </c>
      <c r="B145" s="5" t="s">
        <v>755</v>
      </c>
      <c r="C145" s="5" t="s">
        <v>756</v>
      </c>
      <c r="E145" s="5">
        <v>1</v>
      </c>
      <c r="F145" s="5">
        <v>1</v>
      </c>
      <c r="G145" s="5">
        <v>110</v>
      </c>
      <c r="H145" s="6">
        <f t="shared" si="2"/>
        <v>12728.535061328397</v>
      </c>
      <c r="I145" s="7" t="s">
        <v>3187</v>
      </c>
    </row>
    <row r="146" spans="1:9" x14ac:dyDescent="0.3">
      <c r="A146" s="5" t="s">
        <v>757</v>
      </c>
      <c r="B146" s="5" t="s">
        <v>758</v>
      </c>
      <c r="C146" s="5" t="s">
        <v>759</v>
      </c>
      <c r="E146" s="5">
        <v>1</v>
      </c>
      <c r="F146" s="5">
        <v>1</v>
      </c>
      <c r="G146" s="5">
        <v>32</v>
      </c>
      <c r="H146" s="6">
        <f t="shared" si="2"/>
        <v>3702.8465632955335</v>
      </c>
      <c r="I146" s="7" t="s">
        <v>3187</v>
      </c>
    </row>
    <row r="147" spans="1:9" x14ac:dyDescent="0.3">
      <c r="A147" s="5" t="s">
        <v>760</v>
      </c>
      <c r="B147" s="5" t="s">
        <v>761</v>
      </c>
      <c r="C147" s="5" t="s">
        <v>759</v>
      </c>
      <c r="E147" s="5">
        <v>1</v>
      </c>
      <c r="F147" s="5">
        <v>1</v>
      </c>
      <c r="G147" s="5">
        <v>19</v>
      </c>
      <c r="H147" s="6">
        <f t="shared" si="2"/>
        <v>2198.5651469567229</v>
      </c>
      <c r="I147" s="7" t="s">
        <v>3187</v>
      </c>
    </row>
    <row r="148" spans="1:9" x14ac:dyDescent="0.3">
      <c r="A148" s="5" t="s">
        <v>762</v>
      </c>
      <c r="B148" s="5" t="s">
        <v>763</v>
      </c>
      <c r="C148" s="5" t="s">
        <v>759</v>
      </c>
      <c r="E148" s="5">
        <v>1</v>
      </c>
      <c r="F148" s="5">
        <v>1</v>
      </c>
      <c r="G148" s="5">
        <v>13</v>
      </c>
      <c r="H148" s="6">
        <f t="shared" si="2"/>
        <v>1504.2814163388105</v>
      </c>
      <c r="I148" s="7" t="s">
        <v>3187</v>
      </c>
    </row>
    <row r="149" spans="1:9" x14ac:dyDescent="0.3">
      <c r="A149" s="5" t="s">
        <v>767</v>
      </c>
      <c r="B149" s="5" t="s">
        <v>768</v>
      </c>
      <c r="C149" s="5" t="s">
        <v>769</v>
      </c>
      <c r="E149" s="5">
        <v>1</v>
      </c>
      <c r="F149" s="5">
        <v>1</v>
      </c>
      <c r="G149" s="5">
        <v>7</v>
      </c>
      <c r="H149" s="6">
        <f t="shared" si="2"/>
        <v>809.99768572089795</v>
      </c>
      <c r="I149" s="7" t="s">
        <v>3187</v>
      </c>
    </row>
    <row r="150" spans="1:9" x14ac:dyDescent="0.3">
      <c r="A150" s="5" t="s">
        <v>776</v>
      </c>
      <c r="B150" s="5" t="s">
        <v>777</v>
      </c>
      <c r="C150" s="5" t="s">
        <v>778</v>
      </c>
      <c r="E150" s="5">
        <v>1</v>
      </c>
      <c r="F150" s="5">
        <v>1</v>
      </c>
      <c r="G150" s="5">
        <v>7</v>
      </c>
      <c r="H150" s="6">
        <f t="shared" si="2"/>
        <v>809.99768572089795</v>
      </c>
      <c r="I150" s="7" t="s">
        <v>3187</v>
      </c>
    </row>
    <row r="151" spans="1:9" x14ac:dyDescent="0.3">
      <c r="A151" s="5" t="s">
        <v>779</v>
      </c>
      <c r="B151" s="5" t="s">
        <v>780</v>
      </c>
      <c r="C151" s="5" t="s">
        <v>781</v>
      </c>
      <c r="E151" s="5">
        <v>1</v>
      </c>
      <c r="F151" s="5">
        <v>1</v>
      </c>
      <c r="G151" s="5">
        <v>17</v>
      </c>
      <c r="H151" s="6">
        <f t="shared" si="2"/>
        <v>1967.1372367507522</v>
      </c>
      <c r="I151" s="7" t="s">
        <v>3187</v>
      </c>
    </row>
    <row r="152" spans="1:9" x14ac:dyDescent="0.3">
      <c r="A152" s="5" t="s">
        <v>782</v>
      </c>
      <c r="B152" s="5" t="s">
        <v>783</v>
      </c>
      <c r="C152" s="5" t="s">
        <v>784</v>
      </c>
      <c r="E152" s="5">
        <v>1</v>
      </c>
      <c r="F152" s="5">
        <v>1</v>
      </c>
      <c r="G152" s="5">
        <v>7</v>
      </c>
      <c r="H152" s="6">
        <f t="shared" si="2"/>
        <v>809.99768572089795</v>
      </c>
      <c r="I152" s="7" t="s">
        <v>3187</v>
      </c>
    </row>
    <row r="153" spans="1:9" x14ac:dyDescent="0.3">
      <c r="A153" s="5" t="s">
        <v>788</v>
      </c>
      <c r="B153" s="5" t="s">
        <v>789</v>
      </c>
      <c r="C153" s="5" t="s">
        <v>790</v>
      </c>
      <c r="E153" s="5">
        <v>0.96430000000000005</v>
      </c>
      <c r="F153" s="5">
        <v>0.998</v>
      </c>
      <c r="G153" s="5">
        <v>1</v>
      </c>
      <c r="H153" s="6">
        <f t="shared" si="2"/>
        <v>115.71395510298542</v>
      </c>
      <c r="I153" s="7" t="s">
        <v>3187</v>
      </c>
    </row>
    <row r="154" spans="1:9" x14ac:dyDescent="0.3">
      <c r="A154" s="5" t="s">
        <v>797</v>
      </c>
      <c r="B154" s="5" t="s">
        <v>798</v>
      </c>
      <c r="C154" s="5" t="s">
        <v>799</v>
      </c>
      <c r="E154" s="5">
        <v>1</v>
      </c>
      <c r="F154" s="5">
        <v>1</v>
      </c>
      <c r="G154" s="5">
        <v>5</v>
      </c>
      <c r="H154" s="6">
        <f t="shared" si="2"/>
        <v>578.56977551492719</v>
      </c>
      <c r="I154" s="7" t="s">
        <v>3187</v>
      </c>
    </row>
    <row r="155" spans="1:9" x14ac:dyDescent="0.3">
      <c r="A155" s="5" t="s">
        <v>800</v>
      </c>
      <c r="B155" s="5" t="s">
        <v>801</v>
      </c>
      <c r="C155" s="5" t="s">
        <v>802</v>
      </c>
      <c r="E155" s="5">
        <v>1</v>
      </c>
      <c r="F155" s="5">
        <v>1</v>
      </c>
      <c r="G155" s="5">
        <v>4</v>
      </c>
      <c r="H155" s="6">
        <f t="shared" si="2"/>
        <v>462.85582041194169</v>
      </c>
      <c r="I155" s="7" t="s">
        <v>3187</v>
      </c>
    </row>
    <row r="156" spans="1:9" x14ac:dyDescent="0.3">
      <c r="A156" s="5" t="s">
        <v>806</v>
      </c>
      <c r="B156" s="5" t="s">
        <v>807</v>
      </c>
      <c r="C156" s="5" t="s">
        <v>808</v>
      </c>
      <c r="E156" s="5">
        <v>1</v>
      </c>
      <c r="F156" s="5">
        <v>1</v>
      </c>
      <c r="G156" s="5">
        <v>94</v>
      </c>
      <c r="H156" s="6">
        <f t="shared" si="2"/>
        <v>10877.111779680628</v>
      </c>
      <c r="I156" s="7" t="s">
        <v>3187</v>
      </c>
    </row>
    <row r="157" spans="1:9" x14ac:dyDescent="0.3">
      <c r="A157" s="5" t="s">
        <v>809</v>
      </c>
      <c r="B157" s="5" t="s">
        <v>810</v>
      </c>
      <c r="C157" s="5" t="s">
        <v>811</v>
      </c>
      <c r="E157" s="5">
        <v>1</v>
      </c>
      <c r="F157" s="5">
        <v>1</v>
      </c>
      <c r="G157" s="5">
        <v>35</v>
      </c>
      <c r="H157" s="6">
        <f t="shared" si="2"/>
        <v>4049.9884286044894</v>
      </c>
      <c r="I157" s="7" t="s">
        <v>3187</v>
      </c>
    </row>
    <row r="158" spans="1:9" x14ac:dyDescent="0.3">
      <c r="A158" s="5" t="s">
        <v>812</v>
      </c>
      <c r="B158" s="5" t="s">
        <v>813</v>
      </c>
      <c r="C158" s="5" t="s">
        <v>814</v>
      </c>
      <c r="E158" s="5">
        <v>1</v>
      </c>
      <c r="F158" s="5">
        <v>1</v>
      </c>
      <c r="G158" s="5">
        <v>6</v>
      </c>
      <c r="H158" s="6">
        <f t="shared" si="2"/>
        <v>694.28373061791251</v>
      </c>
      <c r="I158" s="7" t="s">
        <v>3187</v>
      </c>
    </row>
    <row r="159" spans="1:9" x14ac:dyDescent="0.3">
      <c r="A159" s="5" t="s">
        <v>818</v>
      </c>
      <c r="B159" s="5" t="s">
        <v>819</v>
      </c>
      <c r="C159" s="5" t="s">
        <v>820</v>
      </c>
      <c r="E159" s="5">
        <v>1</v>
      </c>
      <c r="F159" s="5">
        <v>1</v>
      </c>
      <c r="G159" s="5">
        <v>15</v>
      </c>
      <c r="H159" s="6">
        <f t="shared" si="2"/>
        <v>1735.7093265447813</v>
      </c>
      <c r="I159" s="7" t="s">
        <v>3187</v>
      </c>
    </row>
    <row r="160" spans="1:9" x14ac:dyDescent="0.3">
      <c r="A160" s="5" t="s">
        <v>836</v>
      </c>
      <c r="B160" s="5" t="s">
        <v>837</v>
      </c>
      <c r="C160" s="5" t="s">
        <v>838</v>
      </c>
      <c r="E160" s="5">
        <v>1</v>
      </c>
      <c r="F160" s="5">
        <v>1</v>
      </c>
      <c r="G160" s="5">
        <v>9</v>
      </c>
      <c r="H160" s="6">
        <f t="shared" si="2"/>
        <v>1041.4255959268687</v>
      </c>
      <c r="I160" s="7" t="s">
        <v>3187</v>
      </c>
    </row>
    <row r="161" spans="1:9" x14ac:dyDescent="0.3">
      <c r="A161" s="5" t="s">
        <v>842</v>
      </c>
      <c r="B161" s="5" t="s">
        <v>843</v>
      </c>
      <c r="C161" s="5" t="s">
        <v>844</v>
      </c>
      <c r="D161" s="1" t="s">
        <v>2300</v>
      </c>
      <c r="E161" s="5">
        <v>1</v>
      </c>
      <c r="F161" s="5">
        <v>1</v>
      </c>
      <c r="G161" s="5">
        <v>4</v>
      </c>
      <c r="H161" s="6">
        <f t="shared" si="2"/>
        <v>462.85582041194169</v>
      </c>
      <c r="I161" s="7" t="s">
        <v>3187</v>
      </c>
    </row>
    <row r="162" spans="1:9" x14ac:dyDescent="0.3">
      <c r="A162" s="5" t="s">
        <v>851</v>
      </c>
      <c r="B162" s="5" t="s">
        <v>852</v>
      </c>
      <c r="C162" s="5" t="s">
        <v>853</v>
      </c>
      <c r="E162" s="5">
        <v>0.92020000000000002</v>
      </c>
      <c r="F162" s="5">
        <v>0.99399999999999999</v>
      </c>
      <c r="G162" s="5">
        <v>3</v>
      </c>
      <c r="H162" s="6">
        <f t="shared" si="2"/>
        <v>347.14186530895626</v>
      </c>
      <c r="I162" s="7" t="s">
        <v>3187</v>
      </c>
    </row>
    <row r="163" spans="1:9" x14ac:dyDescent="0.3">
      <c r="A163" s="5" t="s">
        <v>854</v>
      </c>
      <c r="B163" s="5" t="s">
        <v>855</v>
      </c>
      <c r="C163" s="5" t="s">
        <v>856</v>
      </c>
      <c r="E163" s="5">
        <v>1</v>
      </c>
      <c r="F163" s="5">
        <v>1</v>
      </c>
      <c r="G163" s="5">
        <v>8</v>
      </c>
      <c r="H163" s="6">
        <f t="shared" si="2"/>
        <v>925.71164082388339</v>
      </c>
      <c r="I163" s="7" t="s">
        <v>3187</v>
      </c>
    </row>
    <row r="164" spans="1:9" x14ac:dyDescent="0.3">
      <c r="A164" s="5" t="s">
        <v>857</v>
      </c>
      <c r="B164" s="5" t="s">
        <v>858</v>
      </c>
      <c r="C164" s="5" t="s">
        <v>859</v>
      </c>
      <c r="E164" s="5">
        <v>1</v>
      </c>
      <c r="F164" s="5">
        <v>0.99990000000000001</v>
      </c>
      <c r="G164" s="5">
        <v>2</v>
      </c>
      <c r="H164" s="6">
        <f t="shared" si="2"/>
        <v>231.42791020597085</v>
      </c>
      <c r="I164" s="7" t="s">
        <v>3187</v>
      </c>
    </row>
    <row r="165" spans="1:9" x14ac:dyDescent="0.3">
      <c r="A165" s="5" t="s">
        <v>860</v>
      </c>
      <c r="B165" s="5" t="s">
        <v>861</v>
      </c>
      <c r="C165" s="5" t="s">
        <v>862</v>
      </c>
      <c r="E165" s="5">
        <v>1</v>
      </c>
      <c r="F165" s="5">
        <v>1</v>
      </c>
      <c r="G165" s="5">
        <v>4</v>
      </c>
      <c r="H165" s="6">
        <f t="shared" si="2"/>
        <v>462.85582041194169</v>
      </c>
      <c r="I165" s="7" t="s">
        <v>3187</v>
      </c>
    </row>
    <row r="166" spans="1:9" x14ac:dyDescent="0.3">
      <c r="A166" s="5" t="s">
        <v>863</v>
      </c>
      <c r="B166" s="5" t="s">
        <v>864</v>
      </c>
      <c r="C166" s="5" t="s">
        <v>865</v>
      </c>
      <c r="E166" s="5">
        <v>1</v>
      </c>
      <c r="F166" s="5">
        <v>1</v>
      </c>
      <c r="G166" s="5">
        <v>28</v>
      </c>
      <c r="H166" s="6">
        <f t="shared" si="2"/>
        <v>3239.9907428835918</v>
      </c>
      <c r="I166" s="7" t="s">
        <v>3187</v>
      </c>
    </row>
    <row r="167" spans="1:9" x14ac:dyDescent="0.3">
      <c r="A167" s="5" t="s">
        <v>866</v>
      </c>
      <c r="B167" s="5" t="s">
        <v>867</v>
      </c>
      <c r="C167" s="5" t="s">
        <v>868</v>
      </c>
      <c r="E167" s="5">
        <v>1</v>
      </c>
      <c r="F167" s="5">
        <v>1</v>
      </c>
      <c r="G167" s="5">
        <v>4</v>
      </c>
      <c r="H167" s="6">
        <f t="shared" si="2"/>
        <v>462.85582041194169</v>
      </c>
      <c r="I167" s="7" t="s">
        <v>3187</v>
      </c>
    </row>
    <row r="168" spans="1:9" x14ac:dyDescent="0.3">
      <c r="A168" s="5" t="s">
        <v>869</v>
      </c>
      <c r="B168" s="5" t="s">
        <v>870</v>
      </c>
      <c r="C168" s="5" t="s">
        <v>871</v>
      </c>
      <c r="E168" s="5">
        <v>1</v>
      </c>
      <c r="F168" s="5">
        <v>1</v>
      </c>
      <c r="G168" s="5">
        <v>3</v>
      </c>
      <c r="H168" s="6">
        <f t="shared" si="2"/>
        <v>347.14186530895626</v>
      </c>
      <c r="I168" s="7" t="s">
        <v>3187</v>
      </c>
    </row>
    <row r="169" spans="1:9" x14ac:dyDescent="0.3">
      <c r="A169" s="5" t="s">
        <v>875</v>
      </c>
      <c r="B169" s="5" t="s">
        <v>876</v>
      </c>
      <c r="C169" s="5" t="s">
        <v>877</v>
      </c>
      <c r="E169" s="5">
        <v>1</v>
      </c>
      <c r="F169" s="5">
        <v>1</v>
      </c>
      <c r="G169" s="5">
        <v>20</v>
      </c>
      <c r="H169" s="6">
        <f t="shared" si="2"/>
        <v>2314.2791020597087</v>
      </c>
      <c r="I169" s="7" t="s">
        <v>3187</v>
      </c>
    </row>
    <row r="170" spans="1:9" x14ac:dyDescent="0.3">
      <c r="A170" s="5" t="s">
        <v>878</v>
      </c>
      <c r="B170" s="5" t="s">
        <v>879</v>
      </c>
      <c r="C170" s="5" t="s">
        <v>880</v>
      </c>
      <c r="E170" s="5">
        <v>1</v>
      </c>
      <c r="F170" s="5">
        <v>1</v>
      </c>
      <c r="G170" s="5">
        <v>33</v>
      </c>
      <c r="H170" s="6">
        <f t="shared" si="2"/>
        <v>3818.560518398519</v>
      </c>
      <c r="I170" s="7" t="s">
        <v>3187</v>
      </c>
    </row>
    <row r="171" spans="1:9" x14ac:dyDescent="0.3">
      <c r="A171" s="5" t="s">
        <v>881</v>
      </c>
      <c r="B171" s="5" t="s">
        <v>882</v>
      </c>
      <c r="C171" s="5" t="s">
        <v>883</v>
      </c>
      <c r="E171" s="5">
        <v>0.98780000000000001</v>
      </c>
      <c r="F171" s="5">
        <v>1</v>
      </c>
      <c r="G171" s="5">
        <v>4</v>
      </c>
      <c r="H171" s="6">
        <f t="shared" si="2"/>
        <v>462.85582041194169</v>
      </c>
      <c r="I171" s="7" t="s">
        <v>3187</v>
      </c>
    </row>
    <row r="172" spans="1:9" x14ac:dyDescent="0.3">
      <c r="A172" s="5" t="s">
        <v>884</v>
      </c>
      <c r="B172" s="5" t="s">
        <v>885</v>
      </c>
      <c r="C172" s="5" t="s">
        <v>886</v>
      </c>
      <c r="E172" s="5">
        <v>1</v>
      </c>
      <c r="F172" s="5">
        <v>1</v>
      </c>
      <c r="G172" s="5">
        <v>87</v>
      </c>
      <c r="H172" s="6">
        <f t="shared" si="2"/>
        <v>10067.114093959732</v>
      </c>
      <c r="I172" s="7" t="s">
        <v>3187</v>
      </c>
    </row>
    <row r="173" spans="1:9" x14ac:dyDescent="0.3">
      <c r="A173" s="5" t="s">
        <v>887</v>
      </c>
      <c r="B173" s="5" t="s">
        <v>888</v>
      </c>
      <c r="C173" s="5" t="s">
        <v>889</v>
      </c>
      <c r="E173" s="5">
        <v>1</v>
      </c>
      <c r="F173" s="5">
        <v>0.99870000000000003</v>
      </c>
      <c r="G173" s="5">
        <v>3</v>
      </c>
      <c r="H173" s="6">
        <f t="shared" si="2"/>
        <v>347.14186530895626</v>
      </c>
      <c r="I173" s="7" t="s">
        <v>3187</v>
      </c>
    </row>
    <row r="174" spans="1:9" x14ac:dyDescent="0.3">
      <c r="A174" s="5" t="s">
        <v>890</v>
      </c>
      <c r="B174" s="5" t="s">
        <v>891</v>
      </c>
      <c r="C174" s="5" t="s">
        <v>892</v>
      </c>
      <c r="E174" s="5">
        <v>1</v>
      </c>
      <c r="F174" s="5">
        <v>1</v>
      </c>
      <c r="G174" s="5">
        <v>23</v>
      </c>
      <c r="H174" s="6">
        <f t="shared" si="2"/>
        <v>2661.4209673686646</v>
      </c>
      <c r="I174" s="7" t="s">
        <v>3187</v>
      </c>
    </row>
    <row r="175" spans="1:9" x14ac:dyDescent="0.3">
      <c r="A175" s="5" t="s">
        <v>899</v>
      </c>
      <c r="B175" s="5" t="s">
        <v>900</v>
      </c>
      <c r="C175" s="5" t="s">
        <v>901</v>
      </c>
      <c r="E175" s="5">
        <v>1</v>
      </c>
      <c r="F175" s="5">
        <v>1</v>
      </c>
      <c r="G175" s="5">
        <v>7</v>
      </c>
      <c r="H175" s="6">
        <f t="shared" si="2"/>
        <v>809.99768572089795</v>
      </c>
      <c r="I175" s="7" t="s">
        <v>3187</v>
      </c>
    </row>
    <row r="176" spans="1:9" x14ac:dyDescent="0.3">
      <c r="A176" s="5" t="s">
        <v>902</v>
      </c>
      <c r="B176" s="5" t="s">
        <v>903</v>
      </c>
      <c r="C176" s="5" t="s">
        <v>904</v>
      </c>
      <c r="E176" s="5">
        <v>1</v>
      </c>
      <c r="F176" s="5">
        <v>1</v>
      </c>
      <c r="G176" s="5">
        <v>15</v>
      </c>
      <c r="H176" s="6">
        <f t="shared" si="2"/>
        <v>1735.7093265447813</v>
      </c>
      <c r="I176" s="7" t="s">
        <v>3187</v>
      </c>
    </row>
    <row r="177" spans="1:9" x14ac:dyDescent="0.3">
      <c r="A177" s="5" t="s">
        <v>914</v>
      </c>
      <c r="B177" s="5" t="s">
        <v>915</v>
      </c>
      <c r="C177" s="5" t="s">
        <v>916</v>
      </c>
      <c r="E177" s="5">
        <v>1</v>
      </c>
      <c r="F177" s="5">
        <v>1</v>
      </c>
      <c r="G177" s="5">
        <v>19</v>
      </c>
      <c r="H177" s="6">
        <f t="shared" si="2"/>
        <v>2198.5651469567229</v>
      </c>
      <c r="I177" s="7" t="s">
        <v>3187</v>
      </c>
    </row>
    <row r="178" spans="1:9" x14ac:dyDescent="0.3">
      <c r="A178" s="5" t="s">
        <v>920</v>
      </c>
      <c r="B178" s="5" t="s">
        <v>921</v>
      </c>
      <c r="C178" s="5" t="s">
        <v>922</v>
      </c>
      <c r="E178" s="5">
        <v>1</v>
      </c>
      <c r="F178" s="5">
        <v>1</v>
      </c>
      <c r="G178" s="5">
        <v>14</v>
      </c>
      <c r="H178" s="6">
        <f t="shared" si="2"/>
        <v>1619.9953714417959</v>
      </c>
      <c r="I178" s="7" t="s">
        <v>3187</v>
      </c>
    </row>
    <row r="179" spans="1:9" x14ac:dyDescent="0.3">
      <c r="A179" s="5" t="s">
        <v>923</v>
      </c>
      <c r="B179" s="5" t="s">
        <v>924</v>
      </c>
      <c r="C179" s="5" t="s">
        <v>925</v>
      </c>
      <c r="E179" s="5">
        <v>1</v>
      </c>
      <c r="F179" s="5">
        <v>1</v>
      </c>
      <c r="G179" s="5">
        <v>12</v>
      </c>
      <c r="H179" s="6">
        <f t="shared" si="2"/>
        <v>1388.567461235825</v>
      </c>
      <c r="I179" s="7" t="s">
        <v>3187</v>
      </c>
    </row>
    <row r="180" spans="1:9" x14ac:dyDescent="0.3">
      <c r="A180" s="5" t="s">
        <v>941</v>
      </c>
      <c r="B180" s="5" t="s">
        <v>942</v>
      </c>
      <c r="C180" s="5" t="s">
        <v>943</v>
      </c>
      <c r="E180" s="5">
        <v>1</v>
      </c>
      <c r="F180" s="5">
        <v>1</v>
      </c>
      <c r="G180" s="5">
        <v>9</v>
      </c>
      <c r="H180" s="6">
        <f t="shared" si="2"/>
        <v>1041.4255959268687</v>
      </c>
      <c r="I180" s="7" t="s">
        <v>3187</v>
      </c>
    </row>
    <row r="181" spans="1:9" x14ac:dyDescent="0.3">
      <c r="A181" s="5" t="s">
        <v>944</v>
      </c>
      <c r="B181" s="5" t="s">
        <v>945</v>
      </c>
      <c r="C181" s="5" t="s">
        <v>946</v>
      </c>
      <c r="E181" s="5">
        <v>1</v>
      </c>
      <c r="F181" s="5">
        <v>1</v>
      </c>
      <c r="G181" s="5">
        <v>5</v>
      </c>
      <c r="H181" s="6">
        <f t="shared" si="2"/>
        <v>578.56977551492719</v>
      </c>
      <c r="I181" s="7" t="s">
        <v>3187</v>
      </c>
    </row>
    <row r="182" spans="1:9" x14ac:dyDescent="0.3">
      <c r="A182" s="5" t="s">
        <v>950</v>
      </c>
      <c r="B182" s="5" t="s">
        <v>951</v>
      </c>
      <c r="C182" s="5" t="s">
        <v>952</v>
      </c>
      <c r="E182" s="5">
        <v>0.98780000000000001</v>
      </c>
      <c r="F182" s="5">
        <v>1</v>
      </c>
      <c r="G182" s="5">
        <v>1</v>
      </c>
      <c r="H182" s="6">
        <f t="shared" si="2"/>
        <v>115.71395510298542</v>
      </c>
      <c r="I182" s="7" t="s">
        <v>3187</v>
      </c>
    </row>
    <row r="183" spans="1:9" x14ac:dyDescent="0.3">
      <c r="A183" s="5" t="s">
        <v>953</v>
      </c>
      <c r="B183" s="5" t="s">
        <v>954</v>
      </c>
      <c r="C183" s="5" t="s">
        <v>955</v>
      </c>
      <c r="E183" s="5">
        <v>1</v>
      </c>
      <c r="F183" s="5">
        <v>1</v>
      </c>
      <c r="G183" s="5">
        <v>4</v>
      </c>
      <c r="H183" s="6">
        <f t="shared" si="2"/>
        <v>462.85582041194169</v>
      </c>
      <c r="I183" s="7" t="s">
        <v>3187</v>
      </c>
    </row>
    <row r="184" spans="1:9" x14ac:dyDescent="0.3">
      <c r="A184" s="5" t="s">
        <v>962</v>
      </c>
      <c r="B184" s="5" t="s">
        <v>963</v>
      </c>
      <c r="C184" s="5" t="s">
        <v>964</v>
      </c>
      <c r="E184" s="5">
        <v>0.94069999999999998</v>
      </c>
      <c r="F184" s="5">
        <v>0.99590000000000001</v>
      </c>
      <c r="G184" s="5">
        <v>3</v>
      </c>
      <c r="H184" s="6">
        <f t="shared" si="2"/>
        <v>347.14186530895626</v>
      </c>
      <c r="I184" s="7" t="s">
        <v>3187</v>
      </c>
    </row>
    <row r="185" spans="1:9" x14ac:dyDescent="0.3">
      <c r="A185" s="5" t="s">
        <v>1031</v>
      </c>
      <c r="B185" s="5" t="s">
        <v>1032</v>
      </c>
      <c r="C185" s="5" t="s">
        <v>1033</v>
      </c>
      <c r="E185" s="5">
        <v>1</v>
      </c>
      <c r="F185" s="5">
        <v>1</v>
      </c>
      <c r="G185" s="5">
        <v>34</v>
      </c>
      <c r="H185" s="6">
        <f t="shared" si="2"/>
        <v>3934.2744735015044</v>
      </c>
      <c r="I185" s="7" t="s">
        <v>3187</v>
      </c>
    </row>
    <row r="186" spans="1:9" x14ac:dyDescent="0.3">
      <c r="A186" s="5" t="s">
        <v>965</v>
      </c>
      <c r="B186" s="5" t="s">
        <v>966</v>
      </c>
      <c r="C186" s="5" t="s">
        <v>423</v>
      </c>
      <c r="E186" s="5">
        <v>1</v>
      </c>
      <c r="F186" s="5">
        <v>1</v>
      </c>
      <c r="G186" s="5">
        <v>25</v>
      </c>
      <c r="H186" s="6">
        <f t="shared" si="2"/>
        <v>2892.8488775746355</v>
      </c>
      <c r="I186" s="7" t="s">
        <v>3187</v>
      </c>
    </row>
    <row r="187" spans="1:9" x14ac:dyDescent="0.3">
      <c r="A187" s="5" t="s">
        <v>967</v>
      </c>
      <c r="B187" s="5" t="s">
        <v>968</v>
      </c>
      <c r="C187" s="5" t="s">
        <v>969</v>
      </c>
      <c r="E187" s="5">
        <v>1</v>
      </c>
      <c r="F187" s="5">
        <v>1</v>
      </c>
      <c r="G187" s="5">
        <v>104</v>
      </c>
      <c r="H187" s="6">
        <f t="shared" si="2"/>
        <v>12034.251330710484</v>
      </c>
      <c r="I187" s="7" t="s">
        <v>3187</v>
      </c>
    </row>
    <row r="188" spans="1:9" x14ac:dyDescent="0.3">
      <c r="A188" s="5" t="s">
        <v>976</v>
      </c>
      <c r="B188" s="5" t="s">
        <v>977</v>
      </c>
      <c r="C188" s="5" t="s">
        <v>978</v>
      </c>
      <c r="E188" s="5">
        <v>1</v>
      </c>
      <c r="F188" s="5">
        <v>1</v>
      </c>
      <c r="G188" s="5">
        <v>9</v>
      </c>
      <c r="H188" s="6">
        <f t="shared" si="2"/>
        <v>1041.4255959268687</v>
      </c>
      <c r="I188" s="7" t="s">
        <v>3187</v>
      </c>
    </row>
    <row r="189" spans="1:9" x14ac:dyDescent="0.3">
      <c r="A189" s="5" t="s">
        <v>979</v>
      </c>
      <c r="B189" s="5" t="s">
        <v>980</v>
      </c>
      <c r="C189" s="5" t="s">
        <v>981</v>
      </c>
      <c r="E189" s="5">
        <v>1</v>
      </c>
      <c r="F189" s="5">
        <v>1</v>
      </c>
      <c r="G189" s="5">
        <v>90</v>
      </c>
      <c r="H189" s="6">
        <f t="shared" si="2"/>
        <v>10414.255959268688</v>
      </c>
      <c r="I189" s="7" t="s">
        <v>3187</v>
      </c>
    </row>
    <row r="190" spans="1:9" x14ac:dyDescent="0.3">
      <c r="A190" s="5" t="s">
        <v>1035</v>
      </c>
      <c r="B190" s="5" t="s">
        <v>1036</v>
      </c>
      <c r="C190" s="5" t="s">
        <v>1037</v>
      </c>
      <c r="E190" s="5">
        <v>1</v>
      </c>
      <c r="F190" s="5">
        <v>1</v>
      </c>
      <c r="G190" s="5">
        <v>16</v>
      </c>
      <c r="H190" s="6">
        <f t="shared" si="2"/>
        <v>1851.4232816477668</v>
      </c>
      <c r="I190" s="7" t="s">
        <v>3187</v>
      </c>
    </row>
    <row r="191" spans="1:9" x14ac:dyDescent="0.3">
      <c r="A191" s="5" t="s">
        <v>985</v>
      </c>
      <c r="B191" s="5" t="s">
        <v>986</v>
      </c>
      <c r="C191" s="5" t="s">
        <v>987</v>
      </c>
      <c r="E191" s="5">
        <v>1</v>
      </c>
      <c r="F191" s="5">
        <v>1</v>
      </c>
      <c r="G191" s="5">
        <v>3</v>
      </c>
      <c r="H191" s="6">
        <f t="shared" si="2"/>
        <v>347.14186530895626</v>
      </c>
      <c r="I191" s="7" t="s">
        <v>3187</v>
      </c>
    </row>
    <row r="192" spans="1:9" x14ac:dyDescent="0.3">
      <c r="A192" s="5" t="s">
        <v>991</v>
      </c>
      <c r="B192" s="5" t="s">
        <v>992</v>
      </c>
      <c r="C192" s="5" t="s">
        <v>993</v>
      </c>
      <c r="E192" s="5">
        <v>1</v>
      </c>
      <c r="F192" s="5">
        <v>1</v>
      </c>
      <c r="G192" s="5">
        <v>4</v>
      </c>
      <c r="H192" s="6">
        <f t="shared" si="2"/>
        <v>462.85582041194169</v>
      </c>
      <c r="I192" s="7" t="s">
        <v>3187</v>
      </c>
    </row>
    <row r="193" spans="1:9" x14ac:dyDescent="0.3">
      <c r="A193" s="5" t="s">
        <v>994</v>
      </c>
      <c r="B193" s="5" t="s">
        <v>995</v>
      </c>
      <c r="C193" s="5" t="s">
        <v>996</v>
      </c>
      <c r="E193" s="5">
        <v>0.98780000000000001</v>
      </c>
      <c r="F193" s="5">
        <v>1</v>
      </c>
      <c r="G193" s="5">
        <v>1</v>
      </c>
      <c r="H193" s="6">
        <f t="shared" si="2"/>
        <v>115.71395510298542</v>
      </c>
      <c r="I193" s="7" t="s">
        <v>3187</v>
      </c>
    </row>
    <row r="194" spans="1:9" x14ac:dyDescent="0.3">
      <c r="A194" s="5" t="s">
        <v>997</v>
      </c>
      <c r="B194" s="5" t="s">
        <v>998</v>
      </c>
      <c r="C194" s="5" t="s">
        <v>999</v>
      </c>
      <c r="E194" s="5">
        <v>1</v>
      </c>
      <c r="F194" s="5">
        <v>1</v>
      </c>
      <c r="G194" s="5">
        <v>7</v>
      </c>
      <c r="H194" s="6">
        <f t="shared" ref="H194:H257" si="3">G194/SUM($G$2:$G$579)*1000000</f>
        <v>809.99768572089795</v>
      </c>
      <c r="I194" s="7" t="s">
        <v>3187</v>
      </c>
    </row>
    <row r="195" spans="1:9" x14ac:dyDescent="0.3">
      <c r="A195" s="5" t="s">
        <v>1000</v>
      </c>
      <c r="B195" s="5" t="s">
        <v>1001</v>
      </c>
      <c r="C195" s="5" t="s">
        <v>1002</v>
      </c>
      <c r="E195" s="5">
        <v>0.98780000000000001</v>
      </c>
      <c r="F195" s="5">
        <v>1</v>
      </c>
      <c r="G195" s="5">
        <v>3</v>
      </c>
      <c r="H195" s="6">
        <f t="shared" si="3"/>
        <v>347.14186530895626</v>
      </c>
      <c r="I195" s="7" t="s">
        <v>3187</v>
      </c>
    </row>
    <row r="196" spans="1:9" x14ac:dyDescent="0.3">
      <c r="A196" s="5" t="s">
        <v>1003</v>
      </c>
      <c r="B196" s="5" t="s">
        <v>1004</v>
      </c>
      <c r="C196" s="5" t="s">
        <v>1005</v>
      </c>
      <c r="E196" s="5">
        <v>0.98780000000000001</v>
      </c>
      <c r="F196" s="5">
        <v>1</v>
      </c>
      <c r="G196" s="5">
        <v>2</v>
      </c>
      <c r="H196" s="6">
        <f t="shared" si="3"/>
        <v>231.42791020597085</v>
      </c>
      <c r="I196" s="7" t="s">
        <v>3187</v>
      </c>
    </row>
    <row r="197" spans="1:9" x14ac:dyDescent="0.3">
      <c r="A197" s="5" t="s">
        <v>1006</v>
      </c>
      <c r="B197" s="5" t="s">
        <v>1007</v>
      </c>
      <c r="C197" s="5" t="s">
        <v>1008</v>
      </c>
      <c r="E197" s="5">
        <v>0.98780000000000001</v>
      </c>
      <c r="F197" s="5">
        <v>1</v>
      </c>
      <c r="G197" s="5">
        <v>2</v>
      </c>
      <c r="H197" s="6">
        <f t="shared" si="3"/>
        <v>231.42791020597085</v>
      </c>
      <c r="I197" s="7" t="s">
        <v>3187</v>
      </c>
    </row>
    <row r="198" spans="1:9" x14ac:dyDescent="0.3">
      <c r="A198" s="5" t="s">
        <v>1009</v>
      </c>
      <c r="B198" s="5" t="s">
        <v>1010</v>
      </c>
      <c r="C198" s="5" t="s">
        <v>1011</v>
      </c>
      <c r="E198" s="5">
        <v>1</v>
      </c>
      <c r="F198" s="5">
        <v>1</v>
      </c>
      <c r="G198" s="5">
        <v>6</v>
      </c>
      <c r="H198" s="6">
        <f t="shared" si="3"/>
        <v>694.28373061791251</v>
      </c>
      <c r="I198" s="7" t="s">
        <v>3187</v>
      </c>
    </row>
    <row r="199" spans="1:9" x14ac:dyDescent="0.3">
      <c r="A199" s="5" t="s">
        <v>1012</v>
      </c>
      <c r="B199" s="5" t="s">
        <v>1013</v>
      </c>
      <c r="C199" s="5" t="s">
        <v>1014</v>
      </c>
      <c r="E199" s="5">
        <v>1</v>
      </c>
      <c r="F199" s="5">
        <v>1</v>
      </c>
      <c r="G199" s="5">
        <v>39</v>
      </c>
      <c r="H199" s="6">
        <f t="shared" si="3"/>
        <v>4512.8442490164307</v>
      </c>
      <c r="I199" s="7" t="s">
        <v>3187</v>
      </c>
    </row>
    <row r="200" spans="1:9" x14ac:dyDescent="0.3">
      <c r="A200" s="5" t="s">
        <v>1017</v>
      </c>
      <c r="B200" s="5" t="s">
        <v>1018</v>
      </c>
      <c r="C200" s="5" t="s">
        <v>1011</v>
      </c>
      <c r="E200" s="5">
        <v>1</v>
      </c>
      <c r="F200" s="5">
        <v>1</v>
      </c>
      <c r="G200" s="5">
        <v>3</v>
      </c>
      <c r="H200" s="6">
        <f t="shared" si="3"/>
        <v>347.14186530895626</v>
      </c>
      <c r="I200" s="7" t="s">
        <v>3187</v>
      </c>
    </row>
    <row r="201" spans="1:9" x14ac:dyDescent="0.3">
      <c r="A201" s="5" t="s">
        <v>2508</v>
      </c>
      <c r="B201" s="5" t="s">
        <v>2509</v>
      </c>
      <c r="C201" s="5" t="s">
        <v>2510</v>
      </c>
      <c r="E201" s="5">
        <v>1</v>
      </c>
      <c r="F201" s="5">
        <v>1</v>
      </c>
      <c r="G201" s="5">
        <v>112</v>
      </c>
      <c r="H201" s="6">
        <f t="shared" si="3"/>
        <v>12959.962971534367</v>
      </c>
      <c r="I201" s="7" t="s">
        <v>3188</v>
      </c>
    </row>
    <row r="202" spans="1:9" x14ac:dyDescent="0.3">
      <c r="A202" s="5" t="s">
        <v>2906</v>
      </c>
      <c r="B202" s="5" t="s">
        <v>2256</v>
      </c>
      <c r="C202" s="5" t="s">
        <v>2907</v>
      </c>
      <c r="E202" s="5">
        <v>1</v>
      </c>
      <c r="F202" s="5">
        <v>1</v>
      </c>
      <c r="G202" s="5">
        <v>5</v>
      </c>
      <c r="H202" s="6">
        <f t="shared" si="3"/>
        <v>578.56977551492719</v>
      </c>
      <c r="I202" s="7" t="s">
        <v>3188</v>
      </c>
    </row>
    <row r="203" spans="1:9" x14ac:dyDescent="0.3">
      <c r="A203" s="5" t="s">
        <v>2538</v>
      </c>
      <c r="B203" s="5" t="s">
        <v>1554</v>
      </c>
      <c r="C203" s="5" t="s">
        <v>2539</v>
      </c>
      <c r="E203" s="5">
        <v>1</v>
      </c>
      <c r="F203" s="5">
        <v>1</v>
      </c>
      <c r="G203" s="5">
        <v>37</v>
      </c>
      <c r="H203" s="6">
        <f t="shared" si="3"/>
        <v>4281.4163388104607</v>
      </c>
      <c r="I203" s="7" t="s">
        <v>3188</v>
      </c>
    </row>
    <row r="204" spans="1:9" x14ac:dyDescent="0.3">
      <c r="A204" s="5" t="s">
        <v>2832</v>
      </c>
      <c r="B204" s="5" t="s">
        <v>2833</v>
      </c>
      <c r="C204" s="5" t="s">
        <v>2834</v>
      </c>
      <c r="E204" s="5">
        <v>1</v>
      </c>
      <c r="F204" s="5">
        <v>1</v>
      </c>
      <c r="G204" s="5">
        <v>6</v>
      </c>
      <c r="H204" s="6">
        <f t="shared" si="3"/>
        <v>694.28373061791251</v>
      </c>
      <c r="I204" s="7" t="s">
        <v>3188</v>
      </c>
    </row>
    <row r="205" spans="1:9" x14ac:dyDescent="0.3">
      <c r="A205" s="5" t="s">
        <v>2640</v>
      </c>
      <c r="B205" s="5" t="s">
        <v>2390</v>
      </c>
      <c r="C205" s="5" t="s">
        <v>2641</v>
      </c>
      <c r="E205" s="5">
        <v>1</v>
      </c>
      <c r="F205" s="5">
        <v>1</v>
      </c>
      <c r="G205" s="5">
        <v>15</v>
      </c>
      <c r="H205" s="6">
        <f t="shared" si="3"/>
        <v>1735.7093265447813</v>
      </c>
      <c r="I205" s="7" t="s">
        <v>3188</v>
      </c>
    </row>
    <row r="206" spans="1:9" x14ac:dyDescent="0.3">
      <c r="A206" s="5" t="s">
        <v>2903</v>
      </c>
      <c r="B206" s="5" t="s">
        <v>2904</v>
      </c>
      <c r="C206" s="5" t="s">
        <v>2905</v>
      </c>
      <c r="E206" s="5">
        <v>1</v>
      </c>
      <c r="F206" s="5">
        <v>1</v>
      </c>
      <c r="G206" s="5">
        <v>5</v>
      </c>
      <c r="H206" s="6">
        <f t="shared" si="3"/>
        <v>578.56977551492719</v>
      </c>
      <c r="I206" s="7" t="s">
        <v>3188</v>
      </c>
    </row>
    <row r="207" spans="1:9" x14ac:dyDescent="0.3">
      <c r="A207" s="5" t="s">
        <v>2540</v>
      </c>
      <c r="B207" s="5" t="s">
        <v>1821</v>
      </c>
      <c r="C207" s="5" t="s">
        <v>2541</v>
      </c>
      <c r="E207" s="5">
        <v>1</v>
      </c>
      <c r="F207" s="5">
        <v>1</v>
      </c>
      <c r="G207" s="5">
        <v>36</v>
      </c>
      <c r="H207" s="6">
        <f t="shared" si="3"/>
        <v>4165.7023837074748</v>
      </c>
      <c r="I207" s="7" t="s">
        <v>3188</v>
      </c>
    </row>
    <row r="208" spans="1:9" x14ac:dyDescent="0.3">
      <c r="A208" s="5" t="s">
        <v>2643</v>
      </c>
      <c r="B208" s="5" t="s">
        <v>2353</v>
      </c>
      <c r="C208" s="5" t="s">
        <v>2644</v>
      </c>
      <c r="E208" s="5">
        <v>1</v>
      </c>
      <c r="F208" s="5">
        <v>1</v>
      </c>
      <c r="G208" s="5">
        <v>14</v>
      </c>
      <c r="H208" s="6">
        <f t="shared" si="3"/>
        <v>1619.9953714417959</v>
      </c>
      <c r="I208" s="7" t="s">
        <v>3188</v>
      </c>
    </row>
    <row r="209" spans="1:9" x14ac:dyDescent="0.3">
      <c r="A209" s="5" t="s">
        <v>2688</v>
      </c>
      <c r="B209" s="5" t="s">
        <v>2689</v>
      </c>
      <c r="C209" s="5" t="s">
        <v>2690</v>
      </c>
      <c r="E209" s="5">
        <v>1</v>
      </c>
      <c r="F209" s="5">
        <v>1</v>
      </c>
      <c r="G209" s="5">
        <v>11</v>
      </c>
      <c r="H209" s="6">
        <f t="shared" si="3"/>
        <v>1272.8535061328396</v>
      </c>
      <c r="I209" s="7" t="s">
        <v>3188</v>
      </c>
    </row>
    <row r="210" spans="1:9" x14ac:dyDescent="0.3">
      <c r="A210" s="5" t="s">
        <v>3189</v>
      </c>
      <c r="B210" s="5" t="s">
        <v>3190</v>
      </c>
      <c r="C210" s="5" t="s">
        <v>3191</v>
      </c>
      <c r="E210" s="5">
        <v>1</v>
      </c>
      <c r="F210" s="5">
        <v>1</v>
      </c>
      <c r="G210" s="5">
        <v>1</v>
      </c>
      <c r="H210" s="6">
        <f t="shared" si="3"/>
        <v>115.71395510298542</v>
      </c>
      <c r="I210" s="7" t="s">
        <v>3188</v>
      </c>
    </row>
    <row r="211" spans="1:9" x14ac:dyDescent="0.3">
      <c r="A211" s="5" t="s">
        <v>2872</v>
      </c>
      <c r="B211" s="5" t="s">
        <v>2459</v>
      </c>
      <c r="C211" s="5" t="s">
        <v>2873</v>
      </c>
      <c r="E211" s="5">
        <v>1</v>
      </c>
      <c r="F211" s="5">
        <v>1</v>
      </c>
      <c r="G211" s="5">
        <v>6</v>
      </c>
      <c r="H211" s="6">
        <f t="shared" si="3"/>
        <v>694.28373061791251</v>
      </c>
      <c r="I211" s="7" t="s">
        <v>3188</v>
      </c>
    </row>
    <row r="212" spans="1:9" x14ac:dyDescent="0.3">
      <c r="A212" s="5" t="s">
        <v>2636</v>
      </c>
      <c r="B212" s="5" t="s">
        <v>1829</v>
      </c>
      <c r="C212" s="5" t="s">
        <v>2637</v>
      </c>
      <c r="E212" s="5">
        <v>1</v>
      </c>
      <c r="F212" s="5">
        <v>1</v>
      </c>
      <c r="G212" s="5">
        <v>15</v>
      </c>
      <c r="H212" s="6">
        <f t="shared" si="3"/>
        <v>1735.7093265447813</v>
      </c>
      <c r="I212" s="7" t="s">
        <v>3188</v>
      </c>
    </row>
    <row r="213" spans="1:9" x14ac:dyDescent="0.3">
      <c r="A213" s="5" t="s">
        <v>2670</v>
      </c>
      <c r="B213" s="5" t="s">
        <v>1146</v>
      </c>
      <c r="C213" s="5" t="s">
        <v>2671</v>
      </c>
      <c r="E213" s="5">
        <v>1</v>
      </c>
      <c r="F213" s="5">
        <v>1</v>
      </c>
      <c r="G213" s="5">
        <v>11</v>
      </c>
      <c r="H213" s="6">
        <f t="shared" si="3"/>
        <v>1272.8535061328396</v>
      </c>
      <c r="I213" s="7" t="s">
        <v>3188</v>
      </c>
    </row>
    <row r="214" spans="1:9" x14ac:dyDescent="0.3">
      <c r="A214" s="5" t="s">
        <v>2859</v>
      </c>
      <c r="B214" s="5" t="s">
        <v>2140</v>
      </c>
      <c r="C214" s="5" t="s">
        <v>2860</v>
      </c>
      <c r="E214" s="5">
        <v>1</v>
      </c>
      <c r="F214" s="5">
        <v>1</v>
      </c>
      <c r="G214" s="5">
        <v>6</v>
      </c>
      <c r="H214" s="6">
        <f t="shared" si="3"/>
        <v>694.28373061791251</v>
      </c>
      <c r="I214" s="7" t="s">
        <v>3188</v>
      </c>
    </row>
    <row r="215" spans="1:9" x14ac:dyDescent="0.3">
      <c r="A215" s="5" t="s">
        <v>2604</v>
      </c>
      <c r="B215" s="5" t="s">
        <v>2142</v>
      </c>
      <c r="C215" s="5" t="s">
        <v>2605</v>
      </c>
      <c r="E215" s="5">
        <v>1</v>
      </c>
      <c r="F215" s="5">
        <v>1</v>
      </c>
      <c r="G215" s="5">
        <v>18</v>
      </c>
      <c r="H215" s="6">
        <f t="shared" si="3"/>
        <v>2082.8511918537374</v>
      </c>
      <c r="I215" s="7" t="s">
        <v>3188</v>
      </c>
    </row>
    <row r="216" spans="1:9" x14ac:dyDescent="0.3">
      <c r="A216" s="5" t="s">
        <v>2582</v>
      </c>
      <c r="B216" s="5" t="s">
        <v>2250</v>
      </c>
      <c r="C216" s="5" t="s">
        <v>2583</v>
      </c>
      <c r="E216" s="5">
        <v>1</v>
      </c>
      <c r="F216" s="5">
        <v>1</v>
      </c>
      <c r="G216" s="5">
        <v>24</v>
      </c>
      <c r="H216" s="6">
        <f t="shared" si="3"/>
        <v>2777.13492247165</v>
      </c>
      <c r="I216" s="7" t="s">
        <v>3188</v>
      </c>
    </row>
    <row r="217" spans="1:9" x14ac:dyDescent="0.3">
      <c r="A217" s="5" t="s">
        <v>3192</v>
      </c>
      <c r="B217" s="5" t="s">
        <v>1181</v>
      </c>
      <c r="C217" s="5" t="s">
        <v>3193</v>
      </c>
      <c r="E217" s="5">
        <v>1</v>
      </c>
      <c r="F217" s="5">
        <v>1</v>
      </c>
      <c r="G217" s="5">
        <v>1</v>
      </c>
      <c r="H217" s="6">
        <f t="shared" si="3"/>
        <v>115.71395510298542</v>
      </c>
      <c r="I217" s="7" t="s">
        <v>3188</v>
      </c>
    </row>
    <row r="218" spans="1:9" x14ac:dyDescent="0.3">
      <c r="A218" s="5" t="s">
        <v>2835</v>
      </c>
      <c r="B218" s="5" t="s">
        <v>1596</v>
      </c>
      <c r="C218" s="5" t="s">
        <v>2836</v>
      </c>
      <c r="E218" s="5">
        <v>1</v>
      </c>
      <c r="F218" s="5">
        <v>1</v>
      </c>
      <c r="G218" s="5">
        <v>6</v>
      </c>
      <c r="H218" s="6">
        <f t="shared" si="3"/>
        <v>694.28373061791251</v>
      </c>
      <c r="I218" s="7" t="s">
        <v>3188</v>
      </c>
    </row>
    <row r="219" spans="1:9" x14ac:dyDescent="0.3">
      <c r="A219" s="5" t="s">
        <v>2964</v>
      </c>
      <c r="B219" s="5" t="s">
        <v>2382</v>
      </c>
      <c r="C219" s="5" t="s">
        <v>2965</v>
      </c>
      <c r="E219" s="5">
        <v>1</v>
      </c>
      <c r="F219" s="5">
        <v>1</v>
      </c>
      <c r="G219" s="5">
        <v>4</v>
      </c>
      <c r="H219" s="6">
        <f t="shared" si="3"/>
        <v>462.85582041194169</v>
      </c>
      <c r="I219" s="7" t="s">
        <v>3188</v>
      </c>
    </row>
    <row r="220" spans="1:9" x14ac:dyDescent="0.3">
      <c r="A220" s="5" t="s">
        <v>2562</v>
      </c>
      <c r="B220" s="5" t="s">
        <v>2455</v>
      </c>
      <c r="C220" s="5" t="s">
        <v>2563</v>
      </c>
      <c r="E220" s="5">
        <v>1</v>
      </c>
      <c r="F220" s="5">
        <v>1</v>
      </c>
      <c r="G220" s="5">
        <v>29</v>
      </c>
      <c r="H220" s="6">
        <f t="shared" si="3"/>
        <v>3355.7046979865772</v>
      </c>
      <c r="I220" s="7" t="s">
        <v>3188</v>
      </c>
    </row>
    <row r="221" spans="1:9" x14ac:dyDescent="0.3">
      <c r="A221" s="5" t="s">
        <v>2810</v>
      </c>
      <c r="B221" s="5" t="s">
        <v>2225</v>
      </c>
      <c r="C221" s="5" t="s">
        <v>2811</v>
      </c>
      <c r="E221" s="5">
        <v>1</v>
      </c>
      <c r="F221" s="5">
        <v>1</v>
      </c>
      <c r="G221" s="5">
        <v>7</v>
      </c>
      <c r="H221" s="6">
        <f t="shared" si="3"/>
        <v>809.99768572089795</v>
      </c>
      <c r="I221" s="7" t="s">
        <v>3188</v>
      </c>
    </row>
    <row r="222" spans="1:9" x14ac:dyDescent="0.3">
      <c r="A222" s="5" t="s">
        <v>2594</v>
      </c>
      <c r="B222" s="5" t="s">
        <v>2183</v>
      </c>
      <c r="C222" s="5" t="s">
        <v>2595</v>
      </c>
      <c r="E222" s="5">
        <v>1</v>
      </c>
      <c r="F222" s="5">
        <v>1</v>
      </c>
      <c r="G222" s="5">
        <v>19</v>
      </c>
      <c r="H222" s="6">
        <f t="shared" si="3"/>
        <v>2198.5651469567229</v>
      </c>
      <c r="I222" s="7" t="s">
        <v>3188</v>
      </c>
    </row>
    <row r="223" spans="1:9" x14ac:dyDescent="0.3">
      <c r="A223" s="5" t="s">
        <v>2584</v>
      </c>
      <c r="B223" s="5" t="s">
        <v>1527</v>
      </c>
      <c r="C223" s="5" t="s">
        <v>2585</v>
      </c>
      <c r="E223" s="5">
        <v>1</v>
      </c>
      <c r="F223" s="5">
        <v>1</v>
      </c>
      <c r="G223" s="5">
        <v>23</v>
      </c>
      <c r="H223" s="6">
        <f t="shared" si="3"/>
        <v>2661.4209673686646</v>
      </c>
      <c r="I223" s="7" t="s">
        <v>3188</v>
      </c>
    </row>
    <row r="224" spans="1:9" x14ac:dyDescent="0.3">
      <c r="A224" s="5" t="s">
        <v>2712</v>
      </c>
      <c r="B224" s="5" t="s">
        <v>2713</v>
      </c>
      <c r="C224" s="5" t="s">
        <v>2714</v>
      </c>
      <c r="E224" s="5">
        <v>1</v>
      </c>
      <c r="F224" s="5">
        <v>1</v>
      </c>
      <c r="G224" s="5">
        <v>10</v>
      </c>
      <c r="H224" s="6">
        <f t="shared" si="3"/>
        <v>1157.1395510298544</v>
      </c>
      <c r="I224" s="7" t="s">
        <v>3188</v>
      </c>
    </row>
    <row r="225" spans="1:9" x14ac:dyDescent="0.3">
      <c r="A225" s="5" t="s">
        <v>2609</v>
      </c>
      <c r="B225" s="5" t="s">
        <v>2610</v>
      </c>
      <c r="C225" s="5" t="s">
        <v>2611</v>
      </c>
      <c r="E225" s="5">
        <v>1</v>
      </c>
      <c r="F225" s="5">
        <v>1</v>
      </c>
      <c r="G225" s="5">
        <v>17</v>
      </c>
      <c r="H225" s="6">
        <f t="shared" si="3"/>
        <v>1967.1372367507522</v>
      </c>
      <c r="I225" s="7" t="s">
        <v>3188</v>
      </c>
    </row>
    <row r="226" spans="1:9" x14ac:dyDescent="0.3">
      <c r="A226" s="5" t="s">
        <v>2717</v>
      </c>
      <c r="B226" s="5" t="s">
        <v>2718</v>
      </c>
      <c r="C226" s="5" t="s">
        <v>2719</v>
      </c>
      <c r="E226" s="5">
        <v>1</v>
      </c>
      <c r="F226" s="5">
        <v>1</v>
      </c>
      <c r="G226" s="5">
        <v>9</v>
      </c>
      <c r="H226" s="6">
        <f t="shared" si="3"/>
        <v>1041.4255959268687</v>
      </c>
      <c r="I226" s="7" t="s">
        <v>3188</v>
      </c>
    </row>
    <row r="227" spans="1:9" x14ac:dyDescent="0.3">
      <c r="A227" s="5" t="s">
        <v>2642</v>
      </c>
      <c r="B227" s="5" t="s">
        <v>2209</v>
      </c>
      <c r="C227" s="5" t="s">
        <v>759</v>
      </c>
      <c r="E227" s="5">
        <v>1</v>
      </c>
      <c r="F227" s="5">
        <v>1</v>
      </c>
      <c r="G227" s="5">
        <v>14</v>
      </c>
      <c r="H227" s="6">
        <f t="shared" si="3"/>
        <v>1619.9953714417959</v>
      </c>
      <c r="I227" s="7" t="s">
        <v>3188</v>
      </c>
    </row>
    <row r="228" spans="1:9" x14ac:dyDescent="0.3">
      <c r="A228" s="5" t="s">
        <v>2789</v>
      </c>
      <c r="B228" s="5" t="s">
        <v>2790</v>
      </c>
      <c r="C228" s="5" t="s">
        <v>2791</v>
      </c>
      <c r="E228" s="5">
        <v>1</v>
      </c>
      <c r="F228" s="5">
        <v>1</v>
      </c>
      <c r="G228" s="5">
        <v>7</v>
      </c>
      <c r="H228" s="6">
        <f t="shared" si="3"/>
        <v>809.99768572089795</v>
      </c>
      <c r="I228" s="7" t="s">
        <v>3188</v>
      </c>
    </row>
    <row r="229" spans="1:9" x14ac:dyDescent="0.3">
      <c r="A229" s="5" t="s">
        <v>2558</v>
      </c>
      <c r="B229" s="5" t="s">
        <v>2384</v>
      </c>
      <c r="C229" s="5" t="s">
        <v>2559</v>
      </c>
      <c r="E229" s="5">
        <v>1</v>
      </c>
      <c r="F229" s="5">
        <v>1</v>
      </c>
      <c r="G229" s="5">
        <v>30</v>
      </c>
      <c r="H229" s="6">
        <f t="shared" si="3"/>
        <v>3471.4186530895627</v>
      </c>
      <c r="I229" s="7" t="s">
        <v>3188</v>
      </c>
    </row>
    <row r="230" spans="1:9" x14ac:dyDescent="0.3">
      <c r="A230" s="5" t="s">
        <v>2805</v>
      </c>
      <c r="B230" s="5" t="s">
        <v>2806</v>
      </c>
      <c r="C230" s="5" t="s">
        <v>2807</v>
      </c>
      <c r="E230" s="5">
        <v>1</v>
      </c>
      <c r="F230" s="5">
        <v>1</v>
      </c>
      <c r="G230" s="5">
        <v>7</v>
      </c>
      <c r="H230" s="6">
        <f t="shared" si="3"/>
        <v>809.99768572089795</v>
      </c>
      <c r="I230" s="7" t="s">
        <v>3188</v>
      </c>
    </row>
    <row r="231" spans="1:9" x14ac:dyDescent="0.3">
      <c r="A231" s="5" t="s">
        <v>2657</v>
      </c>
      <c r="B231" s="5" t="s">
        <v>2395</v>
      </c>
      <c r="C231" s="5" t="s">
        <v>2658</v>
      </c>
      <c r="E231" s="5">
        <v>1</v>
      </c>
      <c r="F231" s="5">
        <v>1</v>
      </c>
      <c r="G231" s="5">
        <v>13</v>
      </c>
      <c r="H231" s="6">
        <f t="shared" si="3"/>
        <v>1504.2814163388105</v>
      </c>
      <c r="I231" s="7" t="s">
        <v>3188</v>
      </c>
    </row>
    <row r="232" spans="1:9" x14ac:dyDescent="0.3">
      <c r="A232" s="5" t="s">
        <v>2946</v>
      </c>
      <c r="B232" s="5" t="s">
        <v>2226</v>
      </c>
      <c r="C232" s="5" t="s">
        <v>2947</v>
      </c>
      <c r="E232" s="5">
        <v>1</v>
      </c>
      <c r="F232" s="5">
        <v>1</v>
      </c>
      <c r="G232" s="5">
        <v>4</v>
      </c>
      <c r="H232" s="6">
        <f t="shared" si="3"/>
        <v>462.85582041194169</v>
      </c>
      <c r="I232" s="7" t="s">
        <v>3188</v>
      </c>
    </row>
    <row r="233" spans="1:9" x14ac:dyDescent="0.3">
      <c r="A233" s="5" t="s">
        <v>2523</v>
      </c>
      <c r="B233" s="5" t="s">
        <v>2524</v>
      </c>
      <c r="C233" s="5" t="s">
        <v>2525</v>
      </c>
      <c r="E233" s="5">
        <v>1</v>
      </c>
      <c r="F233" s="5">
        <v>1</v>
      </c>
      <c r="G233" s="5">
        <v>57</v>
      </c>
      <c r="H233" s="6">
        <f t="shared" si="3"/>
        <v>6595.6954408701686</v>
      </c>
      <c r="I233" s="7" t="s">
        <v>3188</v>
      </c>
    </row>
    <row r="234" spans="1:9" x14ac:dyDescent="0.3">
      <c r="A234" s="5" t="s">
        <v>3023</v>
      </c>
      <c r="B234" s="5" t="s">
        <v>2094</v>
      </c>
      <c r="C234" s="5" t="s">
        <v>3024</v>
      </c>
      <c r="E234" s="5">
        <v>1</v>
      </c>
      <c r="F234" s="5">
        <v>1</v>
      </c>
      <c r="G234" s="5">
        <v>3</v>
      </c>
      <c r="H234" s="6">
        <f t="shared" si="3"/>
        <v>347.14186530895626</v>
      </c>
      <c r="I234" s="7" t="s">
        <v>3188</v>
      </c>
    </row>
    <row r="235" spans="1:9" x14ac:dyDescent="0.3">
      <c r="A235" s="5" t="s">
        <v>2619</v>
      </c>
      <c r="B235" s="5" t="s">
        <v>1157</v>
      </c>
      <c r="C235" s="5" t="s">
        <v>2620</v>
      </c>
      <c r="E235" s="5">
        <v>1</v>
      </c>
      <c r="F235" s="5">
        <v>1</v>
      </c>
      <c r="G235" s="5">
        <v>16</v>
      </c>
      <c r="H235" s="6">
        <f t="shared" si="3"/>
        <v>1851.4232816477668</v>
      </c>
      <c r="I235" s="7" t="s">
        <v>3188</v>
      </c>
    </row>
    <row r="236" spans="1:9" x14ac:dyDescent="0.3">
      <c r="A236" s="5" t="s">
        <v>3101</v>
      </c>
      <c r="B236" s="5" t="s">
        <v>1927</v>
      </c>
      <c r="C236" s="5" t="s">
        <v>3102</v>
      </c>
      <c r="E236" s="5">
        <v>1</v>
      </c>
      <c r="F236" s="5">
        <v>1</v>
      </c>
      <c r="G236" s="5">
        <v>2</v>
      </c>
      <c r="H236" s="6">
        <f t="shared" si="3"/>
        <v>231.42791020597085</v>
      </c>
      <c r="I236" s="7" t="s">
        <v>3188</v>
      </c>
    </row>
    <row r="237" spans="1:9" x14ac:dyDescent="0.3">
      <c r="A237" s="5" t="s">
        <v>2513</v>
      </c>
      <c r="B237" s="5" t="s">
        <v>1819</v>
      </c>
      <c r="C237" s="5" t="s">
        <v>2514</v>
      </c>
      <c r="E237" s="5">
        <v>1</v>
      </c>
      <c r="F237" s="5">
        <v>1</v>
      </c>
      <c r="G237" s="5">
        <v>106</v>
      </c>
      <c r="H237" s="6">
        <f t="shared" si="3"/>
        <v>12265.679240916455</v>
      </c>
      <c r="I237" s="7" t="s">
        <v>3188</v>
      </c>
    </row>
    <row r="238" spans="1:9" x14ac:dyDescent="0.3">
      <c r="A238" s="5" t="s">
        <v>2780</v>
      </c>
      <c r="B238" s="5" t="s">
        <v>2336</v>
      </c>
      <c r="C238" s="5" t="s">
        <v>2781</v>
      </c>
      <c r="E238" s="5">
        <v>1</v>
      </c>
      <c r="F238" s="5">
        <v>1</v>
      </c>
      <c r="G238" s="5">
        <v>8</v>
      </c>
      <c r="H238" s="6">
        <f t="shared" si="3"/>
        <v>925.71164082388339</v>
      </c>
      <c r="I238" s="7" t="s">
        <v>3188</v>
      </c>
    </row>
    <row r="239" spans="1:9" x14ac:dyDescent="0.3">
      <c r="A239" s="5" t="s">
        <v>3003</v>
      </c>
      <c r="B239" s="5" t="s">
        <v>1811</v>
      </c>
      <c r="C239" s="5" t="s">
        <v>3004</v>
      </c>
      <c r="E239" s="5">
        <v>1</v>
      </c>
      <c r="F239" s="5">
        <v>1</v>
      </c>
      <c r="G239" s="5">
        <v>3</v>
      </c>
      <c r="H239" s="6">
        <f t="shared" si="3"/>
        <v>347.14186530895626</v>
      </c>
      <c r="I239" s="7" t="s">
        <v>3188</v>
      </c>
    </row>
    <row r="240" spans="1:9" x14ac:dyDescent="0.3">
      <c r="A240" s="5" t="s">
        <v>2545</v>
      </c>
      <c r="B240" s="5" t="s">
        <v>2178</v>
      </c>
      <c r="C240" s="5" t="s">
        <v>2546</v>
      </c>
      <c r="E240" s="5">
        <v>1</v>
      </c>
      <c r="F240" s="5">
        <v>1</v>
      </c>
      <c r="G240" s="5">
        <v>33</v>
      </c>
      <c r="H240" s="6">
        <f t="shared" si="3"/>
        <v>3818.560518398519</v>
      </c>
      <c r="I240" s="7" t="s">
        <v>3188</v>
      </c>
    </row>
    <row r="241" spans="1:9" x14ac:dyDescent="0.3">
      <c r="A241" s="5" t="s">
        <v>2700</v>
      </c>
      <c r="B241" s="5" t="s">
        <v>1960</v>
      </c>
      <c r="C241" s="5" t="s">
        <v>2701</v>
      </c>
      <c r="E241" s="5">
        <v>1</v>
      </c>
      <c r="F241" s="5">
        <v>1</v>
      </c>
      <c r="G241" s="5">
        <v>10</v>
      </c>
      <c r="H241" s="6">
        <f t="shared" si="3"/>
        <v>1157.1395510298544</v>
      </c>
      <c r="I241" s="7" t="s">
        <v>3188</v>
      </c>
    </row>
    <row r="242" spans="1:9" x14ac:dyDescent="0.3">
      <c r="A242" s="5" t="s">
        <v>2693</v>
      </c>
      <c r="B242" s="5" t="s">
        <v>1607</v>
      </c>
      <c r="C242" s="5" t="s">
        <v>2694</v>
      </c>
      <c r="E242" s="5">
        <v>1</v>
      </c>
      <c r="F242" s="5">
        <v>1</v>
      </c>
      <c r="G242" s="5">
        <v>10</v>
      </c>
      <c r="H242" s="6">
        <f t="shared" si="3"/>
        <v>1157.1395510298544</v>
      </c>
      <c r="I242" s="7" t="s">
        <v>3188</v>
      </c>
    </row>
    <row r="243" spans="1:9" x14ac:dyDescent="0.3">
      <c r="A243" s="5" t="s">
        <v>2574</v>
      </c>
      <c r="B243" s="5" t="s">
        <v>1977</v>
      </c>
      <c r="C243" s="5" t="s">
        <v>2575</v>
      </c>
      <c r="E243" s="5">
        <v>1</v>
      </c>
      <c r="F243" s="5">
        <v>1</v>
      </c>
      <c r="G243" s="5">
        <v>25</v>
      </c>
      <c r="H243" s="6">
        <f t="shared" si="3"/>
        <v>2892.8488775746355</v>
      </c>
      <c r="I243" s="7" t="s">
        <v>3188</v>
      </c>
    </row>
    <row r="244" spans="1:9" x14ac:dyDescent="0.3">
      <c r="A244" s="5" t="s">
        <v>2825</v>
      </c>
      <c r="B244" s="5" t="s">
        <v>2416</v>
      </c>
      <c r="C244" s="5" t="s">
        <v>2826</v>
      </c>
      <c r="E244" s="5">
        <v>1</v>
      </c>
      <c r="F244" s="5">
        <v>1</v>
      </c>
      <c r="G244" s="5">
        <v>7</v>
      </c>
      <c r="H244" s="6">
        <f t="shared" si="3"/>
        <v>809.99768572089795</v>
      </c>
      <c r="I244" s="7" t="s">
        <v>3188</v>
      </c>
    </row>
    <row r="245" spans="1:9" x14ac:dyDescent="0.3">
      <c r="A245" s="5" t="s">
        <v>3166</v>
      </c>
      <c r="B245" s="5" t="s">
        <v>2428</v>
      </c>
      <c r="C245" s="5" t="s">
        <v>3167</v>
      </c>
      <c r="E245" s="5">
        <v>1</v>
      </c>
      <c r="F245" s="5">
        <v>1</v>
      </c>
      <c r="G245" s="5">
        <v>2</v>
      </c>
      <c r="H245" s="6">
        <f t="shared" si="3"/>
        <v>231.42791020597085</v>
      </c>
      <c r="I245" s="7" t="s">
        <v>3188</v>
      </c>
    </row>
    <row r="246" spans="1:9" x14ac:dyDescent="0.3">
      <c r="A246" s="5" t="s">
        <v>2651</v>
      </c>
      <c r="B246" s="5" t="s">
        <v>2052</v>
      </c>
      <c r="C246" s="5" t="s">
        <v>2652</v>
      </c>
      <c r="E246" s="5">
        <v>1</v>
      </c>
      <c r="F246" s="5">
        <v>1</v>
      </c>
      <c r="G246" s="5">
        <v>13</v>
      </c>
      <c r="H246" s="6">
        <f t="shared" si="3"/>
        <v>1504.2814163388105</v>
      </c>
      <c r="I246" s="7" t="s">
        <v>3188</v>
      </c>
    </row>
    <row r="247" spans="1:9" x14ac:dyDescent="0.3">
      <c r="A247" s="5" t="s">
        <v>2542</v>
      </c>
      <c r="B247" s="5" t="s">
        <v>2211</v>
      </c>
      <c r="C247" s="5" t="s">
        <v>759</v>
      </c>
      <c r="E247" s="5">
        <v>1</v>
      </c>
      <c r="F247" s="5">
        <v>1</v>
      </c>
      <c r="G247" s="5">
        <v>34</v>
      </c>
      <c r="H247" s="6">
        <f t="shared" si="3"/>
        <v>3934.2744735015044</v>
      </c>
      <c r="I247" s="7" t="s">
        <v>3188</v>
      </c>
    </row>
    <row r="248" spans="1:9" x14ac:dyDescent="0.3">
      <c r="A248" s="5" t="s">
        <v>2785</v>
      </c>
      <c r="B248" s="5" t="s">
        <v>2456</v>
      </c>
      <c r="C248" s="5" t="s">
        <v>1011</v>
      </c>
      <c r="E248" s="5">
        <v>1</v>
      </c>
      <c r="F248" s="5">
        <v>1</v>
      </c>
      <c r="G248" s="5">
        <v>8</v>
      </c>
      <c r="H248" s="6">
        <f t="shared" si="3"/>
        <v>925.71164082388339</v>
      </c>
      <c r="I248" s="7" t="s">
        <v>3188</v>
      </c>
    </row>
    <row r="249" spans="1:9" x14ac:dyDescent="0.3">
      <c r="A249" s="5" t="s">
        <v>2871</v>
      </c>
      <c r="B249" s="5" t="s">
        <v>2453</v>
      </c>
      <c r="C249" s="5" t="s">
        <v>1011</v>
      </c>
      <c r="E249" s="5">
        <v>1</v>
      </c>
      <c r="F249" s="5">
        <v>1</v>
      </c>
      <c r="G249" s="5">
        <v>6</v>
      </c>
      <c r="H249" s="6">
        <f t="shared" si="3"/>
        <v>694.28373061791251</v>
      </c>
      <c r="I249" s="7" t="s">
        <v>3188</v>
      </c>
    </row>
    <row r="250" spans="1:9" x14ac:dyDescent="0.3">
      <c r="A250" s="5" t="s">
        <v>2786</v>
      </c>
      <c r="B250" s="5" t="s">
        <v>2787</v>
      </c>
      <c r="C250" s="5" t="s">
        <v>2788</v>
      </c>
      <c r="E250" s="5">
        <v>1</v>
      </c>
      <c r="F250" s="5">
        <v>1</v>
      </c>
      <c r="G250" s="5">
        <v>7</v>
      </c>
      <c r="H250" s="6">
        <f t="shared" si="3"/>
        <v>809.99768572089795</v>
      </c>
      <c r="I250" s="7" t="s">
        <v>3188</v>
      </c>
    </row>
    <row r="251" spans="1:9" x14ac:dyDescent="0.3">
      <c r="A251" s="5" t="s">
        <v>2740</v>
      </c>
      <c r="B251" s="5" t="s">
        <v>2186</v>
      </c>
      <c r="C251" s="5" t="s">
        <v>2741</v>
      </c>
      <c r="E251" s="5">
        <v>1</v>
      </c>
      <c r="F251" s="5">
        <v>1</v>
      </c>
      <c r="G251" s="5">
        <v>9</v>
      </c>
      <c r="H251" s="6">
        <f t="shared" si="3"/>
        <v>1041.4255959268687</v>
      </c>
      <c r="I251" s="7" t="s">
        <v>3188</v>
      </c>
    </row>
    <row r="252" spans="1:9" x14ac:dyDescent="0.3">
      <c r="A252" s="5" t="s">
        <v>2576</v>
      </c>
      <c r="B252" s="5" t="s">
        <v>2577</v>
      </c>
      <c r="C252" s="5" t="s">
        <v>2578</v>
      </c>
      <c r="E252" s="5">
        <v>1</v>
      </c>
      <c r="F252" s="5">
        <v>1</v>
      </c>
      <c r="G252" s="5">
        <v>25</v>
      </c>
      <c r="H252" s="6">
        <f t="shared" si="3"/>
        <v>2892.8488775746355</v>
      </c>
      <c r="I252" s="7" t="s">
        <v>3188</v>
      </c>
    </row>
    <row r="253" spans="1:9" x14ac:dyDescent="0.3">
      <c r="A253" s="5" t="s">
        <v>3011</v>
      </c>
      <c r="B253" s="5" t="s">
        <v>2008</v>
      </c>
      <c r="C253" s="5" t="s">
        <v>3012</v>
      </c>
      <c r="E253" s="5">
        <v>1</v>
      </c>
      <c r="F253" s="5">
        <v>1</v>
      </c>
      <c r="G253" s="5">
        <v>3</v>
      </c>
      <c r="H253" s="6">
        <f t="shared" si="3"/>
        <v>347.14186530895626</v>
      </c>
      <c r="I253" s="7" t="s">
        <v>3188</v>
      </c>
    </row>
    <row r="254" spans="1:9" x14ac:dyDescent="0.3">
      <c r="A254" s="5" t="s">
        <v>3147</v>
      </c>
      <c r="B254" s="5" t="s">
        <v>2224</v>
      </c>
      <c r="C254" s="5" t="s">
        <v>3148</v>
      </c>
      <c r="E254" s="5">
        <v>1</v>
      </c>
      <c r="F254" s="5">
        <v>1</v>
      </c>
      <c r="G254" s="5">
        <v>2</v>
      </c>
      <c r="H254" s="6">
        <f t="shared" si="3"/>
        <v>231.42791020597085</v>
      </c>
      <c r="I254" s="7" t="s">
        <v>3188</v>
      </c>
    </row>
    <row r="255" spans="1:9" x14ac:dyDescent="0.3">
      <c r="A255" s="5" t="s">
        <v>2757</v>
      </c>
      <c r="B255" s="5" t="s">
        <v>2476</v>
      </c>
      <c r="C255" s="5" t="s">
        <v>2758</v>
      </c>
      <c r="E255" s="5">
        <v>1</v>
      </c>
      <c r="F255" s="5">
        <v>1</v>
      </c>
      <c r="G255" s="5">
        <v>9</v>
      </c>
      <c r="H255" s="6">
        <f t="shared" si="3"/>
        <v>1041.4255959268687</v>
      </c>
      <c r="I255" s="7" t="s">
        <v>3188</v>
      </c>
    </row>
    <row r="256" spans="1:9" x14ac:dyDescent="0.3">
      <c r="A256" s="5" t="s">
        <v>3119</v>
      </c>
      <c r="B256" s="5" t="s">
        <v>3120</v>
      </c>
      <c r="C256" s="5" t="s">
        <v>3121</v>
      </c>
      <c r="E256" s="5">
        <v>1</v>
      </c>
      <c r="F256" s="5">
        <v>1</v>
      </c>
      <c r="G256" s="5">
        <v>2</v>
      </c>
      <c r="H256" s="6">
        <f t="shared" si="3"/>
        <v>231.42791020597085</v>
      </c>
      <c r="I256" s="7" t="s">
        <v>3188</v>
      </c>
    </row>
    <row r="257" spans="1:9" x14ac:dyDescent="0.3">
      <c r="A257" s="5" t="s">
        <v>2621</v>
      </c>
      <c r="B257" s="5" t="s">
        <v>2622</v>
      </c>
      <c r="C257" s="5" t="s">
        <v>423</v>
      </c>
      <c r="E257" s="5">
        <v>1</v>
      </c>
      <c r="F257" s="5">
        <v>1</v>
      </c>
      <c r="G257" s="5">
        <v>16</v>
      </c>
      <c r="H257" s="6">
        <f t="shared" si="3"/>
        <v>1851.4232816477668</v>
      </c>
      <c r="I257" s="7" t="s">
        <v>3188</v>
      </c>
    </row>
    <row r="258" spans="1:9" x14ac:dyDescent="0.3">
      <c r="A258" s="5" t="s">
        <v>2685</v>
      </c>
      <c r="B258" s="5" t="s">
        <v>2686</v>
      </c>
      <c r="C258" s="5" t="s">
        <v>2687</v>
      </c>
      <c r="E258" s="5">
        <v>1</v>
      </c>
      <c r="F258" s="5">
        <v>1</v>
      </c>
      <c r="G258" s="5">
        <v>11</v>
      </c>
      <c r="H258" s="6">
        <f t="shared" ref="H258:H321" si="4">G258/SUM($G$2:$G$579)*1000000</f>
        <v>1272.8535061328396</v>
      </c>
      <c r="I258" s="7" t="s">
        <v>3188</v>
      </c>
    </row>
    <row r="259" spans="1:9" x14ac:dyDescent="0.3">
      <c r="A259" s="5" t="s">
        <v>2598</v>
      </c>
      <c r="B259" s="5" t="s">
        <v>2482</v>
      </c>
      <c r="C259" s="5" t="s">
        <v>2599</v>
      </c>
      <c r="E259" s="5">
        <v>1</v>
      </c>
      <c r="F259" s="5">
        <v>1</v>
      </c>
      <c r="G259" s="5">
        <v>19</v>
      </c>
      <c r="H259" s="6">
        <f t="shared" si="4"/>
        <v>2198.5651469567229</v>
      </c>
      <c r="I259" s="7" t="s">
        <v>3188</v>
      </c>
    </row>
    <row r="260" spans="1:9" x14ac:dyDescent="0.3">
      <c r="A260" s="5" t="s">
        <v>2649</v>
      </c>
      <c r="B260" s="5" t="s">
        <v>1951</v>
      </c>
      <c r="C260" s="5" t="s">
        <v>2650</v>
      </c>
      <c r="E260" s="5">
        <v>1</v>
      </c>
      <c r="F260" s="5">
        <v>1</v>
      </c>
      <c r="G260" s="5">
        <v>13</v>
      </c>
      <c r="H260" s="6">
        <f t="shared" si="4"/>
        <v>1504.2814163388105</v>
      </c>
      <c r="I260" s="7" t="s">
        <v>3188</v>
      </c>
    </row>
    <row r="261" spans="1:9" x14ac:dyDescent="0.3">
      <c r="A261" s="5" t="s">
        <v>2655</v>
      </c>
      <c r="B261" s="5" t="s">
        <v>1329</v>
      </c>
      <c r="C261" s="5" t="s">
        <v>2656</v>
      </c>
      <c r="E261" s="5">
        <v>1</v>
      </c>
      <c r="F261" s="5">
        <v>1</v>
      </c>
      <c r="G261" s="5">
        <v>13</v>
      </c>
      <c r="H261" s="6">
        <f t="shared" si="4"/>
        <v>1504.2814163388105</v>
      </c>
      <c r="I261" s="7" t="s">
        <v>3188</v>
      </c>
    </row>
    <row r="262" spans="1:9" x14ac:dyDescent="0.3">
      <c r="A262" s="5" t="s">
        <v>2526</v>
      </c>
      <c r="B262" s="5" t="s">
        <v>2527</v>
      </c>
      <c r="C262" s="5" t="s">
        <v>2528</v>
      </c>
      <c r="E262" s="5">
        <v>1</v>
      </c>
      <c r="F262" s="5">
        <v>1</v>
      </c>
      <c r="G262" s="5">
        <v>55</v>
      </c>
      <c r="H262" s="6">
        <f t="shared" si="4"/>
        <v>6364.2675306641986</v>
      </c>
      <c r="I262" s="7" t="s">
        <v>3188</v>
      </c>
    </row>
    <row r="263" spans="1:9" x14ac:dyDescent="0.3">
      <c r="A263" s="5" t="s">
        <v>2845</v>
      </c>
      <c r="B263" s="5" t="s">
        <v>2846</v>
      </c>
      <c r="C263" s="5" t="s">
        <v>2847</v>
      </c>
      <c r="E263" s="5">
        <v>1</v>
      </c>
      <c r="F263" s="5">
        <v>1</v>
      </c>
      <c r="G263" s="5">
        <v>6</v>
      </c>
      <c r="H263" s="6">
        <f t="shared" si="4"/>
        <v>694.28373061791251</v>
      </c>
      <c r="I263" s="7" t="s">
        <v>3188</v>
      </c>
    </row>
    <row r="264" spans="1:9" x14ac:dyDescent="0.3">
      <c r="A264" s="5" t="s">
        <v>2635</v>
      </c>
      <c r="B264" s="5" t="s">
        <v>1796</v>
      </c>
      <c r="C264" s="5" t="s">
        <v>423</v>
      </c>
      <c r="E264" s="5">
        <v>1</v>
      </c>
      <c r="F264" s="5">
        <v>1</v>
      </c>
      <c r="G264" s="5">
        <v>15</v>
      </c>
      <c r="H264" s="6">
        <f t="shared" si="4"/>
        <v>1735.7093265447813</v>
      </c>
      <c r="I264" s="7" t="s">
        <v>3188</v>
      </c>
    </row>
    <row r="265" spans="1:9" x14ac:dyDescent="0.3">
      <c r="A265" s="5" t="s">
        <v>2734</v>
      </c>
      <c r="B265" s="5" t="s">
        <v>2735</v>
      </c>
      <c r="C265" s="5" t="s">
        <v>2736</v>
      </c>
      <c r="E265" s="5">
        <v>1</v>
      </c>
      <c r="F265" s="5">
        <v>1</v>
      </c>
      <c r="G265" s="5">
        <v>9</v>
      </c>
      <c r="H265" s="6">
        <f t="shared" si="4"/>
        <v>1041.4255959268687</v>
      </c>
      <c r="I265" s="7" t="s">
        <v>3188</v>
      </c>
    </row>
    <row r="266" spans="1:9" x14ac:dyDescent="0.3">
      <c r="A266" s="5" t="s">
        <v>2667</v>
      </c>
      <c r="B266" s="5" t="s">
        <v>2668</v>
      </c>
      <c r="C266" s="5" t="s">
        <v>2669</v>
      </c>
      <c r="E266" s="5">
        <v>1</v>
      </c>
      <c r="F266" s="5">
        <v>1</v>
      </c>
      <c r="G266" s="5">
        <v>12</v>
      </c>
      <c r="H266" s="6">
        <f t="shared" si="4"/>
        <v>1388.567461235825</v>
      </c>
      <c r="I266" s="7" t="s">
        <v>3188</v>
      </c>
    </row>
    <row r="267" spans="1:9" x14ac:dyDescent="0.3">
      <c r="A267" s="5" t="s">
        <v>2912</v>
      </c>
      <c r="B267" s="5" t="s">
        <v>2913</v>
      </c>
      <c r="C267" s="5" t="s">
        <v>2914</v>
      </c>
      <c r="E267" s="5">
        <v>1</v>
      </c>
      <c r="F267" s="5">
        <v>1</v>
      </c>
      <c r="G267" s="5">
        <v>4</v>
      </c>
      <c r="H267" s="6">
        <f t="shared" si="4"/>
        <v>462.85582041194169</v>
      </c>
      <c r="I267" s="7" t="s">
        <v>3188</v>
      </c>
    </row>
    <row r="268" spans="1:9" x14ac:dyDescent="0.3">
      <c r="A268" s="5" t="s">
        <v>2861</v>
      </c>
      <c r="B268" s="5" t="s">
        <v>2180</v>
      </c>
      <c r="C268" s="5" t="s">
        <v>2862</v>
      </c>
      <c r="E268" s="5">
        <v>1</v>
      </c>
      <c r="F268" s="5">
        <v>1</v>
      </c>
      <c r="G268" s="5">
        <v>6</v>
      </c>
      <c r="H268" s="6">
        <f t="shared" si="4"/>
        <v>694.28373061791251</v>
      </c>
      <c r="I268" s="7" t="s">
        <v>3188</v>
      </c>
    </row>
    <row r="269" spans="1:9" x14ac:dyDescent="0.3">
      <c r="A269" s="5" t="s">
        <v>3018</v>
      </c>
      <c r="B269" s="5" t="s">
        <v>3019</v>
      </c>
      <c r="C269" s="5" t="s">
        <v>3020</v>
      </c>
      <c r="E269" s="5">
        <v>1</v>
      </c>
      <c r="F269" s="5">
        <v>1</v>
      </c>
      <c r="G269" s="5">
        <v>3</v>
      </c>
      <c r="H269" s="6">
        <f t="shared" si="4"/>
        <v>347.14186530895626</v>
      </c>
      <c r="I269" s="7" t="s">
        <v>3188</v>
      </c>
    </row>
    <row r="270" spans="1:9" x14ac:dyDescent="0.3">
      <c r="A270" s="5" t="s">
        <v>2745</v>
      </c>
      <c r="B270" s="5" t="s">
        <v>1422</v>
      </c>
      <c r="C270" s="5" t="s">
        <v>2746</v>
      </c>
      <c r="E270" s="5">
        <v>1</v>
      </c>
      <c r="F270" s="5">
        <v>1</v>
      </c>
      <c r="G270" s="5">
        <v>9</v>
      </c>
      <c r="H270" s="6">
        <f t="shared" si="4"/>
        <v>1041.4255959268687</v>
      </c>
      <c r="I270" s="7" t="s">
        <v>3188</v>
      </c>
    </row>
    <row r="271" spans="1:9" x14ac:dyDescent="0.3">
      <c r="A271" s="5" t="s">
        <v>2661</v>
      </c>
      <c r="B271" s="5" t="s">
        <v>1659</v>
      </c>
      <c r="C271" s="5" t="s">
        <v>2662</v>
      </c>
      <c r="E271" s="5">
        <v>1</v>
      </c>
      <c r="F271" s="5">
        <v>1</v>
      </c>
      <c r="G271" s="5">
        <v>12</v>
      </c>
      <c r="H271" s="6">
        <f t="shared" si="4"/>
        <v>1388.567461235825</v>
      </c>
      <c r="I271" s="7" t="s">
        <v>3188</v>
      </c>
    </row>
    <row r="272" spans="1:9" x14ac:dyDescent="0.3">
      <c r="A272" s="5" t="s">
        <v>2768</v>
      </c>
      <c r="B272" s="5" t="s">
        <v>1968</v>
      </c>
      <c r="C272" s="5" t="s">
        <v>2769</v>
      </c>
      <c r="E272" s="5">
        <v>1</v>
      </c>
      <c r="F272" s="5">
        <v>1</v>
      </c>
      <c r="G272" s="5">
        <v>8</v>
      </c>
      <c r="H272" s="6">
        <f t="shared" si="4"/>
        <v>925.71164082388339</v>
      </c>
      <c r="I272" s="7" t="s">
        <v>3188</v>
      </c>
    </row>
    <row r="273" spans="1:9" x14ac:dyDescent="0.3">
      <c r="A273" s="5" t="s">
        <v>2849</v>
      </c>
      <c r="B273" s="5" t="s">
        <v>1817</v>
      </c>
      <c r="C273" s="5" t="s">
        <v>2850</v>
      </c>
      <c r="E273" s="5">
        <v>1</v>
      </c>
      <c r="F273" s="5">
        <v>1</v>
      </c>
      <c r="G273" s="5">
        <v>6</v>
      </c>
      <c r="H273" s="6">
        <f t="shared" si="4"/>
        <v>694.28373061791251</v>
      </c>
      <c r="I273" s="7" t="s">
        <v>3188</v>
      </c>
    </row>
    <row r="274" spans="1:9" x14ac:dyDescent="0.3">
      <c r="A274" s="5" t="s">
        <v>2725</v>
      </c>
      <c r="B274" s="5" t="s">
        <v>2726</v>
      </c>
      <c r="C274" s="5" t="s">
        <v>2727</v>
      </c>
      <c r="E274" s="5">
        <v>1</v>
      </c>
      <c r="F274" s="5">
        <v>1</v>
      </c>
      <c r="G274" s="5">
        <v>9</v>
      </c>
      <c r="H274" s="6">
        <f t="shared" si="4"/>
        <v>1041.4255959268687</v>
      </c>
      <c r="I274" s="7" t="s">
        <v>3188</v>
      </c>
    </row>
    <row r="275" spans="1:9" x14ac:dyDescent="0.3">
      <c r="A275" s="5" t="s">
        <v>2842</v>
      </c>
      <c r="B275" s="5" t="s">
        <v>2843</v>
      </c>
      <c r="C275" s="5" t="s">
        <v>2844</v>
      </c>
      <c r="E275" s="5">
        <v>1</v>
      </c>
      <c r="F275" s="5">
        <v>1</v>
      </c>
      <c r="G275" s="5">
        <v>6</v>
      </c>
      <c r="H275" s="6">
        <f t="shared" si="4"/>
        <v>694.28373061791251</v>
      </c>
      <c r="I275" s="7" t="s">
        <v>3188</v>
      </c>
    </row>
    <row r="276" spans="1:9" x14ac:dyDescent="0.3">
      <c r="A276" s="5" t="s">
        <v>2627</v>
      </c>
      <c r="B276" s="5" t="s">
        <v>2394</v>
      </c>
      <c r="C276" s="5" t="s">
        <v>2628</v>
      </c>
      <c r="E276" s="5">
        <v>1</v>
      </c>
      <c r="F276" s="5">
        <v>1</v>
      </c>
      <c r="G276" s="5">
        <v>16</v>
      </c>
      <c r="H276" s="6">
        <f t="shared" si="4"/>
        <v>1851.4232816477668</v>
      </c>
      <c r="I276" s="7" t="s">
        <v>3188</v>
      </c>
    </row>
    <row r="277" spans="1:9" x14ac:dyDescent="0.3">
      <c r="A277" s="5" t="s">
        <v>2891</v>
      </c>
      <c r="B277" s="5" t="s">
        <v>1792</v>
      </c>
      <c r="C277" s="5" t="s">
        <v>423</v>
      </c>
      <c r="E277" s="5">
        <v>1</v>
      </c>
      <c r="F277" s="5">
        <v>1</v>
      </c>
      <c r="G277" s="5">
        <v>5</v>
      </c>
      <c r="H277" s="6">
        <f t="shared" si="4"/>
        <v>578.56977551492719</v>
      </c>
      <c r="I277" s="7" t="s">
        <v>3188</v>
      </c>
    </row>
    <row r="278" spans="1:9" x14ac:dyDescent="0.3">
      <c r="A278" s="5" t="s">
        <v>2934</v>
      </c>
      <c r="B278" s="5" t="s">
        <v>1986</v>
      </c>
      <c r="C278" s="5" t="s">
        <v>2935</v>
      </c>
      <c r="E278" s="5">
        <v>1</v>
      </c>
      <c r="F278" s="5">
        <v>1</v>
      </c>
      <c r="G278" s="5">
        <v>4</v>
      </c>
      <c r="H278" s="6">
        <f t="shared" si="4"/>
        <v>462.85582041194169</v>
      </c>
      <c r="I278" s="7" t="s">
        <v>3188</v>
      </c>
    </row>
    <row r="279" spans="1:9" x14ac:dyDescent="0.3">
      <c r="A279" s="5" t="s">
        <v>3069</v>
      </c>
      <c r="B279" s="5" t="s">
        <v>3070</v>
      </c>
      <c r="C279" s="5" t="s">
        <v>3071</v>
      </c>
      <c r="E279" s="5">
        <v>1</v>
      </c>
      <c r="F279" s="5">
        <v>1</v>
      </c>
      <c r="G279" s="5">
        <v>2</v>
      </c>
      <c r="H279" s="6">
        <f t="shared" si="4"/>
        <v>231.42791020597085</v>
      </c>
      <c r="I279" s="7" t="s">
        <v>3188</v>
      </c>
    </row>
    <row r="280" spans="1:9" x14ac:dyDescent="0.3">
      <c r="A280" s="5" t="s">
        <v>2564</v>
      </c>
      <c r="B280" s="5" t="s">
        <v>2071</v>
      </c>
      <c r="C280" s="5" t="s">
        <v>2565</v>
      </c>
      <c r="E280" s="5">
        <v>1</v>
      </c>
      <c r="F280" s="5">
        <v>1</v>
      </c>
      <c r="G280" s="5">
        <v>28</v>
      </c>
      <c r="H280" s="6">
        <f t="shared" si="4"/>
        <v>3239.9907428835918</v>
      </c>
      <c r="I280" s="7" t="s">
        <v>3188</v>
      </c>
    </row>
    <row r="281" spans="1:9" x14ac:dyDescent="0.3">
      <c r="A281" s="5" t="s">
        <v>2823</v>
      </c>
      <c r="B281" s="5" t="s">
        <v>2380</v>
      </c>
      <c r="C281" s="5" t="s">
        <v>2824</v>
      </c>
      <c r="E281" s="5">
        <v>1</v>
      </c>
      <c r="F281" s="5">
        <v>1</v>
      </c>
      <c r="G281" s="5">
        <v>7</v>
      </c>
      <c r="H281" s="6">
        <f t="shared" si="4"/>
        <v>809.99768572089795</v>
      </c>
      <c r="I281" s="7" t="s">
        <v>3188</v>
      </c>
    </row>
    <row r="282" spans="1:9" x14ac:dyDescent="0.3">
      <c r="A282" s="5" t="s">
        <v>2579</v>
      </c>
      <c r="B282" s="5" t="s">
        <v>2580</v>
      </c>
      <c r="C282" s="5" t="s">
        <v>2581</v>
      </c>
      <c r="E282" s="5">
        <v>1</v>
      </c>
      <c r="F282" s="5">
        <v>1</v>
      </c>
      <c r="G282" s="5">
        <v>24</v>
      </c>
      <c r="H282" s="6">
        <f t="shared" si="4"/>
        <v>2777.13492247165</v>
      </c>
      <c r="I282" s="7" t="s">
        <v>3188</v>
      </c>
    </row>
    <row r="283" spans="1:9" x14ac:dyDescent="0.3">
      <c r="A283" s="5" t="s">
        <v>2908</v>
      </c>
      <c r="B283" s="5" t="s">
        <v>2275</v>
      </c>
      <c r="C283" s="5" t="s">
        <v>2909</v>
      </c>
      <c r="E283" s="5">
        <v>1</v>
      </c>
      <c r="F283" s="5">
        <v>1</v>
      </c>
      <c r="G283" s="5">
        <v>5</v>
      </c>
      <c r="H283" s="6">
        <f t="shared" si="4"/>
        <v>578.56977551492719</v>
      </c>
      <c r="I283" s="7" t="s">
        <v>3188</v>
      </c>
    </row>
    <row r="284" spans="1:9" x14ac:dyDescent="0.3">
      <c r="A284" s="5" t="s">
        <v>2958</v>
      </c>
      <c r="B284" s="5" t="s">
        <v>2258</v>
      </c>
      <c r="C284" s="5" t="s">
        <v>2959</v>
      </c>
      <c r="E284" s="5">
        <v>1</v>
      </c>
      <c r="F284" s="5">
        <v>1</v>
      </c>
      <c r="G284" s="5">
        <v>4</v>
      </c>
      <c r="H284" s="6">
        <f t="shared" si="4"/>
        <v>462.85582041194169</v>
      </c>
      <c r="I284" s="7" t="s">
        <v>3188</v>
      </c>
    </row>
    <row r="285" spans="1:9" x14ac:dyDescent="0.3">
      <c r="A285" s="5" t="s">
        <v>2732</v>
      </c>
      <c r="B285" s="5" t="s">
        <v>1962</v>
      </c>
      <c r="C285" s="5" t="s">
        <v>2733</v>
      </c>
      <c r="E285" s="5">
        <v>1</v>
      </c>
      <c r="F285" s="5">
        <v>1</v>
      </c>
      <c r="G285" s="5">
        <v>9</v>
      </c>
      <c r="H285" s="6">
        <f t="shared" si="4"/>
        <v>1041.4255959268687</v>
      </c>
      <c r="I285" s="7" t="s">
        <v>3188</v>
      </c>
    </row>
    <row r="286" spans="1:9" x14ac:dyDescent="0.3">
      <c r="A286" s="5" t="s">
        <v>3130</v>
      </c>
      <c r="B286" s="5" t="s">
        <v>2044</v>
      </c>
      <c r="C286" s="5" t="s">
        <v>3131</v>
      </c>
      <c r="E286" s="5">
        <v>1</v>
      </c>
      <c r="F286" s="5">
        <v>1</v>
      </c>
      <c r="G286" s="5">
        <v>2</v>
      </c>
      <c r="H286" s="6">
        <f t="shared" si="4"/>
        <v>231.42791020597085</v>
      </c>
      <c r="I286" s="7" t="s">
        <v>3188</v>
      </c>
    </row>
    <row r="287" spans="1:9" x14ac:dyDescent="0.3">
      <c r="A287" s="5" t="s">
        <v>3036</v>
      </c>
      <c r="B287" s="5" t="s">
        <v>3037</v>
      </c>
      <c r="C287" s="5" t="s">
        <v>3038</v>
      </c>
      <c r="D287" s="1" t="s">
        <v>3194</v>
      </c>
      <c r="E287" s="5">
        <v>1</v>
      </c>
      <c r="F287" s="5">
        <v>1</v>
      </c>
      <c r="G287" s="5">
        <v>3</v>
      </c>
      <c r="H287" s="6">
        <f t="shared" si="4"/>
        <v>347.14186530895626</v>
      </c>
      <c r="I287" s="7" t="s">
        <v>3188</v>
      </c>
    </row>
    <row r="288" spans="1:9" x14ac:dyDescent="0.3">
      <c r="A288" s="5" t="s">
        <v>2708</v>
      </c>
      <c r="B288" s="5" t="s">
        <v>2184</v>
      </c>
      <c r="C288" s="5" t="s">
        <v>2709</v>
      </c>
      <c r="E288" s="5">
        <v>1</v>
      </c>
      <c r="F288" s="5">
        <v>1</v>
      </c>
      <c r="G288" s="5">
        <v>10</v>
      </c>
      <c r="H288" s="6">
        <f t="shared" si="4"/>
        <v>1157.1395510298544</v>
      </c>
      <c r="I288" s="7" t="s">
        <v>3188</v>
      </c>
    </row>
    <row r="289" spans="1:9" x14ac:dyDescent="0.3">
      <c r="A289" s="5" t="s">
        <v>3116</v>
      </c>
      <c r="B289" s="5" t="s">
        <v>3117</v>
      </c>
      <c r="C289" s="5" t="s">
        <v>3118</v>
      </c>
      <c r="E289" s="5">
        <v>1</v>
      </c>
      <c r="F289" s="5">
        <v>1</v>
      </c>
      <c r="G289" s="5">
        <v>2</v>
      </c>
      <c r="H289" s="6">
        <f t="shared" si="4"/>
        <v>231.42791020597085</v>
      </c>
      <c r="I289" s="7" t="s">
        <v>3188</v>
      </c>
    </row>
    <row r="290" spans="1:9" x14ac:dyDescent="0.3">
      <c r="A290" s="5" t="s">
        <v>2886</v>
      </c>
      <c r="B290" s="5" t="s">
        <v>1695</v>
      </c>
      <c r="C290" s="5" t="s">
        <v>2887</v>
      </c>
      <c r="E290" s="5">
        <v>1</v>
      </c>
      <c r="F290" s="5">
        <v>1</v>
      </c>
      <c r="G290" s="5">
        <v>5</v>
      </c>
      <c r="H290" s="6">
        <f t="shared" si="4"/>
        <v>578.56977551492719</v>
      </c>
      <c r="I290" s="7" t="s">
        <v>3188</v>
      </c>
    </row>
    <row r="291" spans="1:9" x14ac:dyDescent="0.3">
      <c r="A291" s="5" t="s">
        <v>2616</v>
      </c>
      <c r="B291" s="5" t="s">
        <v>2617</v>
      </c>
      <c r="C291" s="5" t="s">
        <v>2618</v>
      </c>
      <c r="E291" s="5">
        <v>1</v>
      </c>
      <c r="F291" s="5">
        <v>1</v>
      </c>
      <c r="G291" s="5">
        <v>17</v>
      </c>
      <c r="H291" s="6">
        <f t="shared" si="4"/>
        <v>1967.1372367507522</v>
      </c>
      <c r="I291" s="7" t="s">
        <v>3188</v>
      </c>
    </row>
    <row r="292" spans="1:9" x14ac:dyDescent="0.3">
      <c r="A292" s="5" t="s">
        <v>2876</v>
      </c>
      <c r="B292" s="5" t="s">
        <v>2877</v>
      </c>
      <c r="C292" s="5" t="s">
        <v>2878</v>
      </c>
      <c r="E292" s="5">
        <v>1</v>
      </c>
      <c r="F292" s="5">
        <v>1</v>
      </c>
      <c r="G292" s="5">
        <v>5</v>
      </c>
      <c r="H292" s="6">
        <f t="shared" si="4"/>
        <v>578.56977551492719</v>
      </c>
      <c r="I292" s="7" t="s">
        <v>3188</v>
      </c>
    </row>
    <row r="293" spans="1:9" x14ac:dyDescent="0.3">
      <c r="A293" s="5" t="s">
        <v>2676</v>
      </c>
      <c r="B293" s="5" t="s">
        <v>2093</v>
      </c>
      <c r="C293" s="5" t="s">
        <v>2677</v>
      </c>
      <c r="E293" s="5">
        <v>1</v>
      </c>
      <c r="F293" s="5">
        <v>1</v>
      </c>
      <c r="G293" s="5">
        <v>11</v>
      </c>
      <c r="H293" s="6">
        <f t="shared" si="4"/>
        <v>1272.8535061328396</v>
      </c>
      <c r="I293" s="7" t="s">
        <v>3188</v>
      </c>
    </row>
    <row r="294" spans="1:9" x14ac:dyDescent="0.3">
      <c r="A294" s="5" t="s">
        <v>2568</v>
      </c>
      <c r="B294" s="5" t="s">
        <v>1727</v>
      </c>
      <c r="C294" s="5" t="s">
        <v>2569</v>
      </c>
      <c r="E294" s="5">
        <v>1</v>
      </c>
      <c r="F294" s="5">
        <v>1</v>
      </c>
      <c r="G294" s="5">
        <v>27</v>
      </c>
      <c r="H294" s="6">
        <f t="shared" si="4"/>
        <v>3124.2767877806064</v>
      </c>
      <c r="I294" s="7" t="s">
        <v>3188</v>
      </c>
    </row>
    <row r="295" spans="1:9" x14ac:dyDescent="0.3">
      <c r="A295" s="5" t="s">
        <v>2672</v>
      </c>
      <c r="B295" s="5" t="s">
        <v>2673</v>
      </c>
      <c r="C295" s="5" t="s">
        <v>423</v>
      </c>
      <c r="E295" s="5">
        <v>1</v>
      </c>
      <c r="F295" s="5">
        <v>1</v>
      </c>
      <c r="G295" s="5">
        <v>11</v>
      </c>
      <c r="H295" s="6">
        <f t="shared" si="4"/>
        <v>1272.8535061328396</v>
      </c>
      <c r="I295" s="7" t="s">
        <v>3188</v>
      </c>
    </row>
    <row r="296" spans="1:9" x14ac:dyDescent="0.3">
      <c r="A296" s="5" t="s">
        <v>2956</v>
      </c>
      <c r="B296" s="5" t="s">
        <v>2255</v>
      </c>
      <c r="C296" s="5" t="s">
        <v>2957</v>
      </c>
      <c r="E296" s="5">
        <v>1</v>
      </c>
      <c r="F296" s="5">
        <v>1</v>
      </c>
      <c r="G296" s="5">
        <v>4</v>
      </c>
      <c r="H296" s="6">
        <f t="shared" si="4"/>
        <v>462.85582041194169</v>
      </c>
      <c r="I296" s="7" t="s">
        <v>3188</v>
      </c>
    </row>
    <row r="297" spans="1:9" x14ac:dyDescent="0.3">
      <c r="A297" s="5" t="s">
        <v>2518</v>
      </c>
      <c r="B297" s="5" t="s">
        <v>2519</v>
      </c>
      <c r="C297" s="5" t="s">
        <v>2520</v>
      </c>
      <c r="E297" s="5">
        <v>1</v>
      </c>
      <c r="F297" s="5">
        <v>1</v>
      </c>
      <c r="G297" s="5">
        <v>67</v>
      </c>
      <c r="H297" s="6">
        <f t="shared" si="4"/>
        <v>7752.8349919000229</v>
      </c>
      <c r="I297" s="7" t="s">
        <v>3188</v>
      </c>
    </row>
    <row r="298" spans="1:9" x14ac:dyDescent="0.3">
      <c r="A298" s="5" t="s">
        <v>2586</v>
      </c>
      <c r="B298" s="5" t="s">
        <v>2587</v>
      </c>
      <c r="C298" s="5" t="s">
        <v>2588</v>
      </c>
      <c r="E298" s="5">
        <v>1</v>
      </c>
      <c r="F298" s="5">
        <v>1</v>
      </c>
      <c r="G298" s="5">
        <v>21</v>
      </c>
      <c r="H298" s="6">
        <f t="shared" si="4"/>
        <v>2429.9930571626937</v>
      </c>
      <c r="I298" s="7" t="s">
        <v>3188</v>
      </c>
    </row>
    <row r="299" spans="1:9" x14ac:dyDescent="0.3">
      <c r="A299" s="5" t="s">
        <v>2944</v>
      </c>
      <c r="B299" s="5" t="s">
        <v>2121</v>
      </c>
      <c r="C299" s="5" t="s">
        <v>2945</v>
      </c>
      <c r="E299" s="5">
        <v>1</v>
      </c>
      <c r="F299" s="5">
        <v>1</v>
      </c>
      <c r="G299" s="5">
        <v>4</v>
      </c>
      <c r="H299" s="6">
        <f t="shared" si="4"/>
        <v>462.85582041194169</v>
      </c>
      <c r="I299" s="7" t="s">
        <v>3188</v>
      </c>
    </row>
    <row r="300" spans="1:9" x14ac:dyDescent="0.3">
      <c r="A300" s="5" t="s">
        <v>2614</v>
      </c>
      <c r="B300" s="5" t="s">
        <v>1746</v>
      </c>
      <c r="C300" s="5" t="s">
        <v>2615</v>
      </c>
      <c r="E300" s="5">
        <v>1</v>
      </c>
      <c r="F300" s="5">
        <v>1</v>
      </c>
      <c r="G300" s="5">
        <v>17</v>
      </c>
      <c r="H300" s="6">
        <f t="shared" si="4"/>
        <v>1967.1372367507522</v>
      </c>
      <c r="I300" s="7" t="s">
        <v>3188</v>
      </c>
    </row>
    <row r="301" spans="1:9" x14ac:dyDescent="0.3">
      <c r="A301" s="5" t="s">
        <v>2629</v>
      </c>
      <c r="B301" s="5" t="s">
        <v>2630</v>
      </c>
      <c r="C301" s="5" t="s">
        <v>2631</v>
      </c>
      <c r="E301" s="5">
        <v>1</v>
      </c>
      <c r="F301" s="5">
        <v>1</v>
      </c>
      <c r="G301" s="5">
        <v>15</v>
      </c>
      <c r="H301" s="6">
        <f t="shared" si="4"/>
        <v>1735.7093265447813</v>
      </c>
      <c r="I301" s="7" t="s">
        <v>3188</v>
      </c>
    </row>
    <row r="302" spans="1:9" x14ac:dyDescent="0.3">
      <c r="A302" s="5" t="s">
        <v>2848</v>
      </c>
      <c r="B302" s="5" t="s">
        <v>1795</v>
      </c>
      <c r="C302" s="5" t="s">
        <v>423</v>
      </c>
      <c r="E302" s="5">
        <v>1</v>
      </c>
      <c r="F302" s="5">
        <v>1</v>
      </c>
      <c r="G302" s="5">
        <v>6</v>
      </c>
      <c r="H302" s="6">
        <f t="shared" si="4"/>
        <v>694.28373061791251</v>
      </c>
      <c r="I302" s="7" t="s">
        <v>3188</v>
      </c>
    </row>
    <row r="303" spans="1:9" x14ac:dyDescent="0.3">
      <c r="A303" s="5" t="s">
        <v>2942</v>
      </c>
      <c r="B303" s="5" t="s">
        <v>2069</v>
      </c>
      <c r="C303" s="5" t="s">
        <v>2943</v>
      </c>
      <c r="E303" s="5">
        <v>1</v>
      </c>
      <c r="F303" s="5">
        <v>1</v>
      </c>
      <c r="G303" s="5">
        <v>4</v>
      </c>
      <c r="H303" s="6">
        <f t="shared" si="4"/>
        <v>462.85582041194169</v>
      </c>
      <c r="I303" s="7" t="s">
        <v>3188</v>
      </c>
    </row>
    <row r="304" spans="1:9" x14ac:dyDescent="0.3">
      <c r="A304" s="5" t="s">
        <v>2936</v>
      </c>
      <c r="B304" s="5" t="s">
        <v>2937</v>
      </c>
      <c r="C304" s="5" t="s">
        <v>2938</v>
      </c>
      <c r="E304" s="5">
        <v>1</v>
      </c>
      <c r="F304" s="5">
        <v>1</v>
      </c>
      <c r="G304" s="5">
        <v>4</v>
      </c>
      <c r="H304" s="6">
        <f t="shared" si="4"/>
        <v>462.85582041194169</v>
      </c>
      <c r="I304" s="7" t="s">
        <v>3188</v>
      </c>
    </row>
    <row r="305" spans="1:9" x14ac:dyDescent="0.3">
      <c r="A305" s="5" t="s">
        <v>3030</v>
      </c>
      <c r="B305" s="5" t="s">
        <v>3031</v>
      </c>
      <c r="C305" s="5" t="s">
        <v>3032</v>
      </c>
      <c r="E305" s="5">
        <v>1</v>
      </c>
      <c r="F305" s="5">
        <v>1</v>
      </c>
      <c r="G305" s="5">
        <v>3</v>
      </c>
      <c r="H305" s="6">
        <f t="shared" si="4"/>
        <v>347.14186530895626</v>
      </c>
      <c r="I305" s="7" t="s">
        <v>3188</v>
      </c>
    </row>
    <row r="306" spans="1:9" x14ac:dyDescent="0.3">
      <c r="A306" s="5" t="s">
        <v>2730</v>
      </c>
      <c r="B306" s="5" t="s">
        <v>1955</v>
      </c>
      <c r="C306" s="5" t="s">
        <v>2731</v>
      </c>
      <c r="E306" s="5">
        <v>1</v>
      </c>
      <c r="F306" s="5">
        <v>1</v>
      </c>
      <c r="G306" s="5">
        <v>9</v>
      </c>
      <c r="H306" s="6">
        <f t="shared" si="4"/>
        <v>1041.4255959268687</v>
      </c>
      <c r="I306" s="7" t="s">
        <v>3188</v>
      </c>
    </row>
    <row r="307" spans="1:9" x14ac:dyDescent="0.3">
      <c r="A307" s="5" t="s">
        <v>2632</v>
      </c>
      <c r="B307" s="5" t="s">
        <v>2633</v>
      </c>
      <c r="C307" s="5" t="s">
        <v>2634</v>
      </c>
      <c r="E307" s="5">
        <v>1</v>
      </c>
      <c r="F307" s="5">
        <v>1</v>
      </c>
      <c r="G307" s="5">
        <v>15</v>
      </c>
      <c r="H307" s="6">
        <f t="shared" si="4"/>
        <v>1735.7093265447813</v>
      </c>
      <c r="I307" s="7" t="s">
        <v>3188</v>
      </c>
    </row>
    <row r="308" spans="1:9" x14ac:dyDescent="0.3">
      <c r="A308" s="5" t="s">
        <v>2776</v>
      </c>
      <c r="B308" s="5" t="s">
        <v>2252</v>
      </c>
      <c r="C308" s="5" t="s">
        <v>2777</v>
      </c>
      <c r="E308" s="5">
        <v>1</v>
      </c>
      <c r="F308" s="5">
        <v>1</v>
      </c>
      <c r="G308" s="5">
        <v>8</v>
      </c>
      <c r="H308" s="6">
        <f t="shared" si="4"/>
        <v>925.71164082388339</v>
      </c>
      <c r="I308" s="7" t="s">
        <v>3188</v>
      </c>
    </row>
    <row r="309" spans="1:9" x14ac:dyDescent="0.3">
      <c r="A309" s="5" t="s">
        <v>2987</v>
      </c>
      <c r="B309" s="5" t="s">
        <v>2988</v>
      </c>
      <c r="C309" s="5" t="s">
        <v>231</v>
      </c>
      <c r="E309" s="5">
        <v>1</v>
      </c>
      <c r="F309" s="5">
        <v>1</v>
      </c>
      <c r="G309" s="5">
        <v>3</v>
      </c>
      <c r="H309" s="6">
        <f t="shared" si="4"/>
        <v>347.14186530895626</v>
      </c>
      <c r="I309" s="7" t="s">
        <v>3188</v>
      </c>
    </row>
    <row r="310" spans="1:9" x14ac:dyDescent="0.3">
      <c r="A310" s="5" t="s">
        <v>2972</v>
      </c>
      <c r="B310" s="5" t="s">
        <v>2973</v>
      </c>
      <c r="C310" s="5" t="s">
        <v>2974</v>
      </c>
      <c r="E310" s="5">
        <v>1</v>
      </c>
      <c r="F310" s="5">
        <v>1</v>
      </c>
      <c r="G310" s="5">
        <v>4</v>
      </c>
      <c r="H310" s="6">
        <f t="shared" si="4"/>
        <v>462.85582041194169</v>
      </c>
      <c r="I310" s="7" t="s">
        <v>3188</v>
      </c>
    </row>
    <row r="311" spans="1:9" x14ac:dyDescent="0.3">
      <c r="A311" s="5" t="s">
        <v>2517</v>
      </c>
      <c r="B311" s="5" t="s">
        <v>1223</v>
      </c>
      <c r="C311" s="5" t="s">
        <v>423</v>
      </c>
      <c r="E311" s="5">
        <v>1</v>
      </c>
      <c r="F311" s="5">
        <v>1</v>
      </c>
      <c r="G311" s="5">
        <v>75</v>
      </c>
      <c r="H311" s="6">
        <f t="shared" si="4"/>
        <v>8678.5466327239064</v>
      </c>
      <c r="I311" s="7" t="s">
        <v>3188</v>
      </c>
    </row>
    <row r="312" spans="1:9" x14ac:dyDescent="0.3">
      <c r="A312" s="5" t="s">
        <v>3039</v>
      </c>
      <c r="B312" s="5" t="s">
        <v>3040</v>
      </c>
      <c r="C312" s="5" t="s">
        <v>3041</v>
      </c>
      <c r="E312" s="5">
        <v>1</v>
      </c>
      <c r="F312" s="5">
        <v>1</v>
      </c>
      <c r="G312" s="5">
        <v>3</v>
      </c>
      <c r="H312" s="6">
        <f t="shared" si="4"/>
        <v>347.14186530895626</v>
      </c>
      <c r="I312" s="7" t="s">
        <v>3188</v>
      </c>
    </row>
    <row r="313" spans="1:9" x14ac:dyDescent="0.3">
      <c r="A313" s="5" t="s">
        <v>2792</v>
      </c>
      <c r="B313" s="5" t="s">
        <v>1952</v>
      </c>
      <c r="C313" s="5" t="s">
        <v>2793</v>
      </c>
      <c r="E313" s="5">
        <v>1</v>
      </c>
      <c r="F313" s="5">
        <v>1</v>
      </c>
      <c r="G313" s="5">
        <v>7</v>
      </c>
      <c r="H313" s="6">
        <f t="shared" si="4"/>
        <v>809.99768572089795</v>
      </c>
      <c r="I313" s="7" t="s">
        <v>3188</v>
      </c>
    </row>
    <row r="314" spans="1:9" x14ac:dyDescent="0.3">
      <c r="A314" s="5" t="s">
        <v>2857</v>
      </c>
      <c r="B314" s="5" t="s">
        <v>2031</v>
      </c>
      <c r="C314" s="5" t="s">
        <v>2858</v>
      </c>
      <c r="E314" s="5">
        <v>1</v>
      </c>
      <c r="F314" s="5">
        <v>1</v>
      </c>
      <c r="G314" s="5">
        <v>6</v>
      </c>
      <c r="H314" s="6">
        <f t="shared" si="4"/>
        <v>694.28373061791251</v>
      </c>
      <c r="I314" s="7" t="s">
        <v>3188</v>
      </c>
    </row>
    <row r="315" spans="1:9" x14ac:dyDescent="0.3">
      <c r="A315" s="5" t="s">
        <v>2589</v>
      </c>
      <c r="B315" s="5" t="s">
        <v>1455</v>
      </c>
      <c r="C315" s="5" t="s">
        <v>2590</v>
      </c>
      <c r="E315" s="5">
        <v>1</v>
      </c>
      <c r="F315" s="5">
        <v>1</v>
      </c>
      <c r="G315" s="5">
        <v>21</v>
      </c>
      <c r="H315" s="6">
        <f t="shared" si="4"/>
        <v>2429.9930571626937</v>
      </c>
      <c r="I315" s="7" t="s">
        <v>3188</v>
      </c>
    </row>
    <row r="316" spans="1:9" x14ac:dyDescent="0.3">
      <c r="A316" s="5" t="s">
        <v>2663</v>
      </c>
      <c r="B316" s="5" t="s">
        <v>2117</v>
      </c>
      <c r="C316" s="5" t="s">
        <v>2664</v>
      </c>
      <c r="E316" s="5">
        <v>1</v>
      </c>
      <c r="F316" s="5">
        <v>1</v>
      </c>
      <c r="G316" s="5">
        <v>12</v>
      </c>
      <c r="H316" s="6">
        <f t="shared" si="4"/>
        <v>1388.567461235825</v>
      </c>
      <c r="I316" s="7" t="s">
        <v>3188</v>
      </c>
    </row>
    <row r="317" spans="1:9" x14ac:dyDescent="0.3">
      <c r="A317" s="5" t="s">
        <v>2863</v>
      </c>
      <c r="B317" s="5" t="s">
        <v>2228</v>
      </c>
      <c r="C317" s="5" t="s">
        <v>2864</v>
      </c>
      <c r="E317" s="5">
        <v>1</v>
      </c>
      <c r="F317" s="5">
        <v>1</v>
      </c>
      <c r="G317" s="5">
        <v>6</v>
      </c>
      <c r="H317" s="6">
        <f t="shared" si="4"/>
        <v>694.28373061791251</v>
      </c>
      <c r="I317" s="7" t="s">
        <v>3188</v>
      </c>
    </row>
    <row r="318" spans="1:9" x14ac:dyDescent="0.3">
      <c r="A318" s="5" t="s">
        <v>2770</v>
      </c>
      <c r="B318" s="5" t="s">
        <v>2016</v>
      </c>
      <c r="C318" s="5" t="s">
        <v>2771</v>
      </c>
      <c r="E318" s="5">
        <v>1</v>
      </c>
      <c r="F318" s="5">
        <v>1</v>
      </c>
      <c r="G318" s="5">
        <v>8</v>
      </c>
      <c r="H318" s="6">
        <f t="shared" si="4"/>
        <v>925.71164082388339</v>
      </c>
      <c r="I318" s="7" t="s">
        <v>3188</v>
      </c>
    </row>
    <row r="319" spans="1:9" x14ac:dyDescent="0.3">
      <c r="A319" s="5" t="s">
        <v>2911</v>
      </c>
      <c r="B319" s="5" t="s">
        <v>1416</v>
      </c>
      <c r="C319" s="5" t="s">
        <v>1417</v>
      </c>
      <c r="E319" s="5">
        <v>1</v>
      </c>
      <c r="F319" s="5">
        <v>1</v>
      </c>
      <c r="G319" s="5">
        <v>5</v>
      </c>
      <c r="H319" s="6">
        <f t="shared" si="4"/>
        <v>578.56977551492719</v>
      </c>
      <c r="I319" s="7" t="s">
        <v>3188</v>
      </c>
    </row>
    <row r="320" spans="1:9" x14ac:dyDescent="0.3">
      <c r="A320" s="5" t="s">
        <v>3132</v>
      </c>
      <c r="B320" s="5" t="s">
        <v>3133</v>
      </c>
      <c r="C320" s="5" t="s">
        <v>3134</v>
      </c>
      <c r="E320" s="5">
        <v>1</v>
      </c>
      <c r="F320" s="5">
        <v>1</v>
      </c>
      <c r="G320" s="5">
        <v>2</v>
      </c>
      <c r="H320" s="6">
        <f t="shared" si="4"/>
        <v>231.42791020597085</v>
      </c>
      <c r="I320" s="7" t="s">
        <v>3188</v>
      </c>
    </row>
    <row r="321" spans="1:9" x14ac:dyDescent="0.3">
      <c r="A321" s="5" t="s">
        <v>2715</v>
      </c>
      <c r="B321" s="5" t="s">
        <v>1555</v>
      </c>
      <c r="C321" s="5" t="s">
        <v>2716</v>
      </c>
      <c r="E321" s="5">
        <v>1</v>
      </c>
      <c r="F321" s="5">
        <v>1</v>
      </c>
      <c r="G321" s="5">
        <v>9</v>
      </c>
      <c r="H321" s="6">
        <f t="shared" si="4"/>
        <v>1041.4255959268687</v>
      </c>
      <c r="I321" s="7" t="s">
        <v>3188</v>
      </c>
    </row>
    <row r="322" spans="1:9" x14ac:dyDescent="0.3">
      <c r="A322" s="5" t="s">
        <v>2547</v>
      </c>
      <c r="B322" s="5" t="s">
        <v>2548</v>
      </c>
      <c r="C322" s="5" t="s">
        <v>2549</v>
      </c>
      <c r="E322" s="5">
        <v>1</v>
      </c>
      <c r="F322" s="5">
        <v>1</v>
      </c>
      <c r="G322" s="5">
        <v>32</v>
      </c>
      <c r="H322" s="6">
        <f t="shared" ref="H322:H385" si="5">G322/SUM($G$2:$G$579)*1000000</f>
        <v>3702.8465632955335</v>
      </c>
      <c r="I322" s="7" t="s">
        <v>3188</v>
      </c>
    </row>
    <row r="323" spans="1:9" x14ac:dyDescent="0.3">
      <c r="A323" s="5" t="s">
        <v>2623</v>
      </c>
      <c r="B323" s="5" t="s">
        <v>1798</v>
      </c>
      <c r="C323" s="5" t="s">
        <v>2624</v>
      </c>
      <c r="E323" s="5">
        <v>1</v>
      </c>
      <c r="F323" s="5">
        <v>1</v>
      </c>
      <c r="G323" s="5">
        <v>16</v>
      </c>
      <c r="H323" s="6">
        <f t="shared" si="5"/>
        <v>1851.4232816477668</v>
      </c>
      <c r="I323" s="7" t="s">
        <v>3188</v>
      </c>
    </row>
    <row r="324" spans="1:9" x14ac:dyDescent="0.3">
      <c r="A324" s="5" t="s">
        <v>2531</v>
      </c>
      <c r="B324" s="5" t="s">
        <v>1871</v>
      </c>
      <c r="C324" s="5" t="s">
        <v>2532</v>
      </c>
      <c r="E324" s="5">
        <v>1</v>
      </c>
      <c r="F324" s="5">
        <v>1</v>
      </c>
      <c r="G324" s="5">
        <v>40</v>
      </c>
      <c r="H324" s="6">
        <f t="shared" si="5"/>
        <v>4628.5582041194175</v>
      </c>
      <c r="I324" s="7" t="s">
        <v>3188</v>
      </c>
    </row>
    <row r="325" spans="1:9" x14ac:dyDescent="0.3">
      <c r="A325" s="5" t="s">
        <v>2774</v>
      </c>
      <c r="B325" s="5" t="s">
        <v>2082</v>
      </c>
      <c r="C325" s="5" t="s">
        <v>2775</v>
      </c>
      <c r="E325" s="5">
        <v>1</v>
      </c>
      <c r="F325" s="5">
        <v>1</v>
      </c>
      <c r="G325" s="5">
        <v>8</v>
      </c>
      <c r="H325" s="6">
        <f t="shared" si="5"/>
        <v>925.71164082388339</v>
      </c>
      <c r="I325" s="7" t="s">
        <v>3188</v>
      </c>
    </row>
    <row r="326" spans="1:9" x14ac:dyDescent="0.3">
      <c r="A326" s="5" t="s">
        <v>3195</v>
      </c>
      <c r="B326" s="5" t="s">
        <v>1575</v>
      </c>
      <c r="C326" s="5" t="s">
        <v>3196</v>
      </c>
      <c r="E326" s="5">
        <v>1</v>
      </c>
      <c r="F326" s="5">
        <v>1</v>
      </c>
      <c r="G326" s="5">
        <v>1</v>
      </c>
      <c r="H326" s="6">
        <f t="shared" si="5"/>
        <v>115.71395510298542</v>
      </c>
      <c r="I326" s="7" t="s">
        <v>3188</v>
      </c>
    </row>
    <row r="327" spans="1:9" x14ac:dyDescent="0.3">
      <c r="A327" s="5" t="s">
        <v>2695</v>
      </c>
      <c r="B327" s="5" t="s">
        <v>2696</v>
      </c>
      <c r="C327" s="5" t="s">
        <v>2697</v>
      </c>
      <c r="E327" s="5">
        <v>1</v>
      </c>
      <c r="F327" s="5">
        <v>1</v>
      </c>
      <c r="G327" s="5">
        <v>10</v>
      </c>
      <c r="H327" s="6">
        <f t="shared" si="5"/>
        <v>1157.1395510298544</v>
      </c>
      <c r="I327" s="7" t="s">
        <v>3188</v>
      </c>
    </row>
    <row r="328" spans="1:9" x14ac:dyDescent="0.3">
      <c r="A328" s="5" t="s">
        <v>2837</v>
      </c>
      <c r="B328" s="5" t="s">
        <v>1696</v>
      </c>
      <c r="C328" s="5" t="s">
        <v>2838</v>
      </c>
      <c r="E328" s="5">
        <v>1</v>
      </c>
      <c r="F328" s="5">
        <v>1</v>
      </c>
      <c r="G328" s="5">
        <v>6</v>
      </c>
      <c r="H328" s="6">
        <f t="shared" si="5"/>
        <v>694.28373061791251</v>
      </c>
      <c r="I328" s="7" t="s">
        <v>3188</v>
      </c>
    </row>
    <row r="329" spans="1:9" x14ac:dyDescent="0.3">
      <c r="A329" s="5" t="s">
        <v>3135</v>
      </c>
      <c r="B329" s="5" t="s">
        <v>3136</v>
      </c>
      <c r="C329" s="5" t="s">
        <v>3137</v>
      </c>
      <c r="E329" s="5">
        <v>1</v>
      </c>
      <c r="F329" s="5">
        <v>1</v>
      </c>
      <c r="G329" s="5">
        <v>2</v>
      </c>
      <c r="H329" s="6">
        <f t="shared" si="5"/>
        <v>231.42791020597085</v>
      </c>
      <c r="I329" s="7" t="s">
        <v>3188</v>
      </c>
    </row>
    <row r="330" spans="1:9" x14ac:dyDescent="0.3">
      <c r="A330" s="5" t="s">
        <v>2704</v>
      </c>
      <c r="B330" s="5" t="s">
        <v>2111</v>
      </c>
      <c r="C330" s="5" t="s">
        <v>2705</v>
      </c>
      <c r="E330" s="5">
        <v>1</v>
      </c>
      <c r="F330" s="5">
        <v>1</v>
      </c>
      <c r="G330" s="5">
        <v>10</v>
      </c>
      <c r="H330" s="6">
        <f t="shared" si="5"/>
        <v>1157.1395510298544</v>
      </c>
      <c r="I330" s="7" t="s">
        <v>3188</v>
      </c>
    </row>
    <row r="331" spans="1:9" x14ac:dyDescent="0.3">
      <c r="A331" s="5" t="s">
        <v>2600</v>
      </c>
      <c r="B331" s="5" t="s">
        <v>1700</v>
      </c>
      <c r="C331" s="5" t="s">
        <v>2601</v>
      </c>
      <c r="E331" s="5">
        <v>1</v>
      </c>
      <c r="F331" s="5">
        <v>1</v>
      </c>
      <c r="G331" s="5">
        <v>18</v>
      </c>
      <c r="H331" s="6">
        <f t="shared" si="5"/>
        <v>2082.8511918537374</v>
      </c>
      <c r="I331" s="7" t="s">
        <v>3188</v>
      </c>
    </row>
    <row r="332" spans="1:9" x14ac:dyDescent="0.3">
      <c r="A332" s="5" t="s">
        <v>3197</v>
      </c>
      <c r="B332" s="5" t="s">
        <v>1918</v>
      </c>
      <c r="C332" s="5" t="s">
        <v>3198</v>
      </c>
      <c r="E332" s="5">
        <v>1</v>
      </c>
      <c r="F332" s="5">
        <v>1</v>
      </c>
      <c r="G332" s="5">
        <v>1</v>
      </c>
      <c r="H332" s="6">
        <f t="shared" si="5"/>
        <v>115.71395510298542</v>
      </c>
      <c r="I332" s="7" t="s">
        <v>3188</v>
      </c>
    </row>
    <row r="333" spans="1:9" x14ac:dyDescent="0.3">
      <c r="A333" s="5" t="s">
        <v>2596</v>
      </c>
      <c r="B333" s="5" t="s">
        <v>2388</v>
      </c>
      <c r="C333" s="5" t="s">
        <v>2597</v>
      </c>
      <c r="E333" s="5">
        <v>1</v>
      </c>
      <c r="F333" s="5">
        <v>1</v>
      </c>
      <c r="G333" s="5">
        <v>19</v>
      </c>
      <c r="H333" s="6">
        <f t="shared" si="5"/>
        <v>2198.5651469567229</v>
      </c>
      <c r="I333" s="7" t="s">
        <v>3188</v>
      </c>
    </row>
    <row r="334" spans="1:9" x14ac:dyDescent="0.3">
      <c r="A334" s="5" t="s">
        <v>2698</v>
      </c>
      <c r="B334" s="5" t="s">
        <v>1810</v>
      </c>
      <c r="C334" s="5" t="s">
        <v>2699</v>
      </c>
      <c r="E334" s="5">
        <v>1</v>
      </c>
      <c r="F334" s="5">
        <v>1</v>
      </c>
      <c r="G334" s="5">
        <v>10</v>
      </c>
      <c r="H334" s="6">
        <f t="shared" si="5"/>
        <v>1157.1395510298544</v>
      </c>
      <c r="I334" s="7" t="s">
        <v>3188</v>
      </c>
    </row>
    <row r="335" spans="1:9" x14ac:dyDescent="0.3">
      <c r="A335" s="5" t="s">
        <v>2778</v>
      </c>
      <c r="B335" s="5" t="s">
        <v>2326</v>
      </c>
      <c r="C335" s="5" t="s">
        <v>2779</v>
      </c>
      <c r="E335" s="5">
        <v>1</v>
      </c>
      <c r="F335" s="5">
        <v>1</v>
      </c>
      <c r="G335" s="5">
        <v>8</v>
      </c>
      <c r="H335" s="6">
        <f t="shared" si="5"/>
        <v>925.71164082388339</v>
      </c>
      <c r="I335" s="7" t="s">
        <v>3188</v>
      </c>
    </row>
    <row r="336" spans="1:9" x14ac:dyDescent="0.3">
      <c r="A336" s="5" t="s">
        <v>2521</v>
      </c>
      <c r="B336" s="5" t="s">
        <v>2010</v>
      </c>
      <c r="C336" s="5" t="s">
        <v>2522</v>
      </c>
      <c r="E336" s="5">
        <v>1</v>
      </c>
      <c r="F336" s="5">
        <v>1</v>
      </c>
      <c r="G336" s="5">
        <v>58</v>
      </c>
      <c r="H336" s="6">
        <f t="shared" si="5"/>
        <v>6711.4093959731545</v>
      </c>
      <c r="I336" s="7" t="s">
        <v>3188</v>
      </c>
    </row>
    <row r="337" spans="1:9" x14ac:dyDescent="0.3">
      <c r="A337" s="5" t="s">
        <v>2752</v>
      </c>
      <c r="B337" s="5" t="s">
        <v>2387</v>
      </c>
      <c r="C337" s="5" t="s">
        <v>2753</v>
      </c>
      <c r="E337" s="5">
        <v>1</v>
      </c>
      <c r="F337" s="5">
        <v>1</v>
      </c>
      <c r="G337" s="5">
        <v>9</v>
      </c>
      <c r="H337" s="6">
        <f t="shared" si="5"/>
        <v>1041.4255959268687</v>
      </c>
      <c r="I337" s="7" t="s">
        <v>3188</v>
      </c>
    </row>
    <row r="338" spans="1:9" x14ac:dyDescent="0.3">
      <c r="A338" s="5" t="s">
        <v>2678</v>
      </c>
      <c r="B338" s="5" t="s">
        <v>2679</v>
      </c>
      <c r="C338" s="5" t="s">
        <v>2680</v>
      </c>
      <c r="E338" s="5">
        <v>1</v>
      </c>
      <c r="F338" s="5">
        <v>1</v>
      </c>
      <c r="G338" s="5">
        <v>11</v>
      </c>
      <c r="H338" s="6">
        <f t="shared" si="5"/>
        <v>1272.8535061328396</v>
      </c>
      <c r="I338" s="7" t="s">
        <v>3188</v>
      </c>
    </row>
    <row r="339" spans="1:9" x14ac:dyDescent="0.3">
      <c r="A339" s="5" t="s">
        <v>2550</v>
      </c>
      <c r="B339" s="5" t="s">
        <v>1764</v>
      </c>
      <c r="C339" s="5" t="s">
        <v>2551</v>
      </c>
      <c r="E339" s="5">
        <v>1</v>
      </c>
      <c r="F339" s="5">
        <v>1</v>
      </c>
      <c r="G339" s="5">
        <v>32</v>
      </c>
      <c r="H339" s="6">
        <f t="shared" si="5"/>
        <v>3702.8465632955335</v>
      </c>
      <c r="I339" s="7" t="s">
        <v>3188</v>
      </c>
    </row>
    <row r="340" spans="1:9" x14ac:dyDescent="0.3">
      <c r="A340" s="5" t="s">
        <v>2529</v>
      </c>
      <c r="B340" s="5" t="s">
        <v>2170</v>
      </c>
      <c r="C340" s="5" t="s">
        <v>2530</v>
      </c>
      <c r="E340" s="5">
        <v>1</v>
      </c>
      <c r="F340" s="5">
        <v>1</v>
      </c>
      <c r="G340" s="5">
        <v>41</v>
      </c>
      <c r="H340" s="6">
        <f t="shared" si="5"/>
        <v>4744.2721592224025</v>
      </c>
      <c r="I340" s="7" t="s">
        <v>3188</v>
      </c>
    </row>
    <row r="341" spans="1:9" x14ac:dyDescent="0.3">
      <c r="A341" s="5" t="s">
        <v>2923</v>
      </c>
      <c r="B341" s="5" t="s">
        <v>1682</v>
      </c>
      <c r="C341" s="5" t="s">
        <v>2924</v>
      </c>
      <c r="E341" s="5">
        <v>1</v>
      </c>
      <c r="F341" s="5">
        <v>1</v>
      </c>
      <c r="G341" s="5">
        <v>4</v>
      </c>
      <c r="H341" s="6">
        <f t="shared" si="5"/>
        <v>462.85582041194169</v>
      </c>
      <c r="I341" s="7" t="s">
        <v>3188</v>
      </c>
    </row>
    <row r="342" spans="1:9" x14ac:dyDescent="0.3">
      <c r="A342" s="5" t="s">
        <v>2763</v>
      </c>
      <c r="B342" s="5" t="s">
        <v>1661</v>
      </c>
      <c r="C342" s="5" t="s">
        <v>2764</v>
      </c>
      <c r="E342" s="5">
        <v>1</v>
      </c>
      <c r="F342" s="5">
        <v>1</v>
      </c>
      <c r="G342" s="5">
        <v>8</v>
      </c>
      <c r="H342" s="6">
        <f t="shared" si="5"/>
        <v>925.71164082388339</v>
      </c>
      <c r="I342" s="7" t="s">
        <v>3188</v>
      </c>
    </row>
    <row r="343" spans="1:9" x14ac:dyDescent="0.3">
      <c r="A343" s="5" t="s">
        <v>3171</v>
      </c>
      <c r="B343" s="5" t="s">
        <v>3172</v>
      </c>
      <c r="C343" s="5" t="s">
        <v>3173</v>
      </c>
      <c r="D343" s="1" t="s">
        <v>3185</v>
      </c>
      <c r="E343" s="5">
        <v>1</v>
      </c>
      <c r="F343" s="5">
        <v>1</v>
      </c>
      <c r="G343" s="5">
        <v>2</v>
      </c>
      <c r="H343" s="6">
        <f t="shared" si="5"/>
        <v>231.42791020597085</v>
      </c>
      <c r="I343" s="7" t="s">
        <v>3188</v>
      </c>
    </row>
    <row r="344" spans="1:9" x14ac:dyDescent="0.3">
      <c r="A344" s="5" t="s">
        <v>2750</v>
      </c>
      <c r="B344" s="5" t="s">
        <v>2386</v>
      </c>
      <c r="C344" s="5" t="s">
        <v>2751</v>
      </c>
      <c r="E344" s="5">
        <v>1</v>
      </c>
      <c r="F344" s="5">
        <v>1</v>
      </c>
      <c r="G344" s="5">
        <v>9</v>
      </c>
      <c r="H344" s="6">
        <f t="shared" si="5"/>
        <v>1041.4255959268687</v>
      </c>
      <c r="I344" s="7" t="s">
        <v>3188</v>
      </c>
    </row>
    <row r="345" spans="1:9" x14ac:dyDescent="0.3">
      <c r="A345" s="5" t="s">
        <v>2638</v>
      </c>
      <c r="B345" s="5" t="s">
        <v>2066</v>
      </c>
      <c r="C345" s="5" t="s">
        <v>2639</v>
      </c>
      <c r="E345" s="5">
        <v>1</v>
      </c>
      <c r="F345" s="5">
        <v>1</v>
      </c>
      <c r="G345" s="5">
        <v>15</v>
      </c>
      <c r="H345" s="6">
        <f t="shared" si="5"/>
        <v>1735.7093265447813</v>
      </c>
      <c r="I345" s="7" t="s">
        <v>3188</v>
      </c>
    </row>
    <row r="346" spans="1:9" x14ac:dyDescent="0.3">
      <c r="A346" s="5" t="s">
        <v>2552</v>
      </c>
      <c r="B346" s="5" t="s">
        <v>2553</v>
      </c>
      <c r="C346" s="5" t="s">
        <v>2554</v>
      </c>
      <c r="E346" s="5">
        <v>1</v>
      </c>
      <c r="F346" s="5">
        <v>1</v>
      </c>
      <c r="G346" s="5">
        <v>31</v>
      </c>
      <c r="H346" s="6">
        <f t="shared" si="5"/>
        <v>3587.1326081925481</v>
      </c>
      <c r="I346" s="7" t="s">
        <v>3188</v>
      </c>
    </row>
    <row r="347" spans="1:9" x14ac:dyDescent="0.3">
      <c r="A347" s="5" t="s">
        <v>2799</v>
      </c>
      <c r="B347" s="5" t="s">
        <v>2800</v>
      </c>
      <c r="C347" s="5" t="s">
        <v>2801</v>
      </c>
      <c r="E347" s="5">
        <v>1</v>
      </c>
      <c r="F347" s="5">
        <v>1</v>
      </c>
      <c r="G347" s="5">
        <v>7</v>
      </c>
      <c r="H347" s="6">
        <f t="shared" si="5"/>
        <v>809.99768572089795</v>
      </c>
      <c r="I347" s="7" t="s">
        <v>3188</v>
      </c>
    </row>
    <row r="348" spans="1:9" x14ac:dyDescent="0.3">
      <c r="A348" s="5" t="s">
        <v>3050</v>
      </c>
      <c r="B348" s="5" t="s">
        <v>3051</v>
      </c>
      <c r="C348" s="5" t="s">
        <v>3052</v>
      </c>
      <c r="E348" s="5">
        <v>1</v>
      </c>
      <c r="F348" s="5">
        <v>1</v>
      </c>
      <c r="G348" s="5">
        <v>3</v>
      </c>
      <c r="H348" s="6">
        <f t="shared" si="5"/>
        <v>347.14186530895626</v>
      </c>
      <c r="I348" s="7" t="s">
        <v>3188</v>
      </c>
    </row>
    <row r="349" spans="1:9" x14ac:dyDescent="0.3">
      <c r="A349" s="5" t="s">
        <v>2822</v>
      </c>
      <c r="B349" s="5" t="s">
        <v>1425</v>
      </c>
      <c r="C349" s="5" t="s">
        <v>1426</v>
      </c>
      <c r="E349" s="5">
        <v>1</v>
      </c>
      <c r="F349" s="5">
        <v>1</v>
      </c>
      <c r="G349" s="5">
        <v>7</v>
      </c>
      <c r="H349" s="6">
        <f t="shared" si="5"/>
        <v>809.99768572089795</v>
      </c>
      <c r="I349" s="7" t="s">
        <v>3188</v>
      </c>
    </row>
    <row r="350" spans="1:9" x14ac:dyDescent="0.3">
      <c r="A350" s="5" t="s">
        <v>2794</v>
      </c>
      <c r="B350" s="5" t="s">
        <v>2795</v>
      </c>
      <c r="C350" s="5" t="s">
        <v>2796</v>
      </c>
      <c r="E350" s="5">
        <v>1</v>
      </c>
      <c r="F350" s="5">
        <v>1</v>
      </c>
      <c r="G350" s="5">
        <v>7</v>
      </c>
      <c r="H350" s="6">
        <f t="shared" si="5"/>
        <v>809.99768572089795</v>
      </c>
      <c r="I350" s="7" t="s">
        <v>3188</v>
      </c>
    </row>
    <row r="351" spans="1:9" x14ac:dyDescent="0.3">
      <c r="A351" s="5" t="s">
        <v>2759</v>
      </c>
      <c r="B351" s="5" t="s">
        <v>1549</v>
      </c>
      <c r="C351" s="5" t="s">
        <v>2760</v>
      </c>
      <c r="E351" s="5">
        <v>1</v>
      </c>
      <c r="F351" s="5">
        <v>1</v>
      </c>
      <c r="G351" s="5">
        <v>8</v>
      </c>
      <c r="H351" s="6">
        <f t="shared" si="5"/>
        <v>925.71164082388339</v>
      </c>
      <c r="I351" s="7" t="s">
        <v>3188</v>
      </c>
    </row>
    <row r="352" spans="1:9" x14ac:dyDescent="0.3">
      <c r="A352" s="5" t="s">
        <v>2515</v>
      </c>
      <c r="B352" s="5" t="s">
        <v>2158</v>
      </c>
      <c r="C352" s="5" t="s">
        <v>2516</v>
      </c>
      <c r="E352" s="5">
        <v>1</v>
      </c>
      <c r="F352" s="5">
        <v>1</v>
      </c>
      <c r="G352" s="5">
        <v>104</v>
      </c>
      <c r="H352" s="6">
        <f t="shared" si="5"/>
        <v>12034.251330710484</v>
      </c>
      <c r="I352" s="7" t="s">
        <v>3188</v>
      </c>
    </row>
    <row r="353" spans="1:9" x14ac:dyDescent="0.3">
      <c r="A353" s="5" t="s">
        <v>2653</v>
      </c>
      <c r="B353" s="5" t="s">
        <v>2109</v>
      </c>
      <c r="C353" s="5" t="s">
        <v>2654</v>
      </c>
      <c r="E353" s="5">
        <v>1</v>
      </c>
      <c r="F353" s="5">
        <v>1</v>
      </c>
      <c r="G353" s="5">
        <v>13</v>
      </c>
      <c r="H353" s="6">
        <f t="shared" si="5"/>
        <v>1504.2814163388105</v>
      </c>
      <c r="I353" s="7" t="s">
        <v>3188</v>
      </c>
    </row>
    <row r="354" spans="1:9" x14ac:dyDescent="0.3">
      <c r="A354" s="5" t="s">
        <v>2747</v>
      </c>
      <c r="B354" s="5" t="s">
        <v>2748</v>
      </c>
      <c r="C354" s="5" t="s">
        <v>2749</v>
      </c>
      <c r="E354" s="5">
        <v>1</v>
      </c>
      <c r="F354" s="5">
        <v>1</v>
      </c>
      <c r="G354" s="5">
        <v>9</v>
      </c>
      <c r="H354" s="6">
        <f t="shared" si="5"/>
        <v>1041.4255959268687</v>
      </c>
      <c r="I354" s="7" t="s">
        <v>3188</v>
      </c>
    </row>
    <row r="355" spans="1:9" x14ac:dyDescent="0.3">
      <c r="A355" s="5" t="s">
        <v>2910</v>
      </c>
      <c r="B355" s="5" t="s">
        <v>1380</v>
      </c>
      <c r="C355" s="5" t="s">
        <v>1381</v>
      </c>
      <c r="E355" s="5">
        <v>1</v>
      </c>
      <c r="F355" s="5">
        <v>1</v>
      </c>
      <c r="G355" s="5">
        <v>5</v>
      </c>
      <c r="H355" s="6">
        <f t="shared" si="5"/>
        <v>578.56977551492719</v>
      </c>
      <c r="I355" s="7" t="s">
        <v>3188</v>
      </c>
    </row>
    <row r="356" spans="1:9" x14ac:dyDescent="0.3">
      <c r="A356" s="5" t="s">
        <v>2962</v>
      </c>
      <c r="B356" s="5" t="s">
        <v>2381</v>
      </c>
      <c r="C356" s="5" t="s">
        <v>2963</v>
      </c>
      <c r="E356" s="5">
        <v>1</v>
      </c>
      <c r="F356" s="5">
        <v>1</v>
      </c>
      <c r="G356" s="5">
        <v>4</v>
      </c>
      <c r="H356" s="6">
        <f t="shared" si="5"/>
        <v>462.85582041194169</v>
      </c>
      <c r="I356" s="7" t="s">
        <v>3188</v>
      </c>
    </row>
    <row r="357" spans="1:9" x14ac:dyDescent="0.3">
      <c r="A357" s="5" t="s">
        <v>2815</v>
      </c>
      <c r="B357" s="5" t="s">
        <v>2816</v>
      </c>
      <c r="C357" s="5" t="s">
        <v>2817</v>
      </c>
      <c r="D357" s="1" t="s">
        <v>3057</v>
      </c>
      <c r="E357" s="5">
        <v>1</v>
      </c>
      <c r="F357" s="5">
        <v>1</v>
      </c>
      <c r="G357" s="5">
        <v>7</v>
      </c>
      <c r="H357" s="6">
        <f t="shared" si="5"/>
        <v>809.99768572089795</v>
      </c>
      <c r="I357" s="7" t="s">
        <v>3188</v>
      </c>
    </row>
    <row r="358" spans="1:9" x14ac:dyDescent="0.3">
      <c r="A358" s="5" t="s">
        <v>2625</v>
      </c>
      <c r="B358" s="5" t="s">
        <v>2342</v>
      </c>
      <c r="C358" s="5" t="s">
        <v>2626</v>
      </c>
      <c r="E358" s="5">
        <v>1</v>
      </c>
      <c r="F358" s="5">
        <v>1</v>
      </c>
      <c r="G358" s="5">
        <v>16</v>
      </c>
      <c r="H358" s="6">
        <f t="shared" si="5"/>
        <v>1851.4232816477668</v>
      </c>
      <c r="I358" s="7" t="s">
        <v>3188</v>
      </c>
    </row>
    <row r="359" spans="1:9" x14ac:dyDescent="0.3">
      <c r="A359" s="5" t="s">
        <v>2645</v>
      </c>
      <c r="B359" s="5" t="s">
        <v>1712</v>
      </c>
      <c r="C359" s="5" t="s">
        <v>2646</v>
      </c>
      <c r="E359" s="5">
        <v>1</v>
      </c>
      <c r="F359" s="5">
        <v>1</v>
      </c>
      <c r="G359" s="5">
        <v>13</v>
      </c>
      <c r="H359" s="6">
        <f t="shared" si="5"/>
        <v>1504.2814163388105</v>
      </c>
      <c r="I359" s="7" t="s">
        <v>3188</v>
      </c>
    </row>
    <row r="360" spans="1:9" x14ac:dyDescent="0.3">
      <c r="A360" s="5" t="s">
        <v>2665</v>
      </c>
      <c r="B360" s="5" t="s">
        <v>2313</v>
      </c>
      <c r="C360" s="5" t="s">
        <v>2666</v>
      </c>
      <c r="E360" s="5">
        <v>1</v>
      </c>
      <c r="F360" s="5">
        <v>1</v>
      </c>
      <c r="G360" s="5">
        <v>12</v>
      </c>
      <c r="H360" s="6">
        <f t="shared" si="5"/>
        <v>1388.567461235825</v>
      </c>
      <c r="I360" s="7" t="s">
        <v>3188</v>
      </c>
    </row>
    <row r="361" spans="1:9" x14ac:dyDescent="0.3">
      <c r="A361" s="5" t="s">
        <v>2797</v>
      </c>
      <c r="B361" s="5" t="s">
        <v>2043</v>
      </c>
      <c r="C361" s="5" t="s">
        <v>2798</v>
      </c>
      <c r="E361" s="5">
        <v>1</v>
      </c>
      <c r="F361" s="5">
        <v>1</v>
      </c>
      <c r="G361" s="5">
        <v>7</v>
      </c>
      <c r="H361" s="6">
        <f t="shared" si="5"/>
        <v>809.99768572089795</v>
      </c>
      <c r="I361" s="7" t="s">
        <v>3188</v>
      </c>
    </row>
    <row r="362" spans="1:9" x14ac:dyDescent="0.3">
      <c r="A362" s="5" t="s">
        <v>2710</v>
      </c>
      <c r="B362" s="5" t="s">
        <v>2316</v>
      </c>
      <c r="C362" s="5" t="s">
        <v>2711</v>
      </c>
      <c r="E362" s="5">
        <v>1</v>
      </c>
      <c r="F362" s="5">
        <v>1</v>
      </c>
      <c r="G362" s="5">
        <v>10</v>
      </c>
      <c r="H362" s="6">
        <f t="shared" si="5"/>
        <v>1157.1395510298544</v>
      </c>
      <c r="I362" s="7" t="s">
        <v>3188</v>
      </c>
    </row>
    <row r="363" spans="1:9" x14ac:dyDescent="0.3">
      <c r="A363" s="5" t="s">
        <v>3164</v>
      </c>
      <c r="B363" s="5" t="s">
        <v>2421</v>
      </c>
      <c r="C363" s="5" t="s">
        <v>3165</v>
      </c>
      <c r="E363" s="5">
        <v>1</v>
      </c>
      <c r="F363" s="5">
        <v>1</v>
      </c>
      <c r="G363" s="5">
        <v>2</v>
      </c>
      <c r="H363" s="6">
        <f t="shared" si="5"/>
        <v>231.42791020597085</v>
      </c>
      <c r="I363" s="7" t="s">
        <v>3188</v>
      </c>
    </row>
    <row r="364" spans="1:9" x14ac:dyDescent="0.3">
      <c r="A364" s="5" t="s">
        <v>2926</v>
      </c>
      <c r="B364" s="5" t="s">
        <v>2927</v>
      </c>
      <c r="C364" s="5" t="s">
        <v>2928</v>
      </c>
      <c r="E364" s="5">
        <v>1</v>
      </c>
      <c r="F364" s="5">
        <v>1</v>
      </c>
      <c r="G364" s="5">
        <v>4</v>
      </c>
      <c r="H364" s="6">
        <f t="shared" si="5"/>
        <v>462.85582041194169</v>
      </c>
      <c r="I364" s="7" t="s">
        <v>3188</v>
      </c>
    </row>
    <row r="365" spans="1:9" x14ac:dyDescent="0.3">
      <c r="A365" s="5" t="s">
        <v>2782</v>
      </c>
      <c r="B365" s="5" t="s">
        <v>2354</v>
      </c>
      <c r="C365" s="5" t="s">
        <v>2783</v>
      </c>
      <c r="E365" s="5">
        <v>1</v>
      </c>
      <c r="F365" s="5">
        <v>1</v>
      </c>
      <c r="G365" s="5">
        <v>8</v>
      </c>
      <c r="H365" s="6">
        <f t="shared" si="5"/>
        <v>925.71164082388339</v>
      </c>
      <c r="I365" s="7" t="s">
        <v>3188</v>
      </c>
    </row>
    <row r="366" spans="1:9" x14ac:dyDescent="0.3">
      <c r="A366" s="5" t="s">
        <v>2560</v>
      </c>
      <c r="B366" s="5" t="s">
        <v>2443</v>
      </c>
      <c r="C366" s="5" t="s">
        <v>2561</v>
      </c>
      <c r="E366" s="5">
        <v>1</v>
      </c>
      <c r="F366" s="5">
        <v>1</v>
      </c>
      <c r="G366" s="5">
        <v>29</v>
      </c>
      <c r="H366" s="6">
        <f t="shared" si="5"/>
        <v>3355.7046979865772</v>
      </c>
      <c r="I366" s="7" t="s">
        <v>3188</v>
      </c>
    </row>
    <row r="367" spans="1:9" x14ac:dyDescent="0.3">
      <c r="A367" s="5" t="s">
        <v>2851</v>
      </c>
      <c r="B367" s="5" t="s">
        <v>1831</v>
      </c>
      <c r="C367" s="5" t="s">
        <v>2852</v>
      </c>
      <c r="E367" s="5">
        <v>1</v>
      </c>
      <c r="F367" s="5">
        <v>1</v>
      </c>
      <c r="G367" s="5">
        <v>6</v>
      </c>
      <c r="H367" s="6">
        <f t="shared" si="5"/>
        <v>694.28373061791251</v>
      </c>
      <c r="I367" s="7" t="s">
        <v>3188</v>
      </c>
    </row>
    <row r="368" spans="1:9" x14ac:dyDescent="0.3">
      <c r="A368" s="5" t="s">
        <v>2533</v>
      </c>
      <c r="B368" s="5" t="s">
        <v>2218</v>
      </c>
      <c r="C368" s="5" t="s">
        <v>2534</v>
      </c>
      <c r="E368" s="5">
        <v>1</v>
      </c>
      <c r="F368" s="5">
        <v>1</v>
      </c>
      <c r="G368" s="5">
        <v>39</v>
      </c>
      <c r="H368" s="6">
        <f t="shared" si="5"/>
        <v>4512.8442490164307</v>
      </c>
      <c r="I368" s="7" t="s">
        <v>3188</v>
      </c>
    </row>
    <row r="369" spans="1:9" x14ac:dyDescent="0.3">
      <c r="A369" s="5" t="s">
        <v>2737</v>
      </c>
      <c r="B369" s="5" t="s">
        <v>2738</v>
      </c>
      <c r="C369" s="5" t="s">
        <v>2739</v>
      </c>
      <c r="E369" s="5">
        <v>1</v>
      </c>
      <c r="F369" s="5">
        <v>1</v>
      </c>
      <c r="G369" s="5">
        <v>9</v>
      </c>
      <c r="H369" s="6">
        <f t="shared" si="5"/>
        <v>1041.4255959268687</v>
      </c>
      <c r="I369" s="7" t="s">
        <v>3188</v>
      </c>
    </row>
    <row r="370" spans="1:9" x14ac:dyDescent="0.3">
      <c r="A370" s="5" t="s">
        <v>2728</v>
      </c>
      <c r="B370" s="5" t="s">
        <v>1841</v>
      </c>
      <c r="C370" s="5" t="s">
        <v>2729</v>
      </c>
      <c r="E370" s="5">
        <v>1</v>
      </c>
      <c r="F370" s="5">
        <v>1</v>
      </c>
      <c r="G370" s="5">
        <v>9</v>
      </c>
      <c r="H370" s="6">
        <f t="shared" si="5"/>
        <v>1041.4255959268687</v>
      </c>
      <c r="I370" s="7" t="s">
        <v>3188</v>
      </c>
    </row>
    <row r="371" spans="1:9" x14ac:dyDescent="0.3">
      <c r="A371" s="5" t="s">
        <v>2674</v>
      </c>
      <c r="B371" s="5" t="s">
        <v>1818</v>
      </c>
      <c r="C371" s="5" t="s">
        <v>2675</v>
      </c>
      <c r="E371" s="5">
        <v>1</v>
      </c>
      <c r="F371" s="5">
        <v>1</v>
      </c>
      <c r="G371" s="5">
        <v>11</v>
      </c>
      <c r="H371" s="6">
        <f t="shared" si="5"/>
        <v>1272.8535061328396</v>
      </c>
      <c r="I371" s="7" t="s">
        <v>3188</v>
      </c>
    </row>
    <row r="372" spans="1:9" x14ac:dyDescent="0.3">
      <c r="A372" s="5" t="s">
        <v>3181</v>
      </c>
      <c r="B372" s="5" t="s">
        <v>1824</v>
      </c>
      <c r="C372" s="5" t="s">
        <v>3182</v>
      </c>
      <c r="D372" s="1" t="s">
        <v>1825</v>
      </c>
      <c r="E372" s="5">
        <v>1</v>
      </c>
      <c r="F372" s="5">
        <v>1</v>
      </c>
      <c r="G372" s="5">
        <v>11</v>
      </c>
      <c r="H372" s="6">
        <f t="shared" si="5"/>
        <v>1272.8535061328396</v>
      </c>
      <c r="I372" s="7" t="s">
        <v>3188</v>
      </c>
    </row>
    <row r="373" spans="1:9" x14ac:dyDescent="0.3">
      <c r="A373" s="5" t="s">
        <v>2855</v>
      </c>
      <c r="B373" s="5" t="s">
        <v>1948</v>
      </c>
      <c r="C373" s="5" t="s">
        <v>2856</v>
      </c>
      <c r="E373" s="5">
        <v>1</v>
      </c>
      <c r="F373" s="5">
        <v>1</v>
      </c>
      <c r="G373" s="5">
        <v>6</v>
      </c>
      <c r="H373" s="6">
        <f t="shared" si="5"/>
        <v>694.28373061791251</v>
      </c>
      <c r="I373" s="7" t="s">
        <v>3188</v>
      </c>
    </row>
    <row r="374" spans="1:9" x14ac:dyDescent="0.3">
      <c r="A374" s="5" t="s">
        <v>2720</v>
      </c>
      <c r="B374" s="5" t="s">
        <v>1642</v>
      </c>
      <c r="C374" s="5" t="s">
        <v>2721</v>
      </c>
      <c r="E374" s="5">
        <v>1</v>
      </c>
      <c r="F374" s="5">
        <v>1</v>
      </c>
      <c r="G374" s="5">
        <v>9</v>
      </c>
      <c r="H374" s="6">
        <f t="shared" si="5"/>
        <v>1041.4255959268687</v>
      </c>
      <c r="I374" s="7" t="s">
        <v>3188</v>
      </c>
    </row>
    <row r="375" spans="1:9" x14ac:dyDescent="0.3">
      <c r="A375" s="5" t="s">
        <v>2511</v>
      </c>
      <c r="B375" s="5" t="s">
        <v>1983</v>
      </c>
      <c r="C375" s="5" t="s">
        <v>2512</v>
      </c>
      <c r="E375" s="5">
        <v>1</v>
      </c>
      <c r="F375" s="5">
        <v>1</v>
      </c>
      <c r="G375" s="5">
        <v>111</v>
      </c>
      <c r="H375" s="6">
        <f t="shared" si="5"/>
        <v>12844.24901643138</v>
      </c>
      <c r="I375" s="7" t="s">
        <v>3188</v>
      </c>
    </row>
    <row r="376" spans="1:9" x14ac:dyDescent="0.3">
      <c r="A376" s="5" t="s">
        <v>2602</v>
      </c>
      <c r="B376" s="5" t="s">
        <v>1894</v>
      </c>
      <c r="C376" s="5" t="s">
        <v>2603</v>
      </c>
      <c r="E376" s="5">
        <v>1</v>
      </c>
      <c r="F376" s="5">
        <v>1</v>
      </c>
      <c r="G376" s="5">
        <v>18</v>
      </c>
      <c r="H376" s="6">
        <f t="shared" si="5"/>
        <v>2082.8511918537374</v>
      </c>
      <c r="I376" s="7" t="s">
        <v>3188</v>
      </c>
    </row>
    <row r="377" spans="1:9" x14ac:dyDescent="0.3">
      <c r="A377" s="5" t="s">
        <v>2901</v>
      </c>
      <c r="B377" s="5" t="s">
        <v>2210</v>
      </c>
      <c r="C377" s="5" t="s">
        <v>2902</v>
      </c>
      <c r="E377" s="5">
        <v>1</v>
      </c>
      <c r="F377" s="5">
        <v>1</v>
      </c>
      <c r="G377" s="5">
        <v>5</v>
      </c>
      <c r="H377" s="6">
        <f t="shared" si="5"/>
        <v>578.56977551492719</v>
      </c>
      <c r="I377" s="7" t="s">
        <v>3188</v>
      </c>
    </row>
    <row r="378" spans="1:9" x14ac:dyDescent="0.3">
      <c r="A378" s="5" t="s">
        <v>2808</v>
      </c>
      <c r="B378" s="5" t="s">
        <v>2214</v>
      </c>
      <c r="C378" s="5" t="s">
        <v>2809</v>
      </c>
      <c r="E378" s="5">
        <v>1</v>
      </c>
      <c r="F378" s="5">
        <v>1</v>
      </c>
      <c r="G378" s="5">
        <v>7</v>
      </c>
      <c r="H378" s="6">
        <f t="shared" si="5"/>
        <v>809.99768572089795</v>
      </c>
      <c r="I378" s="7" t="s">
        <v>3188</v>
      </c>
    </row>
    <row r="379" spans="1:9" x14ac:dyDescent="0.3">
      <c r="A379" s="5" t="s">
        <v>2535</v>
      </c>
      <c r="B379" s="5" t="s">
        <v>2536</v>
      </c>
      <c r="C379" s="5" t="s">
        <v>2537</v>
      </c>
      <c r="E379" s="5">
        <v>1</v>
      </c>
      <c r="F379" s="5">
        <v>1</v>
      </c>
      <c r="G379" s="5">
        <v>38</v>
      </c>
      <c r="H379" s="6">
        <f t="shared" si="5"/>
        <v>4397.1302939134457</v>
      </c>
      <c r="I379" s="7" t="s">
        <v>3188</v>
      </c>
    </row>
    <row r="380" spans="1:9" x14ac:dyDescent="0.3">
      <c r="A380" s="5" t="s">
        <v>2784</v>
      </c>
      <c r="B380" s="5" t="s">
        <v>2454</v>
      </c>
      <c r="C380" s="5" t="s">
        <v>1011</v>
      </c>
      <c r="E380" s="5">
        <v>1</v>
      </c>
      <c r="F380" s="5">
        <v>1</v>
      </c>
      <c r="G380" s="5">
        <v>8</v>
      </c>
      <c r="H380" s="6">
        <f t="shared" si="5"/>
        <v>925.71164082388339</v>
      </c>
      <c r="I380" s="7" t="s">
        <v>3188</v>
      </c>
    </row>
    <row r="381" spans="1:9" x14ac:dyDescent="0.3">
      <c r="A381" s="5" t="s">
        <v>2706</v>
      </c>
      <c r="B381" s="5" t="s">
        <v>2137</v>
      </c>
      <c r="C381" s="5" t="s">
        <v>2707</v>
      </c>
      <c r="E381" s="5">
        <v>1</v>
      </c>
      <c r="F381" s="5">
        <v>1</v>
      </c>
      <c r="G381" s="5">
        <v>10</v>
      </c>
      <c r="H381" s="6">
        <f t="shared" si="5"/>
        <v>1157.1395510298544</v>
      </c>
      <c r="I381" s="7" t="s">
        <v>3188</v>
      </c>
    </row>
    <row r="382" spans="1:9" x14ac:dyDescent="0.3">
      <c r="A382" s="5" t="s">
        <v>2960</v>
      </c>
      <c r="B382" s="5" t="s">
        <v>2286</v>
      </c>
      <c r="C382" s="5" t="s">
        <v>2961</v>
      </c>
      <c r="E382" s="5">
        <v>1</v>
      </c>
      <c r="F382" s="5">
        <v>1</v>
      </c>
      <c r="G382" s="5">
        <v>4</v>
      </c>
      <c r="H382" s="6">
        <f t="shared" si="5"/>
        <v>462.85582041194169</v>
      </c>
      <c r="I382" s="7" t="s">
        <v>3188</v>
      </c>
    </row>
    <row r="383" spans="1:9" x14ac:dyDescent="0.3">
      <c r="A383" s="5" t="s">
        <v>2681</v>
      </c>
      <c r="B383" s="5" t="s">
        <v>2143</v>
      </c>
      <c r="C383" s="5" t="s">
        <v>2682</v>
      </c>
      <c r="E383" s="5">
        <v>1</v>
      </c>
      <c r="F383" s="5">
        <v>1</v>
      </c>
      <c r="G383" s="5">
        <v>11</v>
      </c>
      <c r="H383" s="6">
        <f t="shared" si="5"/>
        <v>1272.8535061328396</v>
      </c>
      <c r="I383" s="7" t="s">
        <v>3188</v>
      </c>
    </row>
    <row r="384" spans="1:9" x14ac:dyDescent="0.3">
      <c r="A384" s="5" t="s">
        <v>2683</v>
      </c>
      <c r="B384" s="5" t="s">
        <v>2204</v>
      </c>
      <c r="C384" s="5" t="s">
        <v>2684</v>
      </c>
      <c r="E384" s="5">
        <v>1</v>
      </c>
      <c r="F384" s="5">
        <v>1</v>
      </c>
      <c r="G384" s="5">
        <v>11</v>
      </c>
      <c r="H384" s="6">
        <f t="shared" si="5"/>
        <v>1272.8535061328396</v>
      </c>
      <c r="I384" s="7" t="s">
        <v>3188</v>
      </c>
    </row>
    <row r="385" spans="1:9" x14ac:dyDescent="0.3">
      <c r="A385" s="5" t="s">
        <v>3055</v>
      </c>
      <c r="B385" s="5" t="s">
        <v>2423</v>
      </c>
      <c r="C385" s="5" t="s">
        <v>3056</v>
      </c>
      <c r="E385" s="5">
        <v>1</v>
      </c>
      <c r="F385" s="5">
        <v>1</v>
      </c>
      <c r="G385" s="5">
        <v>3</v>
      </c>
      <c r="H385" s="6">
        <f t="shared" si="5"/>
        <v>347.14186530895626</v>
      </c>
      <c r="I385" s="7" t="s">
        <v>3188</v>
      </c>
    </row>
    <row r="386" spans="1:9" x14ac:dyDescent="0.3">
      <c r="A386" s="5" t="s">
        <v>2867</v>
      </c>
      <c r="B386" s="5" t="s">
        <v>2401</v>
      </c>
      <c r="C386" s="5" t="s">
        <v>2868</v>
      </c>
      <c r="E386" s="5">
        <v>1</v>
      </c>
      <c r="F386" s="5">
        <v>1</v>
      </c>
      <c r="G386" s="5">
        <v>6</v>
      </c>
      <c r="H386" s="6">
        <f t="shared" ref="H386:H449" si="6">G386/SUM($G$2:$G$579)*1000000</f>
        <v>694.28373061791251</v>
      </c>
      <c r="I386" s="7" t="s">
        <v>3188</v>
      </c>
    </row>
    <row r="387" spans="1:9" x14ac:dyDescent="0.3">
      <c r="A387" s="5" t="s">
        <v>2742</v>
      </c>
      <c r="B387" s="5" t="s">
        <v>2743</v>
      </c>
      <c r="C387" s="5" t="s">
        <v>2744</v>
      </c>
      <c r="E387" s="5">
        <v>1</v>
      </c>
      <c r="F387" s="5">
        <v>1</v>
      </c>
      <c r="G387" s="5">
        <v>9</v>
      </c>
      <c r="H387" s="6">
        <f t="shared" si="6"/>
        <v>1041.4255959268687</v>
      </c>
      <c r="I387" s="7" t="s">
        <v>3188</v>
      </c>
    </row>
    <row r="388" spans="1:9" x14ac:dyDescent="0.3">
      <c r="A388" s="5" t="s">
        <v>2917</v>
      </c>
      <c r="B388" s="5" t="s">
        <v>2918</v>
      </c>
      <c r="C388" s="5" t="s">
        <v>2919</v>
      </c>
      <c r="E388" s="5">
        <v>1</v>
      </c>
      <c r="F388" s="5">
        <v>1</v>
      </c>
      <c r="G388" s="5">
        <v>4</v>
      </c>
      <c r="H388" s="6">
        <f t="shared" si="6"/>
        <v>462.85582041194169</v>
      </c>
      <c r="I388" s="7" t="s">
        <v>3188</v>
      </c>
    </row>
    <row r="389" spans="1:9" x14ac:dyDescent="0.3">
      <c r="A389" s="5" t="s">
        <v>3199</v>
      </c>
      <c r="B389" s="5" t="s">
        <v>3200</v>
      </c>
      <c r="C389" s="5" t="s">
        <v>3201</v>
      </c>
      <c r="E389" s="5">
        <v>1</v>
      </c>
      <c r="F389" s="5">
        <v>1</v>
      </c>
      <c r="G389" s="5">
        <v>1</v>
      </c>
      <c r="H389" s="6">
        <f t="shared" si="6"/>
        <v>115.71395510298542</v>
      </c>
      <c r="I389" s="7" t="s">
        <v>3188</v>
      </c>
    </row>
    <row r="390" spans="1:9" x14ac:dyDescent="0.3">
      <c r="A390" s="5" t="s">
        <v>2929</v>
      </c>
      <c r="B390" s="5" t="s">
        <v>1830</v>
      </c>
      <c r="C390" s="5" t="s">
        <v>2930</v>
      </c>
      <c r="E390" s="5">
        <v>1</v>
      </c>
      <c r="F390" s="5">
        <v>1</v>
      </c>
      <c r="G390" s="5">
        <v>4</v>
      </c>
      <c r="H390" s="6">
        <f t="shared" si="6"/>
        <v>462.85582041194169</v>
      </c>
      <c r="I390" s="7" t="s">
        <v>3188</v>
      </c>
    </row>
    <row r="391" spans="1:9" x14ac:dyDescent="0.3">
      <c r="A391" s="5" t="s">
        <v>3064</v>
      </c>
      <c r="B391" s="5" t="s">
        <v>3065</v>
      </c>
      <c r="C391" s="5" t="s">
        <v>3066</v>
      </c>
      <c r="E391" s="5">
        <v>1</v>
      </c>
      <c r="F391" s="5">
        <v>1</v>
      </c>
      <c r="G391" s="5">
        <v>3</v>
      </c>
      <c r="H391" s="6">
        <f t="shared" si="6"/>
        <v>347.14186530895626</v>
      </c>
      <c r="I391" s="7" t="s">
        <v>3188</v>
      </c>
    </row>
    <row r="392" spans="1:9" x14ac:dyDescent="0.3">
      <c r="A392" s="5" t="s">
        <v>2570</v>
      </c>
      <c r="B392" s="5" t="s">
        <v>2406</v>
      </c>
      <c r="C392" s="5" t="s">
        <v>2571</v>
      </c>
      <c r="E392" s="5">
        <v>1</v>
      </c>
      <c r="F392" s="5">
        <v>1</v>
      </c>
      <c r="G392" s="5">
        <v>27</v>
      </c>
      <c r="H392" s="6">
        <f t="shared" si="6"/>
        <v>3124.2767877806064</v>
      </c>
      <c r="I392" s="7" t="s">
        <v>3188</v>
      </c>
    </row>
    <row r="393" spans="1:9" x14ac:dyDescent="0.3">
      <c r="A393" s="5" t="s">
        <v>3202</v>
      </c>
      <c r="B393" s="5" t="s">
        <v>1474</v>
      </c>
      <c r="C393" s="5" t="s">
        <v>1475</v>
      </c>
      <c r="E393" s="5">
        <v>1</v>
      </c>
      <c r="F393" s="5">
        <v>1</v>
      </c>
      <c r="G393" s="5">
        <v>1</v>
      </c>
      <c r="H393" s="6">
        <f t="shared" si="6"/>
        <v>115.71395510298542</v>
      </c>
      <c r="I393" s="7" t="s">
        <v>3188</v>
      </c>
    </row>
    <row r="394" spans="1:9" x14ac:dyDescent="0.3">
      <c r="A394" s="5" t="s">
        <v>2722</v>
      </c>
      <c r="B394" s="5" t="s">
        <v>2723</v>
      </c>
      <c r="C394" s="5" t="s">
        <v>2724</v>
      </c>
      <c r="E394" s="5">
        <v>1</v>
      </c>
      <c r="F394" s="5">
        <v>1</v>
      </c>
      <c r="G394" s="5">
        <v>9</v>
      </c>
      <c r="H394" s="6">
        <f t="shared" si="6"/>
        <v>1041.4255959268687</v>
      </c>
      <c r="I394" s="7" t="s">
        <v>3188</v>
      </c>
    </row>
    <row r="395" spans="1:9" x14ac:dyDescent="0.3">
      <c r="A395" s="5" t="s">
        <v>2612</v>
      </c>
      <c r="B395" s="5" t="s">
        <v>1730</v>
      </c>
      <c r="C395" s="5" t="s">
        <v>2613</v>
      </c>
      <c r="E395" s="5">
        <v>1</v>
      </c>
      <c r="F395" s="5">
        <v>1</v>
      </c>
      <c r="G395" s="5">
        <v>17</v>
      </c>
      <c r="H395" s="6">
        <f t="shared" si="6"/>
        <v>1967.1372367507522</v>
      </c>
      <c r="I395" s="7" t="s">
        <v>3188</v>
      </c>
    </row>
    <row r="396" spans="1:9" x14ac:dyDescent="0.3">
      <c r="A396" s="5" t="s">
        <v>2925</v>
      </c>
      <c r="B396" s="5" t="s">
        <v>1189</v>
      </c>
      <c r="C396" s="5" t="s">
        <v>1190</v>
      </c>
      <c r="E396" s="5">
        <v>1</v>
      </c>
      <c r="F396" s="5">
        <v>1</v>
      </c>
      <c r="G396" s="5">
        <v>4</v>
      </c>
      <c r="H396" s="6">
        <f t="shared" si="6"/>
        <v>462.85582041194169</v>
      </c>
      <c r="I396" s="7" t="s">
        <v>3188</v>
      </c>
    </row>
    <row r="397" spans="1:9" x14ac:dyDescent="0.3">
      <c r="A397" s="5" t="s">
        <v>2761</v>
      </c>
      <c r="B397" s="5" t="s">
        <v>1553</v>
      </c>
      <c r="C397" s="5" t="s">
        <v>2762</v>
      </c>
      <c r="E397" s="5">
        <v>1</v>
      </c>
      <c r="F397" s="5">
        <v>1</v>
      </c>
      <c r="G397" s="5">
        <v>8</v>
      </c>
      <c r="H397" s="6">
        <f t="shared" si="6"/>
        <v>925.71164082388339</v>
      </c>
      <c r="I397" s="7" t="s">
        <v>3188</v>
      </c>
    </row>
    <row r="398" spans="1:9" x14ac:dyDescent="0.3">
      <c r="A398" s="5" t="s">
        <v>2802</v>
      </c>
      <c r="B398" s="5" t="s">
        <v>2803</v>
      </c>
      <c r="C398" s="5" t="s">
        <v>2804</v>
      </c>
      <c r="E398" s="5">
        <v>1</v>
      </c>
      <c r="F398" s="5">
        <v>1</v>
      </c>
      <c r="G398" s="5">
        <v>7</v>
      </c>
      <c r="H398" s="6">
        <f t="shared" si="6"/>
        <v>809.99768572089795</v>
      </c>
      <c r="I398" s="7" t="s">
        <v>3188</v>
      </c>
    </row>
    <row r="399" spans="1:9" x14ac:dyDescent="0.3">
      <c r="A399" s="5" t="s">
        <v>2894</v>
      </c>
      <c r="B399" s="5" t="s">
        <v>1976</v>
      </c>
      <c r="C399" s="5" t="s">
        <v>2895</v>
      </c>
      <c r="E399" s="5">
        <v>1</v>
      </c>
      <c r="F399" s="5">
        <v>1</v>
      </c>
      <c r="G399" s="5">
        <v>5</v>
      </c>
      <c r="H399" s="6">
        <f t="shared" si="6"/>
        <v>578.56977551492719</v>
      </c>
      <c r="I399" s="7" t="s">
        <v>3188</v>
      </c>
    </row>
    <row r="400" spans="1:9" x14ac:dyDescent="0.3">
      <c r="A400" s="5" t="s">
        <v>2606</v>
      </c>
      <c r="B400" s="5" t="s">
        <v>2607</v>
      </c>
      <c r="C400" s="5" t="s">
        <v>2608</v>
      </c>
      <c r="E400" s="5">
        <v>1</v>
      </c>
      <c r="F400" s="5">
        <v>1</v>
      </c>
      <c r="G400" s="5">
        <v>18</v>
      </c>
      <c r="H400" s="6">
        <f t="shared" si="6"/>
        <v>2082.8511918537374</v>
      </c>
      <c r="I400" s="7" t="s">
        <v>3188</v>
      </c>
    </row>
    <row r="401" spans="1:9" x14ac:dyDescent="0.3">
      <c r="A401" s="5" t="s">
        <v>2879</v>
      </c>
      <c r="B401" s="5" t="s">
        <v>1581</v>
      </c>
      <c r="C401" s="5" t="s">
        <v>2880</v>
      </c>
      <c r="E401" s="5">
        <v>1</v>
      </c>
      <c r="F401" s="5">
        <v>1</v>
      </c>
      <c r="G401" s="5">
        <v>5</v>
      </c>
      <c r="H401" s="6">
        <f t="shared" si="6"/>
        <v>578.56977551492719</v>
      </c>
      <c r="I401" s="7" t="s">
        <v>3188</v>
      </c>
    </row>
    <row r="402" spans="1:9" x14ac:dyDescent="0.3">
      <c r="A402" s="5" t="s">
        <v>2647</v>
      </c>
      <c r="B402" s="5" t="s">
        <v>1747</v>
      </c>
      <c r="C402" s="5" t="s">
        <v>2648</v>
      </c>
      <c r="E402" s="5">
        <v>1</v>
      </c>
      <c r="F402" s="5">
        <v>1</v>
      </c>
      <c r="G402" s="5">
        <v>13</v>
      </c>
      <c r="H402" s="6">
        <f t="shared" si="6"/>
        <v>1504.2814163388105</v>
      </c>
      <c r="I402" s="7" t="s">
        <v>3188</v>
      </c>
    </row>
    <row r="403" spans="1:9" x14ac:dyDescent="0.3">
      <c r="A403" s="5" t="s">
        <v>2765</v>
      </c>
      <c r="B403" s="5" t="s">
        <v>2766</v>
      </c>
      <c r="C403" s="5" t="s">
        <v>2767</v>
      </c>
      <c r="E403" s="5">
        <v>1</v>
      </c>
      <c r="F403" s="5">
        <v>1</v>
      </c>
      <c r="G403" s="5">
        <v>8</v>
      </c>
      <c r="H403" s="6">
        <f t="shared" si="6"/>
        <v>925.71164082388339</v>
      </c>
      <c r="I403" s="7" t="s">
        <v>3188</v>
      </c>
    </row>
    <row r="404" spans="1:9" x14ac:dyDescent="0.3">
      <c r="A404" s="5" t="s">
        <v>2865</v>
      </c>
      <c r="B404" s="5" t="s">
        <v>2305</v>
      </c>
      <c r="C404" s="5" t="s">
        <v>2866</v>
      </c>
      <c r="E404" s="5">
        <v>1</v>
      </c>
      <c r="F404" s="5">
        <v>1</v>
      </c>
      <c r="G404" s="5">
        <v>6</v>
      </c>
      <c r="H404" s="6">
        <f t="shared" si="6"/>
        <v>694.28373061791251</v>
      </c>
      <c r="I404" s="7" t="s">
        <v>3188</v>
      </c>
    </row>
    <row r="405" spans="1:9" x14ac:dyDescent="0.3">
      <c r="A405" s="5" t="s">
        <v>2543</v>
      </c>
      <c r="B405" s="5" t="s">
        <v>1595</v>
      </c>
      <c r="C405" s="5" t="s">
        <v>2544</v>
      </c>
      <c r="E405" s="5">
        <v>1</v>
      </c>
      <c r="F405" s="5">
        <v>1</v>
      </c>
      <c r="G405" s="5">
        <v>33</v>
      </c>
      <c r="H405" s="6">
        <f t="shared" si="6"/>
        <v>3818.560518398519</v>
      </c>
      <c r="I405" s="7" t="s">
        <v>3188</v>
      </c>
    </row>
    <row r="406" spans="1:9" x14ac:dyDescent="0.3">
      <c r="A406" s="5" t="s">
        <v>2821</v>
      </c>
      <c r="B406" s="5" t="s">
        <v>1411</v>
      </c>
      <c r="C406" s="5" t="s">
        <v>1412</v>
      </c>
      <c r="E406" s="5">
        <v>1</v>
      </c>
      <c r="F406" s="5">
        <v>1</v>
      </c>
      <c r="G406" s="5">
        <v>7</v>
      </c>
      <c r="H406" s="6">
        <f t="shared" si="6"/>
        <v>809.99768572089795</v>
      </c>
      <c r="I406" s="7" t="s">
        <v>3188</v>
      </c>
    </row>
    <row r="407" spans="1:9" x14ac:dyDescent="0.3">
      <c r="A407" s="5" t="s">
        <v>2555</v>
      </c>
      <c r="B407" s="5" t="s">
        <v>2556</v>
      </c>
      <c r="C407" s="5" t="s">
        <v>2557</v>
      </c>
      <c r="E407" s="5">
        <v>1</v>
      </c>
      <c r="F407" s="5">
        <v>1</v>
      </c>
      <c r="G407" s="5">
        <v>31</v>
      </c>
      <c r="H407" s="6">
        <f t="shared" si="6"/>
        <v>3587.1326081925481</v>
      </c>
      <c r="I407" s="7" t="s">
        <v>3188</v>
      </c>
    </row>
    <row r="408" spans="1:9" x14ac:dyDescent="0.3">
      <c r="A408" s="5" t="s">
        <v>2591</v>
      </c>
      <c r="B408" s="5" t="s">
        <v>1716</v>
      </c>
      <c r="C408" s="5" t="s">
        <v>2592</v>
      </c>
      <c r="E408" s="5">
        <v>1</v>
      </c>
      <c r="F408" s="5">
        <v>1</v>
      </c>
      <c r="G408" s="5">
        <v>20</v>
      </c>
      <c r="H408" s="6">
        <f t="shared" si="6"/>
        <v>2314.2791020597087</v>
      </c>
      <c r="I408" s="7" t="s">
        <v>3188</v>
      </c>
    </row>
    <row r="409" spans="1:9" x14ac:dyDescent="0.3">
      <c r="A409" s="5" t="s">
        <v>2566</v>
      </c>
      <c r="B409" s="5" t="s">
        <v>2110</v>
      </c>
      <c r="C409" s="5" t="s">
        <v>2567</v>
      </c>
      <c r="E409" s="5">
        <v>1</v>
      </c>
      <c r="F409" s="5">
        <v>1</v>
      </c>
      <c r="G409" s="5">
        <v>28</v>
      </c>
      <c r="H409" s="6">
        <f t="shared" si="6"/>
        <v>3239.9907428835918</v>
      </c>
      <c r="I409" s="7" t="s">
        <v>3188</v>
      </c>
    </row>
    <row r="410" spans="1:9" x14ac:dyDescent="0.3">
      <c r="A410" s="5" t="s">
        <v>2754</v>
      </c>
      <c r="B410" s="5" t="s">
        <v>2755</v>
      </c>
      <c r="C410" s="5" t="s">
        <v>2756</v>
      </c>
      <c r="E410" s="5">
        <v>1</v>
      </c>
      <c r="F410" s="5">
        <v>1</v>
      </c>
      <c r="G410" s="5">
        <v>9</v>
      </c>
      <c r="H410" s="6">
        <f t="shared" si="6"/>
        <v>1041.4255959268687</v>
      </c>
      <c r="I410" s="7" t="s">
        <v>3188</v>
      </c>
    </row>
    <row r="411" spans="1:9" x14ac:dyDescent="0.3">
      <c r="A411" s="5" t="s">
        <v>2659</v>
      </c>
      <c r="B411" s="5" t="s">
        <v>2489</v>
      </c>
      <c r="C411" s="5" t="s">
        <v>2660</v>
      </c>
      <c r="E411" s="5">
        <v>1</v>
      </c>
      <c r="F411" s="5">
        <v>1</v>
      </c>
      <c r="G411" s="5">
        <v>13</v>
      </c>
      <c r="H411" s="6">
        <f t="shared" si="6"/>
        <v>1504.2814163388105</v>
      </c>
      <c r="I411" s="7" t="s">
        <v>3188</v>
      </c>
    </row>
    <row r="412" spans="1:9" x14ac:dyDescent="0.3">
      <c r="A412" s="5" t="s">
        <v>2772</v>
      </c>
      <c r="B412" s="5" t="s">
        <v>2070</v>
      </c>
      <c r="C412" s="5" t="s">
        <v>2773</v>
      </c>
      <c r="E412" s="5">
        <v>1</v>
      </c>
      <c r="F412" s="5">
        <v>1</v>
      </c>
      <c r="G412" s="5">
        <v>8</v>
      </c>
      <c r="H412" s="6">
        <f t="shared" si="6"/>
        <v>925.71164082388339</v>
      </c>
      <c r="I412" s="7" t="s">
        <v>3188</v>
      </c>
    </row>
    <row r="413" spans="1:9" x14ac:dyDescent="0.3">
      <c r="A413" s="5" t="s">
        <v>2702</v>
      </c>
      <c r="B413" s="5" t="s">
        <v>2035</v>
      </c>
      <c r="C413" s="5" t="s">
        <v>2703</v>
      </c>
      <c r="E413" s="5">
        <v>1</v>
      </c>
      <c r="F413" s="5">
        <v>1</v>
      </c>
      <c r="G413" s="5">
        <v>10</v>
      </c>
      <c r="H413" s="6">
        <f t="shared" si="6"/>
        <v>1157.1395510298544</v>
      </c>
      <c r="I413" s="7" t="s">
        <v>3188</v>
      </c>
    </row>
    <row r="414" spans="1:9" x14ac:dyDescent="0.3">
      <c r="A414" s="5" t="s">
        <v>2853</v>
      </c>
      <c r="B414" s="5" t="s">
        <v>1846</v>
      </c>
      <c r="C414" s="5" t="s">
        <v>2854</v>
      </c>
      <c r="E414" s="5">
        <v>1</v>
      </c>
      <c r="F414" s="5">
        <v>1</v>
      </c>
      <c r="G414" s="5">
        <v>6</v>
      </c>
      <c r="H414" s="6">
        <f t="shared" si="6"/>
        <v>694.28373061791251</v>
      </c>
      <c r="I414" s="7" t="s">
        <v>3188</v>
      </c>
    </row>
    <row r="415" spans="1:9" x14ac:dyDescent="0.3">
      <c r="A415" s="5" t="s">
        <v>2691</v>
      </c>
      <c r="B415" s="5" t="s">
        <v>2451</v>
      </c>
      <c r="C415" s="5" t="s">
        <v>2692</v>
      </c>
      <c r="E415" s="5">
        <v>1</v>
      </c>
      <c r="F415" s="5">
        <v>1</v>
      </c>
      <c r="G415" s="5">
        <v>11</v>
      </c>
      <c r="H415" s="6">
        <f t="shared" si="6"/>
        <v>1272.8535061328396</v>
      </c>
      <c r="I415" s="7" t="s">
        <v>3188</v>
      </c>
    </row>
    <row r="416" spans="1:9" x14ac:dyDescent="0.3">
      <c r="A416" s="5" t="s">
        <v>2572</v>
      </c>
      <c r="B416" s="5" t="s">
        <v>1543</v>
      </c>
      <c r="C416" s="5" t="s">
        <v>2573</v>
      </c>
      <c r="E416" s="5">
        <v>1</v>
      </c>
      <c r="F416" s="5">
        <v>1</v>
      </c>
      <c r="G416" s="5">
        <v>26</v>
      </c>
      <c r="H416" s="6">
        <f t="shared" si="6"/>
        <v>3008.5628326776209</v>
      </c>
      <c r="I416" s="7" t="s">
        <v>3188</v>
      </c>
    </row>
    <row r="417" spans="1:9" x14ac:dyDescent="0.3">
      <c r="A417" s="5" t="s">
        <v>3013</v>
      </c>
      <c r="B417" s="5" t="s">
        <v>3014</v>
      </c>
      <c r="C417" s="5" t="s">
        <v>3015</v>
      </c>
      <c r="E417" s="5">
        <v>1</v>
      </c>
      <c r="F417" s="5">
        <v>1</v>
      </c>
      <c r="G417" s="5">
        <v>3</v>
      </c>
      <c r="H417" s="6">
        <f t="shared" si="6"/>
        <v>347.14186530895626</v>
      </c>
      <c r="I417" s="7" t="s">
        <v>3188</v>
      </c>
    </row>
    <row r="418" spans="1:9" x14ac:dyDescent="0.3">
      <c r="A418" s="5" t="s">
        <v>2818</v>
      </c>
      <c r="B418" s="5" t="s">
        <v>2819</v>
      </c>
      <c r="C418" s="5" t="s">
        <v>2820</v>
      </c>
      <c r="E418" s="5">
        <v>1</v>
      </c>
      <c r="F418" s="5">
        <v>0.99990000000000001</v>
      </c>
      <c r="G418" s="5">
        <v>7</v>
      </c>
      <c r="H418" s="6">
        <f t="shared" si="6"/>
        <v>809.99768572089795</v>
      </c>
      <c r="I418" s="7" t="s">
        <v>3188</v>
      </c>
    </row>
    <row r="419" spans="1:9" x14ac:dyDescent="0.3">
      <c r="A419" s="5" t="s">
        <v>2892</v>
      </c>
      <c r="B419" s="5" t="s">
        <v>1972</v>
      </c>
      <c r="C419" s="5" t="s">
        <v>2893</v>
      </c>
      <c r="E419" s="5">
        <v>1</v>
      </c>
      <c r="F419" s="5">
        <v>0.99990000000000001</v>
      </c>
      <c r="G419" s="5">
        <v>5</v>
      </c>
      <c r="H419" s="6">
        <f t="shared" si="6"/>
        <v>578.56977551492719</v>
      </c>
      <c r="I419" s="7" t="s">
        <v>3188</v>
      </c>
    </row>
    <row r="420" spans="1:9" x14ac:dyDescent="0.3">
      <c r="A420" s="5" t="s">
        <v>2896</v>
      </c>
      <c r="B420" s="5" t="s">
        <v>2897</v>
      </c>
      <c r="C420" s="5" t="s">
        <v>2898</v>
      </c>
      <c r="E420" s="5">
        <v>1</v>
      </c>
      <c r="F420" s="5">
        <v>0.99990000000000001</v>
      </c>
      <c r="G420" s="5">
        <v>5</v>
      </c>
      <c r="H420" s="6">
        <f t="shared" si="6"/>
        <v>578.56977551492719</v>
      </c>
      <c r="I420" s="7" t="s">
        <v>3188</v>
      </c>
    </row>
    <row r="421" spans="1:9" x14ac:dyDescent="0.3">
      <c r="A421" s="5" t="s">
        <v>3108</v>
      </c>
      <c r="B421" s="5" t="s">
        <v>1963</v>
      </c>
      <c r="C421" s="5" t="s">
        <v>3109</v>
      </c>
      <c r="E421" s="5">
        <v>1</v>
      </c>
      <c r="F421" s="5">
        <v>0.99990000000000001</v>
      </c>
      <c r="G421" s="5">
        <v>2</v>
      </c>
      <c r="H421" s="6">
        <f t="shared" si="6"/>
        <v>231.42791020597085</v>
      </c>
      <c r="I421" s="7" t="s">
        <v>3188</v>
      </c>
    </row>
    <row r="422" spans="1:9" x14ac:dyDescent="0.3">
      <c r="A422" s="5" t="s">
        <v>3157</v>
      </c>
      <c r="B422" s="5" t="s">
        <v>2294</v>
      </c>
      <c r="C422" s="5" t="s">
        <v>3158</v>
      </c>
      <c r="E422" s="5">
        <v>1</v>
      </c>
      <c r="F422" s="5">
        <v>0.99970000000000003</v>
      </c>
      <c r="G422" s="5">
        <v>2</v>
      </c>
      <c r="H422" s="6">
        <f t="shared" si="6"/>
        <v>231.42791020597085</v>
      </c>
      <c r="I422" s="7" t="s">
        <v>3188</v>
      </c>
    </row>
    <row r="423" spans="1:9" x14ac:dyDescent="0.3">
      <c r="A423" s="5" t="s">
        <v>3203</v>
      </c>
      <c r="B423" s="5" t="s">
        <v>3204</v>
      </c>
      <c r="C423" s="5" t="s">
        <v>3205</v>
      </c>
      <c r="E423" s="5">
        <v>1</v>
      </c>
      <c r="F423" s="5">
        <v>0.99960000000000004</v>
      </c>
      <c r="G423" s="5">
        <v>1</v>
      </c>
      <c r="H423" s="6">
        <f t="shared" si="6"/>
        <v>115.71395510298542</v>
      </c>
      <c r="I423" s="7" t="s">
        <v>3188</v>
      </c>
    </row>
    <row r="424" spans="1:9" x14ac:dyDescent="0.3">
      <c r="A424" s="5" t="s">
        <v>3060</v>
      </c>
      <c r="B424" s="5" t="s">
        <v>2430</v>
      </c>
      <c r="C424" s="5" t="s">
        <v>3061</v>
      </c>
      <c r="E424" s="5">
        <v>1</v>
      </c>
      <c r="F424" s="5">
        <v>0.99960000000000004</v>
      </c>
      <c r="G424" s="5">
        <v>3</v>
      </c>
      <c r="H424" s="6">
        <f t="shared" si="6"/>
        <v>347.14186530895626</v>
      </c>
      <c r="I424" s="7" t="s">
        <v>3188</v>
      </c>
    </row>
    <row r="425" spans="1:9" x14ac:dyDescent="0.3">
      <c r="A425" s="5" t="s">
        <v>2874</v>
      </c>
      <c r="B425" s="5" t="s">
        <v>1538</v>
      </c>
      <c r="C425" s="5" t="s">
        <v>2875</v>
      </c>
      <c r="E425" s="5">
        <v>1</v>
      </c>
      <c r="F425" s="5">
        <v>0.99960000000000004</v>
      </c>
      <c r="G425" s="5">
        <v>5</v>
      </c>
      <c r="H425" s="6">
        <f t="shared" si="6"/>
        <v>578.56977551492719</v>
      </c>
      <c r="I425" s="7" t="s">
        <v>3188</v>
      </c>
    </row>
    <row r="426" spans="1:9" x14ac:dyDescent="0.3">
      <c r="A426" s="5" t="s">
        <v>3206</v>
      </c>
      <c r="B426" s="5" t="s">
        <v>1765</v>
      </c>
      <c r="C426" s="5" t="s">
        <v>3207</v>
      </c>
      <c r="E426" s="5">
        <v>1</v>
      </c>
      <c r="F426" s="5">
        <v>0.99939999999999996</v>
      </c>
      <c r="G426" s="5">
        <v>1</v>
      </c>
      <c r="H426" s="6">
        <f t="shared" si="6"/>
        <v>115.71395510298542</v>
      </c>
      <c r="I426" s="7" t="s">
        <v>3188</v>
      </c>
    </row>
    <row r="427" spans="1:9" x14ac:dyDescent="0.3">
      <c r="A427" s="5" t="s">
        <v>2888</v>
      </c>
      <c r="B427" s="5" t="s">
        <v>2889</v>
      </c>
      <c r="C427" s="5" t="s">
        <v>2890</v>
      </c>
      <c r="E427" s="5">
        <v>1</v>
      </c>
      <c r="F427" s="5">
        <v>0.99939999999999996</v>
      </c>
      <c r="G427" s="5">
        <v>5</v>
      </c>
      <c r="H427" s="6">
        <f t="shared" si="6"/>
        <v>578.56977551492719</v>
      </c>
      <c r="I427" s="7" t="s">
        <v>3188</v>
      </c>
    </row>
    <row r="428" spans="1:9" x14ac:dyDescent="0.3">
      <c r="A428" s="5" t="s">
        <v>3094</v>
      </c>
      <c r="B428" s="5" t="s">
        <v>1828</v>
      </c>
      <c r="C428" s="5" t="s">
        <v>2637</v>
      </c>
      <c r="E428" s="5">
        <v>1</v>
      </c>
      <c r="F428" s="5">
        <v>0.99880000000000002</v>
      </c>
      <c r="G428" s="5">
        <v>2</v>
      </c>
      <c r="H428" s="6">
        <f t="shared" si="6"/>
        <v>231.42791020597085</v>
      </c>
      <c r="I428" s="7" t="s">
        <v>3188</v>
      </c>
    </row>
    <row r="429" spans="1:9" x14ac:dyDescent="0.3">
      <c r="A429" s="5" t="s">
        <v>3138</v>
      </c>
      <c r="B429" s="5" t="s">
        <v>3139</v>
      </c>
      <c r="C429" s="5" t="s">
        <v>3140</v>
      </c>
      <c r="E429" s="5">
        <v>1</v>
      </c>
      <c r="F429" s="5">
        <v>0.99590000000000001</v>
      </c>
      <c r="G429" s="5">
        <v>2</v>
      </c>
      <c r="H429" s="6">
        <f t="shared" si="6"/>
        <v>231.42791020597085</v>
      </c>
      <c r="I429" s="7" t="s">
        <v>3188</v>
      </c>
    </row>
    <row r="430" spans="1:9" x14ac:dyDescent="0.3">
      <c r="A430" s="5" t="s">
        <v>2839</v>
      </c>
      <c r="B430" s="5" t="s">
        <v>2840</v>
      </c>
      <c r="C430" s="5" t="s">
        <v>2841</v>
      </c>
      <c r="D430" s="1" t="s">
        <v>2593</v>
      </c>
      <c r="E430" s="5">
        <v>1</v>
      </c>
      <c r="F430" s="5">
        <v>0.98839999999999995</v>
      </c>
      <c r="G430" s="5">
        <v>6</v>
      </c>
      <c r="H430" s="6">
        <f t="shared" si="6"/>
        <v>694.28373061791251</v>
      </c>
      <c r="I430" s="7" t="s">
        <v>3188</v>
      </c>
    </row>
    <row r="431" spans="1:9" x14ac:dyDescent="0.3">
      <c r="A431" s="5" t="s">
        <v>2977</v>
      </c>
      <c r="B431" s="5" t="s">
        <v>2978</v>
      </c>
      <c r="C431" s="5" t="s">
        <v>2979</v>
      </c>
      <c r="E431" s="5">
        <v>0.99990000000000001</v>
      </c>
      <c r="F431" s="5">
        <v>1</v>
      </c>
      <c r="G431" s="5">
        <v>4</v>
      </c>
      <c r="H431" s="6">
        <f t="shared" si="6"/>
        <v>462.85582041194169</v>
      </c>
      <c r="I431" s="7" t="s">
        <v>3188</v>
      </c>
    </row>
    <row r="432" spans="1:9" x14ac:dyDescent="0.3">
      <c r="A432" s="5" t="s">
        <v>2830</v>
      </c>
      <c r="B432" s="5" t="s">
        <v>1533</v>
      </c>
      <c r="C432" s="5" t="s">
        <v>2831</v>
      </c>
      <c r="E432" s="5">
        <v>0.99990000000000001</v>
      </c>
      <c r="F432" s="5">
        <v>1</v>
      </c>
      <c r="G432" s="5">
        <v>6</v>
      </c>
      <c r="H432" s="6">
        <f t="shared" si="6"/>
        <v>694.28373061791251</v>
      </c>
      <c r="I432" s="7" t="s">
        <v>3188</v>
      </c>
    </row>
    <row r="433" spans="1:9" x14ac:dyDescent="0.3">
      <c r="A433" s="5" t="s">
        <v>2812</v>
      </c>
      <c r="B433" s="5" t="s">
        <v>2813</v>
      </c>
      <c r="C433" s="5" t="s">
        <v>2814</v>
      </c>
      <c r="E433" s="5">
        <v>0.99990000000000001</v>
      </c>
      <c r="F433" s="5">
        <v>1</v>
      </c>
      <c r="G433" s="5">
        <v>7</v>
      </c>
      <c r="H433" s="6">
        <f t="shared" si="6"/>
        <v>809.99768572089795</v>
      </c>
      <c r="I433" s="7" t="s">
        <v>3188</v>
      </c>
    </row>
    <row r="434" spans="1:9" x14ac:dyDescent="0.3">
      <c r="A434" s="5" t="s">
        <v>3080</v>
      </c>
      <c r="B434" s="5" t="s">
        <v>1209</v>
      </c>
      <c r="C434" s="5" t="s">
        <v>1210</v>
      </c>
      <c r="E434" s="5">
        <v>0.99990000000000001</v>
      </c>
      <c r="F434" s="5">
        <v>1</v>
      </c>
      <c r="G434" s="5">
        <v>2</v>
      </c>
      <c r="H434" s="6">
        <f t="shared" si="6"/>
        <v>231.42791020597085</v>
      </c>
      <c r="I434" s="7" t="s">
        <v>3188</v>
      </c>
    </row>
    <row r="435" spans="1:9" x14ac:dyDescent="0.3">
      <c r="A435" s="5" t="s">
        <v>3122</v>
      </c>
      <c r="B435" s="5" t="s">
        <v>2029</v>
      </c>
      <c r="C435" s="5" t="s">
        <v>3123</v>
      </c>
      <c r="D435" s="1" t="s">
        <v>2027</v>
      </c>
      <c r="E435" s="5">
        <v>0.99990000000000001</v>
      </c>
      <c r="F435" s="5">
        <v>1</v>
      </c>
      <c r="G435" s="5">
        <v>2</v>
      </c>
      <c r="H435" s="6">
        <f t="shared" si="6"/>
        <v>231.42791020597085</v>
      </c>
      <c r="I435" s="7" t="s">
        <v>3188</v>
      </c>
    </row>
    <row r="436" spans="1:9" x14ac:dyDescent="0.3">
      <c r="A436" s="5" t="s">
        <v>3106</v>
      </c>
      <c r="B436" s="5" t="s">
        <v>1953</v>
      </c>
      <c r="C436" s="5" t="s">
        <v>3107</v>
      </c>
      <c r="E436" s="5">
        <v>0.99990000000000001</v>
      </c>
      <c r="F436" s="5">
        <v>1</v>
      </c>
      <c r="G436" s="5">
        <v>2</v>
      </c>
      <c r="H436" s="6">
        <f t="shared" si="6"/>
        <v>231.42791020597085</v>
      </c>
      <c r="I436" s="7" t="s">
        <v>3188</v>
      </c>
    </row>
    <row r="437" spans="1:9" x14ac:dyDescent="0.3">
      <c r="A437" s="5" t="s">
        <v>2969</v>
      </c>
      <c r="B437" s="5" t="s">
        <v>2970</v>
      </c>
      <c r="C437" s="5" t="s">
        <v>2971</v>
      </c>
      <c r="E437" s="5">
        <v>0.99990000000000001</v>
      </c>
      <c r="F437" s="5">
        <v>1</v>
      </c>
      <c r="G437" s="5">
        <v>4</v>
      </c>
      <c r="H437" s="6">
        <f t="shared" si="6"/>
        <v>462.85582041194169</v>
      </c>
      <c r="I437" s="7" t="s">
        <v>3188</v>
      </c>
    </row>
    <row r="438" spans="1:9" x14ac:dyDescent="0.3">
      <c r="A438" s="5" t="s">
        <v>3208</v>
      </c>
      <c r="B438" s="5" t="s">
        <v>3209</v>
      </c>
      <c r="C438" s="5" t="s">
        <v>303</v>
      </c>
      <c r="E438" s="5">
        <v>0.99990000000000001</v>
      </c>
      <c r="F438" s="5">
        <v>0.99990000000000001</v>
      </c>
      <c r="G438" s="5">
        <v>1</v>
      </c>
      <c r="H438" s="6">
        <f t="shared" si="6"/>
        <v>115.71395510298542</v>
      </c>
      <c r="I438" s="7" t="s">
        <v>3188</v>
      </c>
    </row>
    <row r="439" spans="1:9" x14ac:dyDescent="0.3">
      <c r="A439" s="5" t="s">
        <v>2966</v>
      </c>
      <c r="B439" s="5" t="s">
        <v>2967</v>
      </c>
      <c r="C439" s="5" t="s">
        <v>2968</v>
      </c>
      <c r="E439" s="5">
        <v>0.99990000000000001</v>
      </c>
      <c r="F439" s="5">
        <v>0.99990000000000001</v>
      </c>
      <c r="G439" s="5">
        <v>4</v>
      </c>
      <c r="H439" s="6">
        <f t="shared" si="6"/>
        <v>462.85582041194169</v>
      </c>
      <c r="I439" s="7" t="s">
        <v>3188</v>
      </c>
    </row>
    <row r="440" spans="1:9" x14ac:dyDescent="0.3">
      <c r="A440" s="5" t="s">
        <v>2869</v>
      </c>
      <c r="B440" s="5" t="s">
        <v>2402</v>
      </c>
      <c r="C440" s="5" t="s">
        <v>2870</v>
      </c>
      <c r="E440" s="5">
        <v>0.99990000000000001</v>
      </c>
      <c r="F440" s="5">
        <v>0.99980000000000002</v>
      </c>
      <c r="G440" s="5">
        <v>6</v>
      </c>
      <c r="H440" s="6">
        <f t="shared" si="6"/>
        <v>694.28373061791251</v>
      </c>
      <c r="I440" s="7" t="s">
        <v>3188</v>
      </c>
    </row>
    <row r="441" spans="1:9" x14ac:dyDescent="0.3">
      <c r="A441" s="5" t="s">
        <v>3048</v>
      </c>
      <c r="B441" s="5" t="s">
        <v>1374</v>
      </c>
      <c r="C441" s="5" t="s">
        <v>3049</v>
      </c>
      <c r="E441" s="5">
        <v>0.99990000000000001</v>
      </c>
      <c r="F441" s="5">
        <v>0.99829999999999997</v>
      </c>
      <c r="G441" s="5">
        <v>3</v>
      </c>
      <c r="H441" s="6">
        <f t="shared" si="6"/>
        <v>347.14186530895626</v>
      </c>
      <c r="I441" s="7" t="s">
        <v>3188</v>
      </c>
    </row>
    <row r="442" spans="1:9" x14ac:dyDescent="0.3">
      <c r="A442" s="5" t="s">
        <v>3183</v>
      </c>
      <c r="B442" s="5" t="s">
        <v>3178</v>
      </c>
      <c r="C442" s="5" t="s">
        <v>3184</v>
      </c>
      <c r="E442" s="5">
        <v>0.99980000000000002</v>
      </c>
      <c r="F442" s="5">
        <v>1</v>
      </c>
      <c r="G442" s="5">
        <v>1</v>
      </c>
      <c r="H442" s="6">
        <f t="shared" si="6"/>
        <v>115.71395510298542</v>
      </c>
      <c r="I442" s="7" t="s">
        <v>3188</v>
      </c>
    </row>
    <row r="443" spans="1:9" x14ac:dyDescent="0.3">
      <c r="A443" s="5" t="s">
        <v>3027</v>
      </c>
      <c r="B443" s="5" t="s">
        <v>3028</v>
      </c>
      <c r="C443" s="5" t="s">
        <v>3029</v>
      </c>
      <c r="E443" s="5">
        <v>0.99980000000000002</v>
      </c>
      <c r="F443" s="5">
        <v>1</v>
      </c>
      <c r="G443" s="5">
        <v>3</v>
      </c>
      <c r="H443" s="6">
        <f t="shared" si="6"/>
        <v>347.14186530895626</v>
      </c>
      <c r="I443" s="7" t="s">
        <v>3188</v>
      </c>
    </row>
    <row r="444" spans="1:9" x14ac:dyDescent="0.3">
      <c r="A444" s="5" t="s">
        <v>2827</v>
      </c>
      <c r="B444" s="5" t="s">
        <v>2828</v>
      </c>
      <c r="C444" s="5" t="s">
        <v>2829</v>
      </c>
      <c r="E444" s="5">
        <v>0.99980000000000002</v>
      </c>
      <c r="F444" s="5">
        <v>1</v>
      </c>
      <c r="G444" s="5">
        <v>7</v>
      </c>
      <c r="H444" s="6">
        <f t="shared" si="6"/>
        <v>809.99768572089795</v>
      </c>
      <c r="I444" s="7" t="s">
        <v>3188</v>
      </c>
    </row>
    <row r="445" spans="1:9" x14ac:dyDescent="0.3">
      <c r="A445" s="5" t="s">
        <v>2899</v>
      </c>
      <c r="B445" s="5" t="s">
        <v>2177</v>
      </c>
      <c r="C445" s="5" t="s">
        <v>2900</v>
      </c>
      <c r="E445" s="5">
        <v>0.99980000000000002</v>
      </c>
      <c r="F445" s="5">
        <v>0.98699999999999999</v>
      </c>
      <c r="G445" s="5">
        <v>5</v>
      </c>
      <c r="H445" s="6">
        <f t="shared" si="6"/>
        <v>578.56977551492719</v>
      </c>
      <c r="I445" s="7" t="s">
        <v>3188</v>
      </c>
    </row>
    <row r="446" spans="1:9" x14ac:dyDescent="0.3">
      <c r="A446" s="5" t="s">
        <v>3025</v>
      </c>
      <c r="B446" s="5" t="s">
        <v>2122</v>
      </c>
      <c r="C446" s="5" t="s">
        <v>3026</v>
      </c>
      <c r="E446" s="5">
        <v>0.99960000000000004</v>
      </c>
      <c r="F446" s="5">
        <v>1</v>
      </c>
      <c r="G446" s="5">
        <v>3</v>
      </c>
      <c r="H446" s="6">
        <f t="shared" si="6"/>
        <v>347.14186530895626</v>
      </c>
      <c r="I446" s="7" t="s">
        <v>3188</v>
      </c>
    </row>
    <row r="447" spans="1:9" x14ac:dyDescent="0.3">
      <c r="A447" s="5" t="s">
        <v>2920</v>
      </c>
      <c r="B447" s="5" t="s">
        <v>2921</v>
      </c>
      <c r="C447" s="5" t="s">
        <v>2922</v>
      </c>
      <c r="E447" s="5">
        <v>0.99960000000000004</v>
      </c>
      <c r="F447" s="5">
        <v>0.99960000000000004</v>
      </c>
      <c r="G447" s="5">
        <v>4</v>
      </c>
      <c r="H447" s="6">
        <f t="shared" si="6"/>
        <v>462.85582041194169</v>
      </c>
      <c r="I447" s="7" t="s">
        <v>3188</v>
      </c>
    </row>
    <row r="448" spans="1:9" x14ac:dyDescent="0.3">
      <c r="A448" s="5" t="s">
        <v>3162</v>
      </c>
      <c r="B448" s="5" t="s">
        <v>2398</v>
      </c>
      <c r="C448" s="5" t="s">
        <v>3163</v>
      </c>
      <c r="E448" s="5">
        <v>0.99950000000000006</v>
      </c>
      <c r="F448" s="5">
        <v>1</v>
      </c>
      <c r="G448" s="5">
        <v>2</v>
      </c>
      <c r="H448" s="6">
        <f t="shared" si="6"/>
        <v>231.42791020597085</v>
      </c>
      <c r="I448" s="7" t="s">
        <v>3188</v>
      </c>
    </row>
    <row r="449" spans="1:9" x14ac:dyDescent="0.3">
      <c r="A449" s="5" t="s">
        <v>3210</v>
      </c>
      <c r="B449" s="5" t="s">
        <v>3211</v>
      </c>
      <c r="C449" s="5" t="s">
        <v>3212</v>
      </c>
      <c r="D449" s="1" t="s">
        <v>3213</v>
      </c>
      <c r="E449" s="5">
        <v>0.99939999999999996</v>
      </c>
      <c r="F449" s="5">
        <v>0.9768</v>
      </c>
      <c r="G449" s="5">
        <v>1</v>
      </c>
      <c r="H449" s="6">
        <f t="shared" si="6"/>
        <v>115.71395510298542</v>
      </c>
      <c r="I449" s="7" t="s">
        <v>3188</v>
      </c>
    </row>
    <row r="450" spans="1:9" x14ac:dyDescent="0.3">
      <c r="A450" s="5" t="s">
        <v>3214</v>
      </c>
      <c r="B450" s="5" t="s">
        <v>3215</v>
      </c>
      <c r="C450" s="5" t="s">
        <v>3216</v>
      </c>
      <c r="E450" s="5">
        <v>0.99929999999999997</v>
      </c>
      <c r="F450" s="5">
        <v>1</v>
      </c>
      <c r="G450" s="5">
        <v>1</v>
      </c>
      <c r="H450" s="6">
        <f t="shared" ref="H450:H513" si="7">G450/SUM($G$2:$G$579)*1000000</f>
        <v>115.71395510298542</v>
      </c>
      <c r="I450" s="7" t="s">
        <v>3188</v>
      </c>
    </row>
    <row r="451" spans="1:9" x14ac:dyDescent="0.3">
      <c r="A451" s="5" t="s">
        <v>2883</v>
      </c>
      <c r="B451" s="5" t="s">
        <v>2884</v>
      </c>
      <c r="C451" s="5" t="s">
        <v>2885</v>
      </c>
      <c r="E451" s="5">
        <v>0.99929999999999997</v>
      </c>
      <c r="F451" s="5">
        <v>0.99970000000000003</v>
      </c>
      <c r="G451" s="5">
        <v>5</v>
      </c>
      <c r="H451" s="6">
        <f t="shared" si="7"/>
        <v>578.56977551492719</v>
      </c>
      <c r="I451" s="7" t="s">
        <v>3188</v>
      </c>
    </row>
    <row r="452" spans="1:9" x14ac:dyDescent="0.3">
      <c r="A452" s="5" t="s">
        <v>3033</v>
      </c>
      <c r="B452" s="5" t="s">
        <v>3034</v>
      </c>
      <c r="C452" s="5" t="s">
        <v>3035</v>
      </c>
      <c r="E452" s="5">
        <v>0.99919999999999998</v>
      </c>
      <c r="F452" s="5">
        <v>0.99929999999999997</v>
      </c>
      <c r="G452" s="5">
        <v>3</v>
      </c>
      <c r="H452" s="6">
        <f t="shared" si="7"/>
        <v>347.14186530895626</v>
      </c>
      <c r="I452" s="7" t="s">
        <v>3188</v>
      </c>
    </row>
    <row r="453" spans="1:9" x14ac:dyDescent="0.3">
      <c r="A453" s="5" t="s">
        <v>3016</v>
      </c>
      <c r="B453" s="5" t="s">
        <v>2024</v>
      </c>
      <c r="C453" s="5" t="s">
        <v>3017</v>
      </c>
      <c r="E453" s="5">
        <v>0.99909999999999999</v>
      </c>
      <c r="F453" s="5">
        <v>0.99990000000000001</v>
      </c>
      <c r="G453" s="5">
        <v>3</v>
      </c>
      <c r="H453" s="6">
        <f t="shared" si="7"/>
        <v>347.14186530895626</v>
      </c>
      <c r="I453" s="7" t="s">
        <v>3188</v>
      </c>
    </row>
    <row r="454" spans="1:9" x14ac:dyDescent="0.3">
      <c r="A454" s="5" t="s">
        <v>2505</v>
      </c>
      <c r="B454" s="5" t="s">
        <v>2506</v>
      </c>
      <c r="C454" s="5" t="s">
        <v>2507</v>
      </c>
      <c r="E454" s="5">
        <v>0.999</v>
      </c>
      <c r="F454" s="5">
        <v>0.99980000000000002</v>
      </c>
      <c r="G454" s="5">
        <v>4</v>
      </c>
      <c r="H454" s="6">
        <f t="shared" si="7"/>
        <v>462.85582041194169</v>
      </c>
      <c r="I454" s="7" t="s">
        <v>3188</v>
      </c>
    </row>
    <row r="455" spans="1:9" x14ac:dyDescent="0.3">
      <c r="A455" s="5" t="s">
        <v>3021</v>
      </c>
      <c r="B455" s="5" t="s">
        <v>2074</v>
      </c>
      <c r="C455" s="5" t="s">
        <v>3022</v>
      </c>
      <c r="E455" s="5">
        <v>0.99890000000000001</v>
      </c>
      <c r="F455" s="5">
        <v>1</v>
      </c>
      <c r="G455" s="5">
        <v>3</v>
      </c>
      <c r="H455" s="6">
        <f t="shared" si="7"/>
        <v>347.14186530895626</v>
      </c>
      <c r="I455" s="7" t="s">
        <v>3188</v>
      </c>
    </row>
    <row r="456" spans="1:9" x14ac:dyDescent="0.3">
      <c r="A456" s="5" t="s">
        <v>2985</v>
      </c>
      <c r="B456" s="5" t="s">
        <v>1625</v>
      </c>
      <c r="C456" s="5" t="s">
        <v>2986</v>
      </c>
      <c r="E456" s="5">
        <v>0.99880000000000002</v>
      </c>
      <c r="F456" s="5">
        <v>0.99990000000000001</v>
      </c>
      <c r="G456" s="5">
        <v>3</v>
      </c>
      <c r="H456" s="6">
        <f t="shared" si="7"/>
        <v>347.14186530895626</v>
      </c>
      <c r="I456" s="7" t="s">
        <v>3188</v>
      </c>
    </row>
    <row r="457" spans="1:9" x14ac:dyDescent="0.3">
      <c r="A457" s="5" t="s">
        <v>3152</v>
      </c>
      <c r="B457" s="5" t="s">
        <v>2229</v>
      </c>
      <c r="C457" s="5" t="s">
        <v>3153</v>
      </c>
      <c r="E457" s="5">
        <v>0.99850000000000005</v>
      </c>
      <c r="F457" s="5">
        <v>0.99809999999999999</v>
      </c>
      <c r="G457" s="5">
        <v>2</v>
      </c>
      <c r="H457" s="6">
        <f t="shared" si="7"/>
        <v>231.42791020597085</v>
      </c>
      <c r="I457" s="7" t="s">
        <v>3188</v>
      </c>
    </row>
    <row r="458" spans="1:9" x14ac:dyDescent="0.3">
      <c r="A458" s="5" t="s">
        <v>2989</v>
      </c>
      <c r="B458" s="5" t="s">
        <v>1649</v>
      </c>
      <c r="C458" s="5" t="s">
        <v>2990</v>
      </c>
      <c r="E458" s="5">
        <v>0.99829999999999997</v>
      </c>
      <c r="F458" s="5">
        <v>0.99950000000000006</v>
      </c>
      <c r="G458" s="5">
        <v>3</v>
      </c>
      <c r="H458" s="6">
        <f t="shared" si="7"/>
        <v>347.14186530895626</v>
      </c>
      <c r="I458" s="7" t="s">
        <v>3188</v>
      </c>
    </row>
    <row r="459" spans="1:9" x14ac:dyDescent="0.3">
      <c r="A459" s="5" t="s">
        <v>3110</v>
      </c>
      <c r="B459" s="5" t="s">
        <v>3111</v>
      </c>
      <c r="C459" s="5" t="s">
        <v>3112</v>
      </c>
      <c r="E459" s="5">
        <v>0.99819999999999998</v>
      </c>
      <c r="F459" s="5">
        <v>0.99780000000000002</v>
      </c>
      <c r="G459" s="5">
        <v>2</v>
      </c>
      <c r="H459" s="6">
        <f t="shared" si="7"/>
        <v>231.42791020597085</v>
      </c>
      <c r="I459" s="7" t="s">
        <v>3188</v>
      </c>
    </row>
    <row r="460" spans="1:9" x14ac:dyDescent="0.3">
      <c r="A460" s="5" t="s">
        <v>3168</v>
      </c>
      <c r="B460" s="5" t="s">
        <v>3169</v>
      </c>
      <c r="C460" s="5" t="s">
        <v>3170</v>
      </c>
      <c r="E460" s="5">
        <v>0.99780000000000002</v>
      </c>
      <c r="F460" s="5">
        <v>0.99839999999999995</v>
      </c>
      <c r="G460" s="5">
        <v>2</v>
      </c>
      <c r="H460" s="6">
        <f t="shared" si="7"/>
        <v>231.42791020597085</v>
      </c>
      <c r="I460" s="7" t="s">
        <v>3188</v>
      </c>
    </row>
    <row r="461" spans="1:9" x14ac:dyDescent="0.3">
      <c r="A461" s="5" t="s">
        <v>2881</v>
      </c>
      <c r="B461" s="5" t="s">
        <v>1586</v>
      </c>
      <c r="C461" s="5" t="s">
        <v>2882</v>
      </c>
      <c r="E461" s="5">
        <v>0.99770000000000003</v>
      </c>
      <c r="F461" s="5">
        <v>0.99660000000000004</v>
      </c>
      <c r="G461" s="5">
        <v>5</v>
      </c>
      <c r="H461" s="6">
        <f t="shared" si="7"/>
        <v>578.56977551492719</v>
      </c>
      <c r="I461" s="7" t="s">
        <v>3188</v>
      </c>
    </row>
    <row r="462" spans="1:9" x14ac:dyDescent="0.3">
      <c r="A462" s="5" t="s">
        <v>3000</v>
      </c>
      <c r="B462" s="5" t="s">
        <v>3001</v>
      </c>
      <c r="C462" s="5" t="s">
        <v>3002</v>
      </c>
      <c r="E462" s="5">
        <v>0.99760000000000004</v>
      </c>
      <c r="F462" s="5">
        <v>0.98960000000000004</v>
      </c>
      <c r="G462" s="5">
        <v>3</v>
      </c>
      <c r="H462" s="6">
        <f t="shared" si="7"/>
        <v>347.14186530895626</v>
      </c>
      <c r="I462" s="7" t="s">
        <v>3188</v>
      </c>
    </row>
    <row r="463" spans="1:9" x14ac:dyDescent="0.3">
      <c r="A463" s="5" t="s">
        <v>3217</v>
      </c>
      <c r="B463" s="5" t="s">
        <v>1825</v>
      </c>
      <c r="C463" s="5" t="s">
        <v>3218</v>
      </c>
      <c r="E463" s="5">
        <v>0.99619999999999997</v>
      </c>
      <c r="F463" s="5">
        <v>1</v>
      </c>
      <c r="G463" s="5">
        <v>1</v>
      </c>
      <c r="H463" s="6">
        <f t="shared" si="7"/>
        <v>115.71395510298542</v>
      </c>
      <c r="I463" s="7" t="s">
        <v>3188</v>
      </c>
    </row>
    <row r="464" spans="1:9" x14ac:dyDescent="0.3">
      <c r="A464" s="5" t="s">
        <v>3219</v>
      </c>
      <c r="B464" s="5" t="s">
        <v>3220</v>
      </c>
      <c r="C464" s="5" t="s">
        <v>3221</v>
      </c>
      <c r="E464" s="5">
        <v>0.98780000000000001</v>
      </c>
      <c r="F464" s="5">
        <v>1</v>
      </c>
      <c r="G464" s="5">
        <v>1</v>
      </c>
      <c r="H464" s="6">
        <f t="shared" si="7"/>
        <v>115.71395510298542</v>
      </c>
      <c r="I464" s="7" t="s">
        <v>3188</v>
      </c>
    </row>
    <row r="465" spans="1:9" x14ac:dyDescent="0.3">
      <c r="A465" s="5" t="s">
        <v>3222</v>
      </c>
      <c r="B465" s="5" t="s">
        <v>3223</v>
      </c>
      <c r="C465" s="5" t="s">
        <v>3224</v>
      </c>
      <c r="E465" s="5">
        <v>0.98780000000000001</v>
      </c>
      <c r="F465" s="5">
        <v>1</v>
      </c>
      <c r="G465" s="5">
        <v>1</v>
      </c>
      <c r="H465" s="6">
        <f t="shared" si="7"/>
        <v>115.71395510298542</v>
      </c>
      <c r="I465" s="7" t="s">
        <v>3188</v>
      </c>
    </row>
    <row r="466" spans="1:9" x14ac:dyDescent="0.3">
      <c r="A466" s="5" t="s">
        <v>3225</v>
      </c>
      <c r="B466" s="5" t="s">
        <v>1784</v>
      </c>
      <c r="C466" s="5" t="s">
        <v>3093</v>
      </c>
      <c r="D466" s="1" t="s">
        <v>1750</v>
      </c>
      <c r="E466" s="5">
        <v>0.98780000000000001</v>
      </c>
      <c r="F466" s="5">
        <v>1</v>
      </c>
      <c r="G466" s="5">
        <v>2</v>
      </c>
      <c r="H466" s="6">
        <f t="shared" si="7"/>
        <v>231.42791020597085</v>
      </c>
      <c r="I466" s="7" t="s">
        <v>3188</v>
      </c>
    </row>
    <row r="467" spans="1:9" x14ac:dyDescent="0.3">
      <c r="A467" s="5" t="s">
        <v>3226</v>
      </c>
      <c r="B467" s="5" t="s">
        <v>3227</v>
      </c>
      <c r="C467" s="5" t="s">
        <v>3228</v>
      </c>
      <c r="E467" s="5">
        <v>0.98780000000000001</v>
      </c>
      <c r="F467" s="5">
        <v>1</v>
      </c>
      <c r="G467" s="5">
        <v>1</v>
      </c>
      <c r="H467" s="6">
        <f t="shared" si="7"/>
        <v>115.71395510298542</v>
      </c>
      <c r="I467" s="7" t="s">
        <v>3188</v>
      </c>
    </row>
    <row r="468" spans="1:9" x14ac:dyDescent="0.3">
      <c r="A468" s="5" t="s">
        <v>3229</v>
      </c>
      <c r="B468" s="5" t="s">
        <v>3230</v>
      </c>
      <c r="C468" s="5" t="s">
        <v>3231</v>
      </c>
      <c r="E468" s="5">
        <v>0.98780000000000001</v>
      </c>
      <c r="F468" s="5">
        <v>1</v>
      </c>
      <c r="G468" s="5">
        <v>1</v>
      </c>
      <c r="H468" s="6">
        <f t="shared" si="7"/>
        <v>115.71395510298542</v>
      </c>
      <c r="I468" s="7" t="s">
        <v>3188</v>
      </c>
    </row>
    <row r="469" spans="1:9" x14ac:dyDescent="0.3">
      <c r="A469" s="5" t="s">
        <v>3053</v>
      </c>
      <c r="B469" s="5" t="s">
        <v>2420</v>
      </c>
      <c r="C469" s="5" t="s">
        <v>3054</v>
      </c>
      <c r="E469" s="5">
        <v>0.98780000000000001</v>
      </c>
      <c r="F469" s="5">
        <v>1</v>
      </c>
      <c r="G469" s="5">
        <v>3</v>
      </c>
      <c r="H469" s="6">
        <f t="shared" si="7"/>
        <v>347.14186530895626</v>
      </c>
      <c r="I469" s="7" t="s">
        <v>3188</v>
      </c>
    </row>
    <row r="470" spans="1:9" x14ac:dyDescent="0.3">
      <c r="A470" s="5" t="s">
        <v>3097</v>
      </c>
      <c r="B470" s="5" t="s">
        <v>1868</v>
      </c>
      <c r="C470" s="5" t="s">
        <v>3098</v>
      </c>
      <c r="E470" s="5">
        <v>0.98780000000000001</v>
      </c>
      <c r="F470" s="5">
        <v>1</v>
      </c>
      <c r="G470" s="5">
        <v>2</v>
      </c>
      <c r="H470" s="6">
        <f t="shared" si="7"/>
        <v>231.42791020597085</v>
      </c>
      <c r="I470" s="7" t="s">
        <v>3188</v>
      </c>
    </row>
    <row r="471" spans="1:9" x14ac:dyDescent="0.3">
      <c r="A471" s="5" t="s">
        <v>3232</v>
      </c>
      <c r="B471" s="5" t="s">
        <v>2012</v>
      </c>
      <c r="C471" s="5" t="s">
        <v>3233</v>
      </c>
      <c r="E471" s="5">
        <v>0.98780000000000001</v>
      </c>
      <c r="F471" s="5">
        <v>1</v>
      </c>
      <c r="G471" s="5">
        <v>1</v>
      </c>
      <c r="H471" s="6">
        <f t="shared" si="7"/>
        <v>115.71395510298542</v>
      </c>
      <c r="I471" s="7" t="s">
        <v>3188</v>
      </c>
    </row>
    <row r="472" spans="1:9" x14ac:dyDescent="0.3">
      <c r="A472" s="5" t="s">
        <v>3074</v>
      </c>
      <c r="B472" s="5" t="s">
        <v>3075</v>
      </c>
      <c r="C472" s="5" t="s">
        <v>3076</v>
      </c>
      <c r="E472" s="5">
        <v>0.98780000000000001</v>
      </c>
      <c r="F472" s="5">
        <v>1</v>
      </c>
      <c r="G472" s="5">
        <v>2</v>
      </c>
      <c r="H472" s="6">
        <f t="shared" si="7"/>
        <v>231.42791020597085</v>
      </c>
      <c r="I472" s="7" t="s">
        <v>3188</v>
      </c>
    </row>
    <row r="473" spans="1:9" x14ac:dyDescent="0.3">
      <c r="A473" s="5" t="s">
        <v>3234</v>
      </c>
      <c r="B473" s="5" t="s">
        <v>2202</v>
      </c>
      <c r="C473" s="5" t="s">
        <v>3235</v>
      </c>
      <c r="E473" s="5">
        <v>0.98780000000000001</v>
      </c>
      <c r="F473" s="5">
        <v>1</v>
      </c>
      <c r="G473" s="5">
        <v>1</v>
      </c>
      <c r="H473" s="6">
        <f t="shared" si="7"/>
        <v>115.71395510298542</v>
      </c>
      <c r="I473" s="7" t="s">
        <v>3188</v>
      </c>
    </row>
    <row r="474" spans="1:9" x14ac:dyDescent="0.3">
      <c r="A474" s="5" t="s">
        <v>2982</v>
      </c>
      <c r="B474" s="5" t="s">
        <v>2983</v>
      </c>
      <c r="C474" s="5" t="s">
        <v>2984</v>
      </c>
      <c r="E474" s="5">
        <v>0.98780000000000001</v>
      </c>
      <c r="F474" s="5">
        <v>1</v>
      </c>
      <c r="G474" s="5">
        <v>3</v>
      </c>
      <c r="H474" s="6">
        <f t="shared" si="7"/>
        <v>347.14186530895626</v>
      </c>
      <c r="I474" s="7" t="s">
        <v>3188</v>
      </c>
    </row>
    <row r="475" spans="1:9" x14ac:dyDescent="0.3">
      <c r="A475" s="5" t="s">
        <v>3236</v>
      </c>
      <c r="B475" s="5" t="s">
        <v>2253</v>
      </c>
      <c r="C475" s="5" t="s">
        <v>3237</v>
      </c>
      <c r="E475" s="5">
        <v>0.98780000000000001</v>
      </c>
      <c r="F475" s="5">
        <v>1</v>
      </c>
      <c r="G475" s="5">
        <v>1</v>
      </c>
      <c r="H475" s="6">
        <f t="shared" si="7"/>
        <v>115.71395510298542</v>
      </c>
      <c r="I475" s="7" t="s">
        <v>3188</v>
      </c>
    </row>
    <row r="476" spans="1:9" x14ac:dyDescent="0.3">
      <c r="A476" s="5" t="s">
        <v>3007</v>
      </c>
      <c r="B476" s="5" t="s">
        <v>1815</v>
      </c>
      <c r="C476" s="5" t="s">
        <v>3008</v>
      </c>
      <c r="E476" s="5">
        <v>0.98780000000000001</v>
      </c>
      <c r="F476" s="5">
        <v>1</v>
      </c>
      <c r="G476" s="5">
        <v>3</v>
      </c>
      <c r="H476" s="6">
        <f t="shared" si="7"/>
        <v>347.14186530895626</v>
      </c>
      <c r="I476" s="7" t="s">
        <v>3188</v>
      </c>
    </row>
    <row r="477" spans="1:9" x14ac:dyDescent="0.3">
      <c r="A477" s="5" t="s">
        <v>3238</v>
      </c>
      <c r="B477" s="5" t="s">
        <v>2347</v>
      </c>
      <c r="C477" s="5" t="s">
        <v>3239</v>
      </c>
      <c r="E477" s="5">
        <v>0.98780000000000001</v>
      </c>
      <c r="F477" s="5">
        <v>1</v>
      </c>
      <c r="G477" s="5">
        <v>1</v>
      </c>
      <c r="H477" s="6">
        <f t="shared" si="7"/>
        <v>115.71395510298542</v>
      </c>
      <c r="I477" s="7" t="s">
        <v>3188</v>
      </c>
    </row>
    <row r="478" spans="1:9" x14ac:dyDescent="0.3">
      <c r="A478" s="5" t="s">
        <v>3240</v>
      </c>
      <c r="B478" s="5" t="s">
        <v>2433</v>
      </c>
      <c r="C478" s="5" t="s">
        <v>3241</v>
      </c>
      <c r="E478" s="5">
        <v>0.98780000000000001</v>
      </c>
      <c r="F478" s="5">
        <v>1</v>
      </c>
      <c r="G478" s="5">
        <v>1</v>
      </c>
      <c r="H478" s="6">
        <f t="shared" si="7"/>
        <v>115.71395510298542</v>
      </c>
      <c r="I478" s="7" t="s">
        <v>3188</v>
      </c>
    </row>
    <row r="479" spans="1:9" x14ac:dyDescent="0.3">
      <c r="A479" s="5" t="s">
        <v>2948</v>
      </c>
      <c r="B479" s="5" t="s">
        <v>2949</v>
      </c>
      <c r="C479" s="5" t="s">
        <v>2950</v>
      </c>
      <c r="E479" s="5">
        <v>0.98780000000000001</v>
      </c>
      <c r="F479" s="5">
        <v>1</v>
      </c>
      <c r="G479" s="5">
        <v>4</v>
      </c>
      <c r="H479" s="6">
        <f t="shared" si="7"/>
        <v>462.85582041194169</v>
      </c>
      <c r="I479" s="7" t="s">
        <v>3188</v>
      </c>
    </row>
    <row r="480" spans="1:9" x14ac:dyDescent="0.3">
      <c r="A480" s="5" t="s">
        <v>3242</v>
      </c>
      <c r="B480" s="5" t="s">
        <v>3243</v>
      </c>
      <c r="C480" s="5" t="s">
        <v>3244</v>
      </c>
      <c r="E480" s="5">
        <v>0.98780000000000001</v>
      </c>
      <c r="F480" s="5">
        <v>1</v>
      </c>
      <c r="G480" s="5">
        <v>1</v>
      </c>
      <c r="H480" s="6">
        <f t="shared" si="7"/>
        <v>115.71395510298542</v>
      </c>
      <c r="I480" s="7" t="s">
        <v>3188</v>
      </c>
    </row>
    <row r="481" spans="1:9" x14ac:dyDescent="0.3">
      <c r="A481" s="5" t="s">
        <v>3245</v>
      </c>
      <c r="B481" s="5" t="s">
        <v>3246</v>
      </c>
      <c r="C481" s="5" t="s">
        <v>3247</v>
      </c>
      <c r="E481" s="5">
        <v>0.98780000000000001</v>
      </c>
      <c r="F481" s="5">
        <v>1</v>
      </c>
      <c r="G481" s="5">
        <v>1</v>
      </c>
      <c r="H481" s="6">
        <f t="shared" si="7"/>
        <v>115.71395510298542</v>
      </c>
      <c r="I481" s="7" t="s">
        <v>3188</v>
      </c>
    </row>
    <row r="482" spans="1:9" x14ac:dyDescent="0.3">
      <c r="A482" s="5" t="s">
        <v>3009</v>
      </c>
      <c r="B482" s="5" t="s">
        <v>1957</v>
      </c>
      <c r="C482" s="5" t="s">
        <v>3010</v>
      </c>
      <c r="E482" s="5">
        <v>0.98780000000000001</v>
      </c>
      <c r="F482" s="5">
        <v>1</v>
      </c>
      <c r="G482" s="5">
        <v>3</v>
      </c>
      <c r="H482" s="6">
        <f t="shared" si="7"/>
        <v>347.14186530895626</v>
      </c>
      <c r="I482" s="7" t="s">
        <v>3188</v>
      </c>
    </row>
    <row r="483" spans="1:9" x14ac:dyDescent="0.3">
      <c r="A483" s="5" t="s">
        <v>3149</v>
      </c>
      <c r="B483" s="5" t="s">
        <v>3150</v>
      </c>
      <c r="C483" s="5" t="s">
        <v>3151</v>
      </c>
      <c r="E483" s="5">
        <v>0.98780000000000001</v>
      </c>
      <c r="F483" s="5">
        <v>1</v>
      </c>
      <c r="G483" s="5">
        <v>2</v>
      </c>
      <c r="H483" s="6">
        <f t="shared" si="7"/>
        <v>231.42791020597085</v>
      </c>
      <c r="I483" s="7" t="s">
        <v>3188</v>
      </c>
    </row>
    <row r="484" spans="1:9" x14ac:dyDescent="0.3">
      <c r="A484" s="5" t="s">
        <v>3090</v>
      </c>
      <c r="B484" s="5" t="s">
        <v>3091</v>
      </c>
      <c r="C484" s="5" t="s">
        <v>3092</v>
      </c>
      <c r="E484" s="5">
        <v>0.98780000000000001</v>
      </c>
      <c r="F484" s="5">
        <v>1</v>
      </c>
      <c r="G484" s="5">
        <v>2</v>
      </c>
      <c r="H484" s="6">
        <f t="shared" si="7"/>
        <v>231.42791020597085</v>
      </c>
      <c r="I484" s="7" t="s">
        <v>3188</v>
      </c>
    </row>
    <row r="485" spans="1:9" x14ac:dyDescent="0.3">
      <c r="A485" s="5" t="s">
        <v>3248</v>
      </c>
      <c r="B485" s="5" t="s">
        <v>3249</v>
      </c>
      <c r="C485" s="5" t="s">
        <v>3250</v>
      </c>
      <c r="E485" s="5">
        <v>0.98780000000000001</v>
      </c>
      <c r="F485" s="5">
        <v>1</v>
      </c>
      <c r="G485" s="5">
        <v>1</v>
      </c>
      <c r="H485" s="6">
        <f t="shared" si="7"/>
        <v>115.71395510298542</v>
      </c>
      <c r="I485" s="7" t="s">
        <v>3188</v>
      </c>
    </row>
    <row r="486" spans="1:9" x14ac:dyDescent="0.3">
      <c r="A486" s="5" t="s">
        <v>3251</v>
      </c>
      <c r="B486" s="5" t="s">
        <v>1606</v>
      </c>
      <c r="C486" s="5" t="s">
        <v>3252</v>
      </c>
      <c r="E486" s="5">
        <v>0.98780000000000001</v>
      </c>
      <c r="F486" s="5">
        <v>1</v>
      </c>
      <c r="G486" s="5">
        <v>1</v>
      </c>
      <c r="H486" s="6">
        <f t="shared" si="7"/>
        <v>115.71395510298542</v>
      </c>
      <c r="I486" s="7" t="s">
        <v>3188</v>
      </c>
    </row>
    <row r="487" spans="1:9" x14ac:dyDescent="0.3">
      <c r="A487" s="5" t="s">
        <v>3124</v>
      </c>
      <c r="B487" s="5" t="s">
        <v>3125</v>
      </c>
      <c r="C487" s="5" t="s">
        <v>3126</v>
      </c>
      <c r="E487" s="5">
        <v>0.98780000000000001</v>
      </c>
      <c r="F487" s="5">
        <v>1</v>
      </c>
      <c r="G487" s="5">
        <v>2</v>
      </c>
      <c r="H487" s="6">
        <f t="shared" si="7"/>
        <v>231.42791020597085</v>
      </c>
      <c r="I487" s="7" t="s">
        <v>3188</v>
      </c>
    </row>
    <row r="488" spans="1:9" x14ac:dyDescent="0.3">
      <c r="A488" s="5" t="s">
        <v>2980</v>
      </c>
      <c r="B488" s="5" t="s">
        <v>1470</v>
      </c>
      <c r="C488" s="5" t="s">
        <v>2981</v>
      </c>
      <c r="E488" s="5">
        <v>0.98780000000000001</v>
      </c>
      <c r="F488" s="5">
        <v>1</v>
      </c>
      <c r="G488" s="5">
        <v>3</v>
      </c>
      <c r="H488" s="6">
        <f t="shared" si="7"/>
        <v>347.14186530895626</v>
      </c>
      <c r="I488" s="7" t="s">
        <v>3188</v>
      </c>
    </row>
    <row r="489" spans="1:9" x14ac:dyDescent="0.3">
      <c r="A489" s="5" t="s">
        <v>3141</v>
      </c>
      <c r="B489" s="5" t="s">
        <v>3142</v>
      </c>
      <c r="C489" s="5" t="s">
        <v>3143</v>
      </c>
      <c r="E489" s="5">
        <v>0.98780000000000001</v>
      </c>
      <c r="F489" s="5">
        <v>1</v>
      </c>
      <c r="G489" s="5">
        <v>2</v>
      </c>
      <c r="H489" s="6">
        <f t="shared" si="7"/>
        <v>231.42791020597085</v>
      </c>
      <c r="I489" s="7" t="s">
        <v>3188</v>
      </c>
    </row>
    <row r="490" spans="1:9" x14ac:dyDescent="0.3">
      <c r="A490" s="5" t="s">
        <v>3083</v>
      </c>
      <c r="B490" s="5" t="s">
        <v>1742</v>
      </c>
      <c r="C490" s="5" t="s">
        <v>3084</v>
      </c>
      <c r="E490" s="5">
        <v>0.98780000000000001</v>
      </c>
      <c r="F490" s="5">
        <v>1</v>
      </c>
      <c r="G490" s="5">
        <v>2</v>
      </c>
      <c r="H490" s="6">
        <f t="shared" si="7"/>
        <v>231.42791020597085</v>
      </c>
      <c r="I490" s="7" t="s">
        <v>3188</v>
      </c>
    </row>
    <row r="491" spans="1:9" x14ac:dyDescent="0.3">
      <c r="A491" s="5" t="s">
        <v>3253</v>
      </c>
      <c r="B491" s="5" t="s">
        <v>3254</v>
      </c>
      <c r="C491" s="5" t="s">
        <v>3255</v>
      </c>
      <c r="E491" s="5">
        <v>0.98780000000000001</v>
      </c>
      <c r="F491" s="5">
        <v>1</v>
      </c>
      <c r="G491" s="5">
        <v>1</v>
      </c>
      <c r="H491" s="6">
        <f t="shared" si="7"/>
        <v>115.71395510298542</v>
      </c>
      <c r="I491" s="7" t="s">
        <v>3188</v>
      </c>
    </row>
    <row r="492" spans="1:9" x14ac:dyDescent="0.3">
      <c r="A492" s="5" t="s">
        <v>3077</v>
      </c>
      <c r="B492" s="5" t="s">
        <v>3078</v>
      </c>
      <c r="C492" s="5" t="s">
        <v>3079</v>
      </c>
      <c r="E492" s="5">
        <v>0.98780000000000001</v>
      </c>
      <c r="F492" s="5">
        <v>1</v>
      </c>
      <c r="G492" s="5">
        <v>2</v>
      </c>
      <c r="H492" s="6">
        <f t="shared" si="7"/>
        <v>231.42791020597085</v>
      </c>
      <c r="I492" s="7" t="s">
        <v>3188</v>
      </c>
    </row>
    <row r="493" spans="1:9" x14ac:dyDescent="0.3">
      <c r="A493" s="5" t="s">
        <v>3154</v>
      </c>
      <c r="B493" s="5" t="s">
        <v>3155</v>
      </c>
      <c r="C493" s="5" t="s">
        <v>3156</v>
      </c>
      <c r="E493" s="5">
        <v>0.98780000000000001</v>
      </c>
      <c r="F493" s="5">
        <v>1</v>
      </c>
      <c r="G493" s="5">
        <v>2</v>
      </c>
      <c r="H493" s="6">
        <f t="shared" si="7"/>
        <v>231.42791020597085</v>
      </c>
      <c r="I493" s="7" t="s">
        <v>3188</v>
      </c>
    </row>
    <row r="494" spans="1:9" x14ac:dyDescent="0.3">
      <c r="A494" s="5" t="s">
        <v>3174</v>
      </c>
      <c r="B494" s="5" t="s">
        <v>2481</v>
      </c>
      <c r="C494" s="5" t="s">
        <v>3175</v>
      </c>
      <c r="E494" s="5">
        <v>0.98780000000000001</v>
      </c>
      <c r="F494" s="5">
        <v>1</v>
      </c>
      <c r="G494" s="5">
        <v>2</v>
      </c>
      <c r="H494" s="6">
        <f t="shared" si="7"/>
        <v>231.42791020597085</v>
      </c>
      <c r="I494" s="7" t="s">
        <v>3188</v>
      </c>
    </row>
    <row r="495" spans="1:9" x14ac:dyDescent="0.3">
      <c r="A495" s="5" t="s">
        <v>2954</v>
      </c>
      <c r="B495" s="5" t="s">
        <v>2237</v>
      </c>
      <c r="C495" s="5" t="s">
        <v>2955</v>
      </c>
      <c r="E495" s="5">
        <v>0.98780000000000001</v>
      </c>
      <c r="F495" s="5">
        <v>1</v>
      </c>
      <c r="G495" s="5">
        <v>4</v>
      </c>
      <c r="H495" s="6">
        <f t="shared" si="7"/>
        <v>462.85582041194169</v>
      </c>
      <c r="I495" s="7" t="s">
        <v>3188</v>
      </c>
    </row>
    <row r="496" spans="1:9" x14ac:dyDescent="0.3">
      <c r="A496" s="5" t="s">
        <v>3256</v>
      </c>
      <c r="B496" s="5" t="s">
        <v>2467</v>
      </c>
      <c r="C496" s="5" t="s">
        <v>3257</v>
      </c>
      <c r="E496" s="5">
        <v>0.98780000000000001</v>
      </c>
      <c r="F496" s="5">
        <v>1</v>
      </c>
      <c r="G496" s="5">
        <v>1</v>
      </c>
      <c r="H496" s="6">
        <f t="shared" si="7"/>
        <v>115.71395510298542</v>
      </c>
      <c r="I496" s="7" t="s">
        <v>3188</v>
      </c>
    </row>
    <row r="497" spans="1:9" x14ac:dyDescent="0.3">
      <c r="A497" s="5" t="s">
        <v>3258</v>
      </c>
      <c r="B497" s="5" t="s">
        <v>2067</v>
      </c>
      <c r="C497" s="5" t="s">
        <v>3259</v>
      </c>
      <c r="E497" s="5">
        <v>0.98780000000000001</v>
      </c>
      <c r="F497" s="5">
        <v>1</v>
      </c>
      <c r="G497" s="5">
        <v>1</v>
      </c>
      <c r="H497" s="6">
        <f t="shared" si="7"/>
        <v>115.71395510298542</v>
      </c>
      <c r="I497" s="7" t="s">
        <v>3188</v>
      </c>
    </row>
    <row r="498" spans="1:9" x14ac:dyDescent="0.3">
      <c r="A498" s="5" t="s">
        <v>3087</v>
      </c>
      <c r="B498" s="5" t="s">
        <v>3088</v>
      </c>
      <c r="C498" s="5" t="s">
        <v>3089</v>
      </c>
      <c r="E498" s="5">
        <v>0.98780000000000001</v>
      </c>
      <c r="F498" s="5">
        <v>1</v>
      </c>
      <c r="G498" s="5">
        <v>2</v>
      </c>
      <c r="H498" s="6">
        <f t="shared" si="7"/>
        <v>231.42791020597085</v>
      </c>
      <c r="I498" s="7" t="s">
        <v>3188</v>
      </c>
    </row>
    <row r="499" spans="1:9" x14ac:dyDescent="0.3">
      <c r="A499" s="5" t="s">
        <v>2998</v>
      </c>
      <c r="B499" s="5" t="s">
        <v>1772</v>
      </c>
      <c r="C499" s="5" t="s">
        <v>2999</v>
      </c>
      <c r="E499" s="5">
        <v>0.98780000000000001</v>
      </c>
      <c r="F499" s="5">
        <v>1</v>
      </c>
      <c r="G499" s="5">
        <v>3</v>
      </c>
      <c r="H499" s="6">
        <f t="shared" si="7"/>
        <v>347.14186530895626</v>
      </c>
      <c r="I499" s="7" t="s">
        <v>3188</v>
      </c>
    </row>
    <row r="500" spans="1:9" x14ac:dyDescent="0.3">
      <c r="A500" s="5" t="s">
        <v>3159</v>
      </c>
      <c r="B500" s="5" t="s">
        <v>3160</v>
      </c>
      <c r="C500" s="5" t="s">
        <v>3161</v>
      </c>
      <c r="E500" s="5">
        <v>0.98780000000000001</v>
      </c>
      <c r="F500" s="5">
        <v>1</v>
      </c>
      <c r="G500" s="5">
        <v>2</v>
      </c>
      <c r="H500" s="6">
        <f t="shared" si="7"/>
        <v>231.42791020597085</v>
      </c>
      <c r="I500" s="7" t="s">
        <v>3188</v>
      </c>
    </row>
    <row r="501" spans="1:9" x14ac:dyDescent="0.3">
      <c r="A501" s="5" t="s">
        <v>3260</v>
      </c>
      <c r="B501" s="5" t="s">
        <v>1885</v>
      </c>
      <c r="C501" s="5" t="s">
        <v>3261</v>
      </c>
      <c r="E501" s="5">
        <v>0.98780000000000001</v>
      </c>
      <c r="F501" s="5">
        <v>1</v>
      </c>
      <c r="G501" s="5">
        <v>1</v>
      </c>
      <c r="H501" s="6">
        <f t="shared" si="7"/>
        <v>115.71395510298542</v>
      </c>
      <c r="I501" s="7" t="s">
        <v>3188</v>
      </c>
    </row>
    <row r="502" spans="1:9" x14ac:dyDescent="0.3">
      <c r="A502" s="5" t="s">
        <v>3262</v>
      </c>
      <c r="B502" s="5" t="s">
        <v>1861</v>
      </c>
      <c r="C502" s="5" t="s">
        <v>3263</v>
      </c>
      <c r="E502" s="5">
        <v>0.98780000000000001</v>
      </c>
      <c r="F502" s="5">
        <v>1</v>
      </c>
      <c r="G502" s="5">
        <v>1</v>
      </c>
      <c r="H502" s="6">
        <f t="shared" si="7"/>
        <v>115.71395510298542</v>
      </c>
      <c r="I502" s="7" t="s">
        <v>3188</v>
      </c>
    </row>
    <row r="503" spans="1:9" x14ac:dyDescent="0.3">
      <c r="A503" s="5" t="s">
        <v>3264</v>
      </c>
      <c r="B503" s="5" t="s">
        <v>2448</v>
      </c>
      <c r="C503" s="5" t="s">
        <v>3265</v>
      </c>
      <c r="E503" s="5">
        <v>0.98780000000000001</v>
      </c>
      <c r="F503" s="5">
        <v>1</v>
      </c>
      <c r="G503" s="5">
        <v>1</v>
      </c>
      <c r="H503" s="6">
        <f t="shared" si="7"/>
        <v>115.71395510298542</v>
      </c>
      <c r="I503" s="7" t="s">
        <v>3188</v>
      </c>
    </row>
    <row r="504" spans="1:9" x14ac:dyDescent="0.3">
      <c r="A504" s="5" t="s">
        <v>3044</v>
      </c>
      <c r="B504" s="5" t="s">
        <v>2172</v>
      </c>
      <c r="C504" s="5" t="s">
        <v>3045</v>
      </c>
      <c r="E504" s="5">
        <v>0.98780000000000001</v>
      </c>
      <c r="F504" s="5">
        <v>1</v>
      </c>
      <c r="G504" s="5">
        <v>3</v>
      </c>
      <c r="H504" s="6">
        <f t="shared" si="7"/>
        <v>347.14186530895626</v>
      </c>
      <c r="I504" s="7" t="s">
        <v>3188</v>
      </c>
    </row>
    <row r="505" spans="1:9" x14ac:dyDescent="0.3">
      <c r="A505" s="5" t="s">
        <v>2991</v>
      </c>
      <c r="B505" s="5" t="s">
        <v>1694</v>
      </c>
      <c r="C505" s="5" t="s">
        <v>2992</v>
      </c>
      <c r="E505" s="5">
        <v>0.98780000000000001</v>
      </c>
      <c r="F505" s="5">
        <v>1</v>
      </c>
      <c r="G505" s="5">
        <v>3</v>
      </c>
      <c r="H505" s="6">
        <f t="shared" si="7"/>
        <v>347.14186530895626</v>
      </c>
      <c r="I505" s="7" t="s">
        <v>3188</v>
      </c>
    </row>
    <row r="506" spans="1:9" x14ac:dyDescent="0.3">
      <c r="A506" s="5" t="s">
        <v>3113</v>
      </c>
      <c r="B506" s="5" t="s">
        <v>3114</v>
      </c>
      <c r="C506" s="5" t="s">
        <v>3115</v>
      </c>
      <c r="E506" s="5">
        <v>0.98780000000000001</v>
      </c>
      <c r="F506" s="5">
        <v>1</v>
      </c>
      <c r="G506" s="5">
        <v>2</v>
      </c>
      <c r="H506" s="6">
        <f t="shared" si="7"/>
        <v>231.42791020597085</v>
      </c>
      <c r="I506" s="7" t="s">
        <v>3188</v>
      </c>
    </row>
    <row r="507" spans="1:9" x14ac:dyDescent="0.3">
      <c r="A507" s="5" t="s">
        <v>3266</v>
      </c>
      <c r="B507" s="5" t="s">
        <v>1929</v>
      </c>
      <c r="C507" s="5" t="s">
        <v>3267</v>
      </c>
      <c r="E507" s="5">
        <v>0.98780000000000001</v>
      </c>
      <c r="F507" s="5">
        <v>1</v>
      </c>
      <c r="G507" s="5">
        <v>1</v>
      </c>
      <c r="H507" s="6">
        <f t="shared" si="7"/>
        <v>115.71395510298542</v>
      </c>
      <c r="I507" s="7" t="s">
        <v>3188</v>
      </c>
    </row>
    <row r="508" spans="1:9" x14ac:dyDescent="0.3">
      <c r="A508" s="5" t="s">
        <v>3095</v>
      </c>
      <c r="B508" s="5" t="s">
        <v>1847</v>
      </c>
      <c r="C508" s="5" t="s">
        <v>3096</v>
      </c>
      <c r="E508" s="5">
        <v>0.98780000000000001</v>
      </c>
      <c r="F508" s="5">
        <v>1</v>
      </c>
      <c r="G508" s="5">
        <v>2</v>
      </c>
      <c r="H508" s="6">
        <f t="shared" si="7"/>
        <v>231.42791020597085</v>
      </c>
      <c r="I508" s="7" t="s">
        <v>3188</v>
      </c>
    </row>
    <row r="509" spans="1:9" x14ac:dyDescent="0.3">
      <c r="A509" s="5" t="s">
        <v>3085</v>
      </c>
      <c r="B509" s="5" t="s">
        <v>1755</v>
      </c>
      <c r="C509" s="5" t="s">
        <v>3086</v>
      </c>
      <c r="E509" s="5">
        <v>0.98780000000000001</v>
      </c>
      <c r="F509" s="5">
        <v>1</v>
      </c>
      <c r="G509" s="5">
        <v>2</v>
      </c>
      <c r="H509" s="6">
        <f t="shared" si="7"/>
        <v>231.42791020597085</v>
      </c>
      <c r="I509" s="7" t="s">
        <v>3188</v>
      </c>
    </row>
    <row r="510" spans="1:9" x14ac:dyDescent="0.3">
      <c r="A510" s="5" t="s">
        <v>2939</v>
      </c>
      <c r="B510" s="5" t="s">
        <v>2940</v>
      </c>
      <c r="C510" s="5" t="s">
        <v>2941</v>
      </c>
      <c r="E510" s="5">
        <v>0.98780000000000001</v>
      </c>
      <c r="F510" s="5">
        <v>1</v>
      </c>
      <c r="G510" s="5">
        <v>4</v>
      </c>
      <c r="H510" s="6">
        <f t="shared" si="7"/>
        <v>462.85582041194169</v>
      </c>
      <c r="I510" s="7" t="s">
        <v>3188</v>
      </c>
    </row>
    <row r="511" spans="1:9" x14ac:dyDescent="0.3">
      <c r="A511" s="5" t="s">
        <v>3268</v>
      </c>
      <c r="B511" s="5" t="s">
        <v>2036</v>
      </c>
      <c r="C511" s="5" t="s">
        <v>3269</v>
      </c>
      <c r="E511" s="5">
        <v>0.98780000000000001</v>
      </c>
      <c r="F511" s="5">
        <v>1</v>
      </c>
      <c r="G511" s="5">
        <v>1</v>
      </c>
      <c r="H511" s="6">
        <f t="shared" si="7"/>
        <v>115.71395510298542</v>
      </c>
      <c r="I511" s="7" t="s">
        <v>3188</v>
      </c>
    </row>
    <row r="512" spans="1:9" x14ac:dyDescent="0.3">
      <c r="A512" s="5" t="s">
        <v>3067</v>
      </c>
      <c r="B512" s="5" t="s">
        <v>2477</v>
      </c>
      <c r="C512" s="5" t="s">
        <v>3068</v>
      </c>
      <c r="E512" s="5">
        <v>0.98780000000000001</v>
      </c>
      <c r="F512" s="5">
        <v>1</v>
      </c>
      <c r="G512" s="5">
        <v>3</v>
      </c>
      <c r="H512" s="6">
        <f t="shared" si="7"/>
        <v>347.14186530895626</v>
      </c>
      <c r="I512" s="7" t="s">
        <v>3188</v>
      </c>
    </row>
    <row r="513" spans="1:9" x14ac:dyDescent="0.3">
      <c r="A513" s="5" t="s">
        <v>2975</v>
      </c>
      <c r="B513" s="5" t="s">
        <v>2410</v>
      </c>
      <c r="C513" s="5" t="s">
        <v>2976</v>
      </c>
      <c r="E513" s="5">
        <v>0.98780000000000001</v>
      </c>
      <c r="F513" s="5">
        <v>1</v>
      </c>
      <c r="G513" s="5">
        <v>4</v>
      </c>
      <c r="H513" s="6">
        <f t="shared" si="7"/>
        <v>462.85582041194169</v>
      </c>
      <c r="I513" s="7" t="s">
        <v>3188</v>
      </c>
    </row>
    <row r="514" spans="1:9" x14ac:dyDescent="0.3">
      <c r="A514" s="5" t="s">
        <v>3270</v>
      </c>
      <c r="B514" s="5" t="s">
        <v>2141</v>
      </c>
      <c r="C514" s="5" t="s">
        <v>3271</v>
      </c>
      <c r="E514" s="5">
        <v>0.98780000000000001</v>
      </c>
      <c r="F514" s="5">
        <v>0.67620000000000002</v>
      </c>
      <c r="G514" s="5">
        <v>1</v>
      </c>
      <c r="H514" s="6">
        <f t="shared" ref="H514:H558" si="8">G514/SUM($G$2:$G$579)*1000000</f>
        <v>115.71395510298542</v>
      </c>
      <c r="I514" s="7" t="s">
        <v>3188</v>
      </c>
    </row>
    <row r="515" spans="1:9" x14ac:dyDescent="0.3">
      <c r="A515" s="5" t="s">
        <v>3272</v>
      </c>
      <c r="B515" s="5" t="s">
        <v>3273</v>
      </c>
      <c r="C515" s="5" t="s">
        <v>3274</v>
      </c>
      <c r="E515" s="5">
        <v>0.98660000000000003</v>
      </c>
      <c r="F515" s="5">
        <v>0.99990000000000001</v>
      </c>
      <c r="G515" s="5">
        <v>1</v>
      </c>
      <c r="H515" s="6">
        <f t="shared" si="8"/>
        <v>115.71395510298542</v>
      </c>
      <c r="I515" s="7" t="s">
        <v>3188</v>
      </c>
    </row>
    <row r="516" spans="1:9" x14ac:dyDescent="0.3">
      <c r="A516" s="5" t="s">
        <v>2993</v>
      </c>
      <c r="B516" s="5" t="s">
        <v>2994</v>
      </c>
      <c r="C516" s="5" t="s">
        <v>2995</v>
      </c>
      <c r="E516" s="5">
        <v>0.98660000000000003</v>
      </c>
      <c r="F516" s="5">
        <v>0.99990000000000001</v>
      </c>
      <c r="G516" s="5">
        <v>3</v>
      </c>
      <c r="H516" s="6">
        <f t="shared" si="8"/>
        <v>347.14186530895626</v>
      </c>
      <c r="I516" s="7" t="s">
        <v>3188</v>
      </c>
    </row>
    <row r="517" spans="1:9" x14ac:dyDescent="0.3">
      <c r="A517" s="5" t="s">
        <v>3127</v>
      </c>
      <c r="B517" s="5" t="s">
        <v>3128</v>
      </c>
      <c r="C517" s="5" t="s">
        <v>3129</v>
      </c>
      <c r="E517" s="5">
        <v>0.98660000000000003</v>
      </c>
      <c r="F517" s="5">
        <v>0.99990000000000001</v>
      </c>
      <c r="G517" s="5">
        <v>2</v>
      </c>
      <c r="H517" s="6">
        <f t="shared" si="8"/>
        <v>231.42791020597085</v>
      </c>
      <c r="I517" s="7" t="s">
        <v>3188</v>
      </c>
    </row>
    <row r="518" spans="1:9" x14ac:dyDescent="0.3">
      <c r="A518" s="5" t="s">
        <v>3275</v>
      </c>
      <c r="B518" s="5" t="s">
        <v>1548</v>
      </c>
      <c r="C518" s="5" t="s">
        <v>3276</v>
      </c>
      <c r="E518" s="5">
        <v>0.98660000000000003</v>
      </c>
      <c r="F518" s="5">
        <v>0.99990000000000001</v>
      </c>
      <c r="G518" s="5">
        <v>1</v>
      </c>
      <c r="H518" s="6">
        <f t="shared" si="8"/>
        <v>115.71395510298542</v>
      </c>
      <c r="I518" s="7" t="s">
        <v>3188</v>
      </c>
    </row>
    <row r="519" spans="1:9" x14ac:dyDescent="0.3">
      <c r="A519" s="5" t="s">
        <v>3277</v>
      </c>
      <c r="B519" s="5" t="s">
        <v>2135</v>
      </c>
      <c r="C519" s="5" t="s">
        <v>3278</v>
      </c>
      <c r="E519" s="5">
        <v>0.98660000000000003</v>
      </c>
      <c r="F519" s="5">
        <v>0.99990000000000001</v>
      </c>
      <c r="G519" s="5">
        <v>1</v>
      </c>
      <c r="H519" s="6">
        <f t="shared" si="8"/>
        <v>115.71395510298542</v>
      </c>
      <c r="I519" s="7" t="s">
        <v>3188</v>
      </c>
    </row>
    <row r="520" spans="1:9" x14ac:dyDescent="0.3">
      <c r="A520" s="5" t="s">
        <v>3279</v>
      </c>
      <c r="B520" s="5" t="s">
        <v>3280</v>
      </c>
      <c r="C520" s="5" t="s">
        <v>3281</v>
      </c>
      <c r="E520" s="5">
        <v>0.98660000000000003</v>
      </c>
      <c r="F520" s="5">
        <v>0.99990000000000001</v>
      </c>
      <c r="G520" s="5">
        <v>1</v>
      </c>
      <c r="H520" s="6">
        <f t="shared" si="8"/>
        <v>115.71395510298542</v>
      </c>
      <c r="I520" s="7" t="s">
        <v>3188</v>
      </c>
    </row>
    <row r="521" spans="1:9" x14ac:dyDescent="0.3">
      <c r="A521" s="5" t="s">
        <v>3282</v>
      </c>
      <c r="B521" s="5" t="s">
        <v>1981</v>
      </c>
      <c r="C521" s="5" t="s">
        <v>3283</v>
      </c>
      <c r="E521" s="5">
        <v>0.98660000000000003</v>
      </c>
      <c r="F521" s="5">
        <v>0.99990000000000001</v>
      </c>
      <c r="G521" s="5">
        <v>1</v>
      </c>
      <c r="H521" s="6">
        <f t="shared" si="8"/>
        <v>115.71395510298542</v>
      </c>
      <c r="I521" s="7" t="s">
        <v>3188</v>
      </c>
    </row>
    <row r="522" spans="1:9" x14ac:dyDescent="0.3">
      <c r="A522" s="5" t="s">
        <v>3042</v>
      </c>
      <c r="B522" s="5" t="s">
        <v>2154</v>
      </c>
      <c r="C522" s="5" t="s">
        <v>3043</v>
      </c>
      <c r="E522" s="5">
        <v>0.98660000000000003</v>
      </c>
      <c r="F522" s="5">
        <v>0.99990000000000001</v>
      </c>
      <c r="G522" s="5">
        <v>3</v>
      </c>
      <c r="H522" s="6">
        <f t="shared" si="8"/>
        <v>347.14186530895626</v>
      </c>
      <c r="I522" s="7" t="s">
        <v>3188</v>
      </c>
    </row>
    <row r="523" spans="1:9" x14ac:dyDescent="0.3">
      <c r="A523" s="5" t="s">
        <v>2996</v>
      </c>
      <c r="B523" s="5" t="s">
        <v>1771</v>
      </c>
      <c r="C523" s="5" t="s">
        <v>2997</v>
      </c>
      <c r="E523" s="5">
        <v>0.98540000000000005</v>
      </c>
      <c r="F523" s="5">
        <v>0.99980000000000002</v>
      </c>
      <c r="G523" s="5">
        <v>3</v>
      </c>
      <c r="H523" s="6">
        <f t="shared" si="8"/>
        <v>347.14186530895626</v>
      </c>
      <c r="I523" s="7" t="s">
        <v>3188</v>
      </c>
    </row>
    <row r="524" spans="1:9" x14ac:dyDescent="0.3">
      <c r="A524" s="5" t="s">
        <v>3284</v>
      </c>
      <c r="B524" s="5" t="s">
        <v>2392</v>
      </c>
      <c r="C524" s="5" t="s">
        <v>3285</v>
      </c>
      <c r="E524" s="5">
        <v>0.98540000000000005</v>
      </c>
      <c r="F524" s="5">
        <v>0.99980000000000002</v>
      </c>
      <c r="G524" s="5">
        <v>1</v>
      </c>
      <c r="H524" s="6">
        <f t="shared" si="8"/>
        <v>115.71395510298542</v>
      </c>
      <c r="I524" s="7" t="s">
        <v>3188</v>
      </c>
    </row>
    <row r="525" spans="1:9" x14ac:dyDescent="0.3">
      <c r="A525" s="5" t="s">
        <v>3286</v>
      </c>
      <c r="B525" s="5" t="s">
        <v>3287</v>
      </c>
      <c r="C525" s="5" t="s">
        <v>3288</v>
      </c>
      <c r="E525" s="5">
        <v>0.98540000000000005</v>
      </c>
      <c r="F525" s="5">
        <v>0.99980000000000002</v>
      </c>
      <c r="G525" s="5">
        <v>1</v>
      </c>
      <c r="H525" s="6">
        <f t="shared" si="8"/>
        <v>115.71395510298542</v>
      </c>
      <c r="I525" s="7" t="s">
        <v>3188</v>
      </c>
    </row>
    <row r="526" spans="1:9" x14ac:dyDescent="0.3">
      <c r="A526" s="5" t="s">
        <v>3289</v>
      </c>
      <c r="B526" s="5" t="s">
        <v>1954</v>
      </c>
      <c r="C526" s="5" t="s">
        <v>3290</v>
      </c>
      <c r="E526" s="5">
        <v>0.98540000000000005</v>
      </c>
      <c r="F526" s="5">
        <v>0.99980000000000002</v>
      </c>
      <c r="G526" s="5">
        <v>1</v>
      </c>
      <c r="H526" s="6">
        <f t="shared" si="8"/>
        <v>115.71395510298542</v>
      </c>
      <c r="I526" s="7" t="s">
        <v>3188</v>
      </c>
    </row>
    <row r="527" spans="1:9" x14ac:dyDescent="0.3">
      <c r="A527" s="5" t="s">
        <v>3291</v>
      </c>
      <c r="B527" s="5" t="s">
        <v>3292</v>
      </c>
      <c r="C527" s="5" t="s">
        <v>3293</v>
      </c>
      <c r="E527" s="5">
        <v>0.98540000000000005</v>
      </c>
      <c r="F527" s="5">
        <v>0.99980000000000002</v>
      </c>
      <c r="G527" s="5">
        <v>1</v>
      </c>
      <c r="H527" s="6">
        <f t="shared" si="8"/>
        <v>115.71395510298542</v>
      </c>
      <c r="I527" s="7" t="s">
        <v>3188</v>
      </c>
    </row>
    <row r="528" spans="1:9" x14ac:dyDescent="0.3">
      <c r="A528" s="5" t="s">
        <v>2931</v>
      </c>
      <c r="B528" s="5" t="s">
        <v>2932</v>
      </c>
      <c r="C528" s="5" t="s">
        <v>2933</v>
      </c>
      <c r="E528" s="5">
        <v>0.98419999999999996</v>
      </c>
      <c r="F528" s="5">
        <v>0.99970000000000003</v>
      </c>
      <c r="G528" s="5">
        <v>4</v>
      </c>
      <c r="H528" s="6">
        <f t="shared" si="8"/>
        <v>462.85582041194169</v>
      </c>
      <c r="I528" s="7" t="s">
        <v>3188</v>
      </c>
    </row>
    <row r="529" spans="1:9" x14ac:dyDescent="0.3">
      <c r="A529" s="5" t="s">
        <v>3294</v>
      </c>
      <c r="B529" s="5" t="s">
        <v>2124</v>
      </c>
      <c r="C529" s="5" t="s">
        <v>3295</v>
      </c>
      <c r="E529" s="5">
        <v>0.98299999999999998</v>
      </c>
      <c r="F529" s="5">
        <v>0.99960000000000004</v>
      </c>
      <c r="G529" s="5">
        <v>1</v>
      </c>
      <c r="H529" s="6">
        <f t="shared" si="8"/>
        <v>115.71395510298542</v>
      </c>
      <c r="I529" s="7" t="s">
        <v>3188</v>
      </c>
    </row>
    <row r="530" spans="1:9" x14ac:dyDescent="0.3">
      <c r="A530" s="5" t="s">
        <v>3081</v>
      </c>
      <c r="B530" s="5" t="s">
        <v>1720</v>
      </c>
      <c r="C530" s="5" t="s">
        <v>3082</v>
      </c>
      <c r="E530" s="5">
        <v>0.98299999999999998</v>
      </c>
      <c r="F530" s="5">
        <v>0.99960000000000004</v>
      </c>
      <c r="G530" s="5">
        <v>2</v>
      </c>
      <c r="H530" s="6">
        <f t="shared" si="8"/>
        <v>231.42791020597085</v>
      </c>
      <c r="I530" s="7" t="s">
        <v>3188</v>
      </c>
    </row>
    <row r="531" spans="1:9" x14ac:dyDescent="0.3">
      <c r="A531" s="5" t="s">
        <v>3103</v>
      </c>
      <c r="B531" s="5" t="s">
        <v>3104</v>
      </c>
      <c r="C531" s="5" t="s">
        <v>3105</v>
      </c>
      <c r="E531" s="5">
        <v>0.98240000000000005</v>
      </c>
      <c r="F531" s="5">
        <v>0.97109999999999996</v>
      </c>
      <c r="G531" s="5">
        <v>2</v>
      </c>
      <c r="H531" s="6">
        <f t="shared" si="8"/>
        <v>231.42791020597085</v>
      </c>
      <c r="I531" s="7" t="s">
        <v>3188</v>
      </c>
    </row>
    <row r="532" spans="1:9" x14ac:dyDescent="0.3">
      <c r="A532" s="5" t="s">
        <v>3296</v>
      </c>
      <c r="B532" s="5" t="s">
        <v>3297</v>
      </c>
      <c r="C532" s="5" t="s">
        <v>3298</v>
      </c>
      <c r="E532" s="5">
        <v>0.98180000000000001</v>
      </c>
      <c r="F532" s="5">
        <v>0.99950000000000006</v>
      </c>
      <c r="G532" s="5">
        <v>1</v>
      </c>
      <c r="H532" s="6">
        <f t="shared" si="8"/>
        <v>115.71395510298542</v>
      </c>
      <c r="I532" s="7" t="s">
        <v>3188</v>
      </c>
    </row>
    <row r="533" spans="1:9" x14ac:dyDescent="0.3">
      <c r="A533" s="5" t="s">
        <v>3299</v>
      </c>
      <c r="B533" s="5" t="s">
        <v>3300</v>
      </c>
      <c r="C533" s="5" t="s">
        <v>3301</v>
      </c>
      <c r="E533" s="5">
        <v>0.98180000000000001</v>
      </c>
      <c r="F533" s="5">
        <v>0.99950000000000006</v>
      </c>
      <c r="G533" s="5">
        <v>1</v>
      </c>
      <c r="H533" s="6">
        <f t="shared" si="8"/>
        <v>115.71395510298542</v>
      </c>
      <c r="I533" s="7" t="s">
        <v>3188</v>
      </c>
    </row>
    <row r="534" spans="1:9" x14ac:dyDescent="0.3">
      <c r="A534" s="5" t="s">
        <v>3302</v>
      </c>
      <c r="B534" s="5" t="s">
        <v>2339</v>
      </c>
      <c r="C534" s="5" t="s">
        <v>3303</v>
      </c>
      <c r="E534" s="5">
        <v>0.98070000000000002</v>
      </c>
      <c r="F534" s="5">
        <v>0.99939999999999996</v>
      </c>
      <c r="G534" s="5">
        <v>1</v>
      </c>
      <c r="H534" s="6">
        <f t="shared" si="8"/>
        <v>115.71395510298542</v>
      </c>
      <c r="I534" s="7" t="s">
        <v>3188</v>
      </c>
    </row>
    <row r="535" spans="1:9" x14ac:dyDescent="0.3">
      <c r="A535" s="5" t="s">
        <v>3176</v>
      </c>
      <c r="B535" s="5" t="s">
        <v>2485</v>
      </c>
      <c r="C535" s="5" t="s">
        <v>3177</v>
      </c>
      <c r="E535" s="5">
        <v>0.97950000000000004</v>
      </c>
      <c r="F535" s="5">
        <v>0.99929999999999997</v>
      </c>
      <c r="G535" s="5">
        <v>2</v>
      </c>
      <c r="H535" s="6">
        <f t="shared" si="8"/>
        <v>231.42791020597085</v>
      </c>
      <c r="I535" s="7" t="s">
        <v>3188</v>
      </c>
    </row>
    <row r="536" spans="1:9" x14ac:dyDescent="0.3">
      <c r="A536" s="5" t="s">
        <v>3099</v>
      </c>
      <c r="B536" s="5" t="s">
        <v>1888</v>
      </c>
      <c r="C536" s="5" t="s">
        <v>3100</v>
      </c>
      <c r="E536" s="5">
        <v>0.97829999999999995</v>
      </c>
      <c r="F536" s="5">
        <v>0.99919999999999998</v>
      </c>
      <c r="G536" s="5">
        <v>2</v>
      </c>
      <c r="H536" s="6">
        <f t="shared" si="8"/>
        <v>231.42791020597085</v>
      </c>
      <c r="I536" s="7" t="s">
        <v>3188</v>
      </c>
    </row>
    <row r="537" spans="1:9" x14ac:dyDescent="0.3">
      <c r="A537" s="5" t="s">
        <v>3046</v>
      </c>
      <c r="B537" s="5" t="s">
        <v>2220</v>
      </c>
      <c r="C537" s="5" t="s">
        <v>3047</v>
      </c>
      <c r="E537" s="5">
        <v>0.97829999999999995</v>
      </c>
      <c r="F537" s="5">
        <v>0.99919999999999998</v>
      </c>
      <c r="G537" s="5">
        <v>3</v>
      </c>
      <c r="H537" s="6">
        <f t="shared" si="8"/>
        <v>347.14186530895626</v>
      </c>
      <c r="I537" s="7" t="s">
        <v>3188</v>
      </c>
    </row>
    <row r="538" spans="1:9" x14ac:dyDescent="0.3">
      <c r="A538" s="5" t="s">
        <v>3062</v>
      </c>
      <c r="B538" s="5" t="s">
        <v>2438</v>
      </c>
      <c r="C538" s="5" t="s">
        <v>3063</v>
      </c>
      <c r="E538" s="5">
        <v>0.97709999999999997</v>
      </c>
      <c r="F538" s="5">
        <v>0.99909999999999999</v>
      </c>
      <c r="G538" s="5">
        <v>3</v>
      </c>
      <c r="H538" s="6">
        <f t="shared" si="8"/>
        <v>347.14186530895626</v>
      </c>
      <c r="I538" s="7" t="s">
        <v>3188</v>
      </c>
    </row>
    <row r="539" spans="1:9" x14ac:dyDescent="0.3">
      <c r="A539" s="5" t="s">
        <v>3304</v>
      </c>
      <c r="B539" s="5" t="s">
        <v>1827</v>
      </c>
      <c r="C539" s="5" t="s">
        <v>3305</v>
      </c>
      <c r="D539" s="1" t="s">
        <v>3306</v>
      </c>
      <c r="E539" s="5">
        <v>0.97709999999999997</v>
      </c>
      <c r="F539" s="5">
        <v>0.99909999999999999</v>
      </c>
      <c r="G539" s="5">
        <v>1</v>
      </c>
      <c r="H539" s="6">
        <f t="shared" si="8"/>
        <v>115.71395510298542</v>
      </c>
      <c r="I539" s="7" t="s">
        <v>3188</v>
      </c>
    </row>
    <row r="540" spans="1:9" x14ac:dyDescent="0.3">
      <c r="A540" s="5" t="s">
        <v>3307</v>
      </c>
      <c r="B540" s="5" t="s">
        <v>3308</v>
      </c>
      <c r="C540" s="5" t="s">
        <v>3309</v>
      </c>
      <c r="E540" s="5">
        <v>0.97709999999999997</v>
      </c>
      <c r="F540" s="5">
        <v>0.99909999999999999</v>
      </c>
      <c r="G540" s="5">
        <v>1</v>
      </c>
      <c r="H540" s="6">
        <f t="shared" si="8"/>
        <v>115.71395510298542</v>
      </c>
      <c r="I540" s="7" t="s">
        <v>3188</v>
      </c>
    </row>
    <row r="541" spans="1:9" x14ac:dyDescent="0.3">
      <c r="A541" s="5" t="s">
        <v>3144</v>
      </c>
      <c r="B541" s="5" t="s">
        <v>3145</v>
      </c>
      <c r="C541" s="5" t="s">
        <v>3146</v>
      </c>
      <c r="E541" s="5">
        <v>0.97709999999999997</v>
      </c>
      <c r="F541" s="5">
        <v>0.99909999999999999</v>
      </c>
      <c r="G541" s="5">
        <v>2</v>
      </c>
      <c r="H541" s="6">
        <f t="shared" si="8"/>
        <v>231.42791020597085</v>
      </c>
      <c r="I541" s="7" t="s">
        <v>3188</v>
      </c>
    </row>
    <row r="542" spans="1:9" x14ac:dyDescent="0.3">
      <c r="A542" s="5" t="s">
        <v>3005</v>
      </c>
      <c r="B542" s="5" t="s">
        <v>1812</v>
      </c>
      <c r="C542" s="5" t="s">
        <v>3006</v>
      </c>
      <c r="E542" s="5">
        <v>0.97589999999999999</v>
      </c>
      <c r="F542" s="5">
        <v>0.999</v>
      </c>
      <c r="G542" s="5">
        <v>3</v>
      </c>
      <c r="H542" s="6">
        <f t="shared" si="8"/>
        <v>347.14186530895626</v>
      </c>
      <c r="I542" s="7" t="s">
        <v>3188</v>
      </c>
    </row>
    <row r="543" spans="1:9" x14ac:dyDescent="0.3">
      <c r="A543" s="5" t="s">
        <v>3310</v>
      </c>
      <c r="B543" s="5" t="s">
        <v>3311</v>
      </c>
      <c r="C543" s="5" t="s">
        <v>3312</v>
      </c>
      <c r="E543" s="5">
        <v>0.96309999999999996</v>
      </c>
      <c r="F543" s="5">
        <v>0.99790000000000001</v>
      </c>
      <c r="G543" s="5">
        <v>1</v>
      </c>
      <c r="H543" s="6">
        <f t="shared" si="8"/>
        <v>115.71395510298542</v>
      </c>
      <c r="I543" s="7" t="s">
        <v>3188</v>
      </c>
    </row>
    <row r="544" spans="1:9" x14ac:dyDescent="0.3">
      <c r="A544" s="5" t="s">
        <v>3058</v>
      </c>
      <c r="B544" s="5" t="s">
        <v>2427</v>
      </c>
      <c r="C544" s="5" t="s">
        <v>3059</v>
      </c>
      <c r="E544" s="5">
        <v>0.94510000000000005</v>
      </c>
      <c r="F544" s="5">
        <v>0.99629999999999996</v>
      </c>
      <c r="G544" s="5">
        <v>3</v>
      </c>
      <c r="H544" s="6">
        <f t="shared" si="8"/>
        <v>347.14186530895626</v>
      </c>
      <c r="I544" s="7" t="s">
        <v>3188</v>
      </c>
    </row>
    <row r="545" spans="1:9" x14ac:dyDescent="0.3">
      <c r="A545" s="5" t="s">
        <v>3313</v>
      </c>
      <c r="B545" s="5" t="s">
        <v>3314</v>
      </c>
      <c r="C545" s="5" t="s">
        <v>3315</v>
      </c>
      <c r="E545" s="5">
        <v>0.94510000000000005</v>
      </c>
      <c r="F545" s="5">
        <v>0.99629999999999996</v>
      </c>
      <c r="G545" s="5">
        <v>1</v>
      </c>
      <c r="H545" s="6">
        <f t="shared" si="8"/>
        <v>115.71395510298542</v>
      </c>
      <c r="I545" s="7" t="s">
        <v>3188</v>
      </c>
    </row>
    <row r="546" spans="1:9" x14ac:dyDescent="0.3">
      <c r="A546" s="5" t="s">
        <v>3316</v>
      </c>
      <c r="B546" s="5" t="s">
        <v>3317</v>
      </c>
      <c r="C546" s="5" t="s">
        <v>3318</v>
      </c>
      <c r="E546" s="5">
        <v>0.94399999999999995</v>
      </c>
      <c r="F546" s="5">
        <v>0.99619999999999997</v>
      </c>
      <c r="G546" s="5">
        <v>1</v>
      </c>
      <c r="H546" s="6">
        <f t="shared" si="8"/>
        <v>115.71395510298542</v>
      </c>
      <c r="I546" s="7" t="s">
        <v>3188</v>
      </c>
    </row>
    <row r="547" spans="1:9" x14ac:dyDescent="0.3">
      <c r="A547" s="5" t="s">
        <v>3319</v>
      </c>
      <c r="B547" s="5" t="s">
        <v>3320</v>
      </c>
      <c r="C547" s="5" t="s">
        <v>3321</v>
      </c>
      <c r="E547" s="5">
        <v>0.94289999999999996</v>
      </c>
      <c r="F547" s="5">
        <v>0.99609999999999999</v>
      </c>
      <c r="G547" s="5">
        <v>1</v>
      </c>
      <c r="H547" s="6">
        <f t="shared" si="8"/>
        <v>115.71395510298542</v>
      </c>
      <c r="I547" s="7" t="s">
        <v>3188</v>
      </c>
    </row>
    <row r="548" spans="1:9" x14ac:dyDescent="0.3">
      <c r="A548" s="5" t="s">
        <v>3322</v>
      </c>
      <c r="B548" s="5" t="s">
        <v>3323</v>
      </c>
      <c r="C548" s="5" t="s">
        <v>3324</v>
      </c>
      <c r="E548" s="5">
        <v>0.93410000000000004</v>
      </c>
      <c r="F548" s="5">
        <v>0.99529999999999996</v>
      </c>
      <c r="G548" s="5">
        <v>1</v>
      </c>
      <c r="H548" s="6">
        <f t="shared" si="8"/>
        <v>115.71395510298542</v>
      </c>
      <c r="I548" s="7" t="s">
        <v>3188</v>
      </c>
    </row>
    <row r="549" spans="1:9" x14ac:dyDescent="0.3">
      <c r="A549" s="5" t="s">
        <v>2915</v>
      </c>
      <c r="B549" s="5" t="s">
        <v>1572</v>
      </c>
      <c r="C549" s="5" t="s">
        <v>2916</v>
      </c>
      <c r="E549" s="5">
        <v>0.92979999999999996</v>
      </c>
      <c r="F549" s="5">
        <v>0.99490000000000001</v>
      </c>
      <c r="G549" s="5">
        <v>4</v>
      </c>
      <c r="H549" s="6">
        <f t="shared" si="8"/>
        <v>462.85582041194169</v>
      </c>
      <c r="I549" s="7" t="s">
        <v>3188</v>
      </c>
    </row>
    <row r="550" spans="1:9" x14ac:dyDescent="0.3">
      <c r="A550" s="5" t="s">
        <v>3325</v>
      </c>
      <c r="B550" s="5" t="s">
        <v>3326</v>
      </c>
      <c r="C550" s="5" t="s">
        <v>3327</v>
      </c>
      <c r="E550" s="5">
        <v>0.89649999999999996</v>
      </c>
      <c r="F550" s="5">
        <v>0.99170000000000003</v>
      </c>
      <c r="G550" s="5">
        <v>1</v>
      </c>
      <c r="H550" s="6">
        <f t="shared" si="8"/>
        <v>115.71395510298542</v>
      </c>
      <c r="I550" s="7" t="s">
        <v>3188</v>
      </c>
    </row>
    <row r="551" spans="1:9" x14ac:dyDescent="0.3">
      <c r="A551" s="5" t="s">
        <v>3328</v>
      </c>
      <c r="B551" s="5" t="s">
        <v>3329</v>
      </c>
      <c r="C551" s="5" t="s">
        <v>3330</v>
      </c>
      <c r="E551" s="5">
        <v>0.89139999999999997</v>
      </c>
      <c r="F551" s="5">
        <v>0.99119999999999997</v>
      </c>
      <c r="G551" s="5">
        <v>1</v>
      </c>
      <c r="H551" s="6">
        <f t="shared" si="8"/>
        <v>115.71395510298542</v>
      </c>
      <c r="I551" s="7" t="s">
        <v>3188</v>
      </c>
    </row>
    <row r="552" spans="1:9" x14ac:dyDescent="0.3">
      <c r="A552" s="5" t="s">
        <v>3072</v>
      </c>
      <c r="B552" s="5" t="s">
        <v>1656</v>
      </c>
      <c r="C552" s="5" t="s">
        <v>3073</v>
      </c>
      <c r="E552" s="5">
        <v>0.85960000000000003</v>
      </c>
      <c r="F552" s="5">
        <v>0.9879</v>
      </c>
      <c r="G552" s="5">
        <v>2</v>
      </c>
      <c r="H552" s="6">
        <f t="shared" si="8"/>
        <v>231.42791020597085</v>
      </c>
      <c r="I552" s="7" t="s">
        <v>3188</v>
      </c>
    </row>
    <row r="553" spans="1:9" x14ac:dyDescent="0.3">
      <c r="A553" s="5" t="s">
        <v>3331</v>
      </c>
      <c r="B553" s="5" t="s">
        <v>1807</v>
      </c>
      <c r="C553" s="5" t="s">
        <v>3332</v>
      </c>
      <c r="E553" s="5">
        <v>0.85399999999999998</v>
      </c>
      <c r="F553" s="5">
        <v>0.98729999999999996</v>
      </c>
      <c r="G553" s="5">
        <v>1</v>
      </c>
      <c r="H553" s="6">
        <f t="shared" si="8"/>
        <v>115.71395510298542</v>
      </c>
      <c r="I553" s="7" t="s">
        <v>3188</v>
      </c>
    </row>
    <row r="554" spans="1:9" x14ac:dyDescent="0.3">
      <c r="A554" s="5" t="s">
        <v>3333</v>
      </c>
      <c r="B554" s="5" t="s">
        <v>3334</v>
      </c>
      <c r="C554" s="5" t="s">
        <v>3335</v>
      </c>
      <c r="E554" s="5">
        <v>0.82979999999999998</v>
      </c>
      <c r="F554" s="5">
        <v>0.98460000000000003</v>
      </c>
      <c r="G554" s="5">
        <v>1</v>
      </c>
      <c r="H554" s="6">
        <f t="shared" si="8"/>
        <v>115.71395510298542</v>
      </c>
      <c r="I554" s="7" t="s">
        <v>3188</v>
      </c>
    </row>
    <row r="555" spans="1:9" x14ac:dyDescent="0.3">
      <c r="A555" s="5" t="s">
        <v>3336</v>
      </c>
      <c r="B555" s="5" t="s">
        <v>3337</v>
      </c>
      <c r="C555" s="5" t="s">
        <v>3338</v>
      </c>
      <c r="E555" s="5">
        <v>0.81340000000000001</v>
      </c>
      <c r="F555" s="5">
        <v>0.98270000000000002</v>
      </c>
      <c r="G555" s="5">
        <v>1</v>
      </c>
      <c r="H555" s="6">
        <f t="shared" si="8"/>
        <v>115.71395510298542</v>
      </c>
      <c r="I555" s="7" t="s">
        <v>3188</v>
      </c>
    </row>
    <row r="556" spans="1:9" x14ac:dyDescent="0.3">
      <c r="A556" s="5" t="s">
        <v>3339</v>
      </c>
      <c r="B556" s="5" t="s">
        <v>2441</v>
      </c>
      <c r="C556" s="5" t="s">
        <v>3340</v>
      </c>
      <c r="E556" s="5">
        <v>0.79120000000000001</v>
      </c>
      <c r="F556" s="5">
        <v>0.98</v>
      </c>
      <c r="G556" s="5">
        <v>1</v>
      </c>
      <c r="H556" s="6">
        <f t="shared" si="8"/>
        <v>115.71395510298542</v>
      </c>
      <c r="I556" s="7" t="s">
        <v>3188</v>
      </c>
    </row>
    <row r="557" spans="1:9" x14ac:dyDescent="0.3">
      <c r="A557" s="5" t="s">
        <v>2951</v>
      </c>
      <c r="B557" s="5" t="s">
        <v>2952</v>
      </c>
      <c r="C557" s="5" t="s">
        <v>2953</v>
      </c>
      <c r="E557" s="5">
        <v>0.78400000000000003</v>
      </c>
      <c r="F557" s="5">
        <v>0.93420000000000003</v>
      </c>
      <c r="G557" s="5">
        <v>4</v>
      </c>
      <c r="H557" s="6">
        <f t="shared" si="8"/>
        <v>462.85582041194169</v>
      </c>
      <c r="I557" s="7" t="s">
        <v>3188</v>
      </c>
    </row>
    <row r="558" spans="1:9" x14ac:dyDescent="0.3">
      <c r="A558" s="5" t="s">
        <v>3341</v>
      </c>
      <c r="B558" s="5" t="s">
        <v>3342</v>
      </c>
      <c r="C558" s="5" t="s">
        <v>3343</v>
      </c>
      <c r="E558" s="5">
        <v>0.752</v>
      </c>
      <c r="F558" s="5">
        <v>0.97489999999999999</v>
      </c>
      <c r="G558" s="5">
        <v>1</v>
      </c>
      <c r="H558" s="6">
        <f t="shared" si="8"/>
        <v>115.71395510298542</v>
      </c>
      <c r="I558" s="7" t="s">
        <v>3188</v>
      </c>
    </row>
  </sheetData>
  <sortState xmlns:xlrd2="http://schemas.microsoft.com/office/spreadsheetml/2017/richdata2" ref="M2:N493">
    <sortCondition ref="N2:N493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CDD37C-36CF-4985-B7AC-FBAE00B6270C}">
  <dimension ref="A1:C1328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sqref="A1:XFD1048576"/>
    </sheetView>
  </sheetViews>
  <sheetFormatPr defaultRowHeight="14.4" x14ac:dyDescent="0.3"/>
  <cols>
    <col min="1" max="1" width="8.88671875" style="1"/>
    <col min="2" max="2" width="19.77734375" style="10" customWidth="1"/>
    <col min="3" max="3" width="20.5546875" style="10" customWidth="1"/>
    <col min="4" max="16384" width="8.88671875" style="1"/>
  </cols>
  <sheetData>
    <row r="1" spans="1:3" x14ac:dyDescent="0.3">
      <c r="A1" s="9" t="s">
        <v>3344</v>
      </c>
    </row>
    <row r="2" spans="1:3" s="12" customFormat="1" ht="28.8" x14ac:dyDescent="0.3">
      <c r="A2" s="3" t="s">
        <v>80</v>
      </c>
      <c r="B2" s="11" t="s">
        <v>2495</v>
      </c>
      <c r="C2" s="11" t="s">
        <v>2496</v>
      </c>
    </row>
    <row r="3" spans="1:3" x14ac:dyDescent="0.3">
      <c r="A3" s="1" t="s">
        <v>174</v>
      </c>
      <c r="B3" s="10">
        <v>32072.189606436179</v>
      </c>
      <c r="C3" s="10">
        <v>42188.125416944633</v>
      </c>
    </row>
    <row r="4" spans="1:3" x14ac:dyDescent="0.3">
      <c r="A4" s="1" t="s">
        <v>171</v>
      </c>
      <c r="B4" s="10">
        <v>34409.654272667969</v>
      </c>
      <c r="C4" s="10">
        <v>10193.46230820547</v>
      </c>
    </row>
    <row r="5" spans="1:3" x14ac:dyDescent="0.3">
      <c r="A5" s="1" t="s">
        <v>1425</v>
      </c>
      <c r="B5" s="10">
        <v>22287.453794303106</v>
      </c>
      <c r="C5" s="10">
        <v>15423.615743829221</v>
      </c>
    </row>
    <row r="6" spans="1:3" x14ac:dyDescent="0.3">
      <c r="A6" s="1" t="s">
        <v>485</v>
      </c>
      <c r="B6" s="10">
        <v>18482.278756251359</v>
      </c>
      <c r="C6" s="10">
        <v>18305.537024683123</v>
      </c>
    </row>
    <row r="7" spans="1:3" x14ac:dyDescent="0.3">
      <c r="A7" s="1" t="s">
        <v>596</v>
      </c>
      <c r="B7" s="10">
        <v>16851.48945422918</v>
      </c>
      <c r="C7" s="10">
        <v>18865.910607071382</v>
      </c>
    </row>
    <row r="8" spans="1:3" x14ac:dyDescent="0.3">
      <c r="A8" s="1" t="s">
        <v>834</v>
      </c>
      <c r="B8" s="10">
        <v>21743.857360295715</v>
      </c>
      <c r="C8" s="10">
        <v>12168.112074716479</v>
      </c>
    </row>
    <row r="9" spans="1:3" x14ac:dyDescent="0.3">
      <c r="A9" s="1" t="s">
        <v>635</v>
      </c>
      <c r="B9" s="10">
        <v>15981.73515981735</v>
      </c>
      <c r="C9" s="10">
        <v>17505.003335557038</v>
      </c>
    </row>
    <row r="10" spans="1:3" x14ac:dyDescent="0.3">
      <c r="A10" s="1" t="s">
        <v>326</v>
      </c>
      <c r="B10" s="10">
        <v>9404.218308327896</v>
      </c>
      <c r="C10" s="10">
        <v>15770.513675783855</v>
      </c>
    </row>
    <row r="11" spans="1:3" x14ac:dyDescent="0.3">
      <c r="A11" s="1" t="s">
        <v>608</v>
      </c>
      <c r="B11" s="10">
        <v>17232.006958034355</v>
      </c>
      <c r="C11" s="10">
        <v>6430.9539693128754</v>
      </c>
    </row>
    <row r="12" spans="1:3" x14ac:dyDescent="0.3">
      <c r="A12" s="1" t="s">
        <v>215</v>
      </c>
      <c r="B12" s="10">
        <v>14024.787997390737</v>
      </c>
      <c r="C12" s="10">
        <v>9232.8218812541691</v>
      </c>
    </row>
    <row r="13" spans="1:3" x14ac:dyDescent="0.3">
      <c r="A13" s="1" t="s">
        <v>482</v>
      </c>
      <c r="B13" s="10">
        <v>9730.3761687323331</v>
      </c>
      <c r="C13" s="10">
        <v>11954.636424282855</v>
      </c>
    </row>
    <row r="14" spans="1:3" x14ac:dyDescent="0.3">
      <c r="A14" s="1" t="s">
        <v>980</v>
      </c>
      <c r="B14" s="10">
        <v>11578.604044357468</v>
      </c>
      <c r="C14" s="10">
        <v>9286.1907938625736</v>
      </c>
    </row>
    <row r="15" spans="1:3" x14ac:dyDescent="0.3">
      <c r="A15" s="1" t="s">
        <v>683</v>
      </c>
      <c r="B15" s="10">
        <v>10273.972602739725</v>
      </c>
      <c r="C15" s="10">
        <v>9739.8265510340225</v>
      </c>
    </row>
    <row r="16" spans="1:3" x14ac:dyDescent="0.3">
      <c r="A16" s="1" t="s">
        <v>674</v>
      </c>
      <c r="B16" s="10">
        <v>10219.612959338987</v>
      </c>
      <c r="C16" s="10">
        <v>8725.8172114743156</v>
      </c>
    </row>
    <row r="17" spans="1:3" x14ac:dyDescent="0.3">
      <c r="A17" s="1" t="s">
        <v>509</v>
      </c>
      <c r="B17" s="10">
        <v>10817.569036747118</v>
      </c>
      <c r="C17" s="10">
        <v>7951.9679786524339</v>
      </c>
    </row>
    <row r="18" spans="1:3" x14ac:dyDescent="0.3">
      <c r="A18" s="1" t="s">
        <v>266</v>
      </c>
      <c r="B18" s="10">
        <v>8588.8236573168069</v>
      </c>
      <c r="C18" s="10">
        <v>10006.671114076051</v>
      </c>
    </row>
    <row r="19" spans="1:3" x14ac:dyDescent="0.3">
      <c r="A19" s="1" t="s">
        <v>671</v>
      </c>
      <c r="B19" s="10">
        <v>10056.534029136768</v>
      </c>
      <c r="C19" s="10">
        <v>8112.0747164776521</v>
      </c>
    </row>
    <row r="20" spans="1:3" x14ac:dyDescent="0.3">
      <c r="A20" s="1" t="s">
        <v>560</v>
      </c>
      <c r="B20" s="10">
        <v>7610.3500761035002</v>
      </c>
      <c r="C20" s="10">
        <v>8805.8705803869252</v>
      </c>
    </row>
    <row r="21" spans="1:3" x14ac:dyDescent="0.3">
      <c r="A21" s="1" t="s">
        <v>593</v>
      </c>
      <c r="B21" s="10">
        <v>8534.4640139160674</v>
      </c>
      <c r="C21" s="10">
        <v>7605.0700466977987</v>
      </c>
    </row>
    <row r="22" spans="1:3" x14ac:dyDescent="0.3">
      <c r="A22" s="1" t="s">
        <v>837</v>
      </c>
      <c r="B22" s="10">
        <v>4511.8504022613606</v>
      </c>
      <c r="C22" s="10">
        <v>9739.8265510340225</v>
      </c>
    </row>
    <row r="23" spans="1:3" x14ac:dyDescent="0.3">
      <c r="A23" s="1" t="s">
        <v>894</v>
      </c>
      <c r="B23" s="10">
        <v>6523.1572080887145</v>
      </c>
      <c r="C23" s="10">
        <v>6964.6430953969311</v>
      </c>
    </row>
    <row r="24" spans="1:3" x14ac:dyDescent="0.3">
      <c r="A24" s="1" t="s">
        <v>656</v>
      </c>
      <c r="B24" s="10">
        <v>5272.8854098717111</v>
      </c>
      <c r="C24" s="10">
        <v>7098.0653769179453</v>
      </c>
    </row>
    <row r="25" spans="1:3" x14ac:dyDescent="0.3">
      <c r="A25" s="1" t="s">
        <v>2217</v>
      </c>
      <c r="B25" s="10">
        <v>3261.5786040443572</v>
      </c>
      <c r="C25" s="10">
        <v>8779.186124082722</v>
      </c>
    </row>
    <row r="26" spans="1:3" x14ac:dyDescent="0.3">
      <c r="A26" s="1" t="s">
        <v>141</v>
      </c>
      <c r="B26" s="10">
        <v>4076.9732550554468</v>
      </c>
      <c r="C26" s="10">
        <v>6804.5363575717147</v>
      </c>
    </row>
    <row r="27" spans="1:3" x14ac:dyDescent="0.3">
      <c r="A27" s="1" t="s">
        <v>816</v>
      </c>
      <c r="B27" s="10">
        <v>7066.7536420961078</v>
      </c>
      <c r="C27" s="10">
        <v>3388.9259506337557</v>
      </c>
    </row>
    <row r="28" spans="1:3" x14ac:dyDescent="0.3">
      <c r="A28" s="1" t="s">
        <v>1671</v>
      </c>
      <c r="B28" s="10">
        <v>5109.8064796694935</v>
      </c>
      <c r="C28" s="10">
        <v>5203.4689793195466</v>
      </c>
    </row>
    <row r="29" spans="1:3" x14ac:dyDescent="0.3">
      <c r="A29" s="1" t="s">
        <v>218</v>
      </c>
      <c r="B29" s="10">
        <v>6631.8764948901935</v>
      </c>
      <c r="C29" s="10">
        <v>3575.7171447631754</v>
      </c>
    </row>
    <row r="30" spans="1:3" x14ac:dyDescent="0.3">
      <c r="A30" s="1" t="s">
        <v>909</v>
      </c>
      <c r="B30" s="10">
        <v>5164.1661230702321</v>
      </c>
      <c r="C30" s="10">
        <v>4883.2555036691128</v>
      </c>
    </row>
    <row r="31" spans="1:3" x14ac:dyDescent="0.3">
      <c r="A31" s="1" t="s">
        <v>1514</v>
      </c>
      <c r="B31" s="10">
        <v>0</v>
      </c>
      <c r="C31" s="10">
        <v>9766.5110073382257</v>
      </c>
    </row>
    <row r="32" spans="1:3" x14ac:dyDescent="0.3">
      <c r="A32" s="1" t="s">
        <v>692</v>
      </c>
      <c r="B32" s="10">
        <v>5979.5607740813221</v>
      </c>
      <c r="C32" s="10">
        <v>3442.2948632421617</v>
      </c>
    </row>
    <row r="33" spans="1:3" x14ac:dyDescent="0.3">
      <c r="A33" s="1" t="s">
        <v>807</v>
      </c>
      <c r="B33" s="10">
        <v>4403.1311154598825</v>
      </c>
      <c r="C33" s="10">
        <v>4776.517678452301</v>
      </c>
    </row>
    <row r="34" spans="1:3" x14ac:dyDescent="0.3">
      <c r="A34" s="1" t="s">
        <v>1196</v>
      </c>
      <c r="B34" s="10">
        <v>4022.6136116547073</v>
      </c>
      <c r="C34" s="10">
        <v>5150.1000667111402</v>
      </c>
    </row>
    <row r="35" spans="1:3" x14ac:dyDescent="0.3">
      <c r="A35" s="1" t="s">
        <v>1848</v>
      </c>
      <c r="B35" s="10">
        <v>4838.0082626657968</v>
      </c>
      <c r="C35" s="10">
        <v>4296.1974649766507</v>
      </c>
    </row>
    <row r="36" spans="1:3" x14ac:dyDescent="0.3">
      <c r="A36" s="1" t="s">
        <v>734</v>
      </c>
      <c r="B36" s="10">
        <v>4838.0082626657968</v>
      </c>
      <c r="C36" s="10">
        <v>4109.4062708472311</v>
      </c>
    </row>
    <row r="37" spans="1:3" x14ac:dyDescent="0.3">
      <c r="A37" s="1" t="s">
        <v>638</v>
      </c>
      <c r="B37" s="10">
        <v>6088.2800608828002</v>
      </c>
      <c r="C37" s="10">
        <v>2828.5523682454968</v>
      </c>
    </row>
    <row r="38" spans="1:3" x14ac:dyDescent="0.3">
      <c r="A38" s="1" t="s">
        <v>2375</v>
      </c>
      <c r="B38" s="10">
        <v>5435.9643400739287</v>
      </c>
      <c r="C38" s="10">
        <v>3042.0280186791197</v>
      </c>
    </row>
    <row r="39" spans="1:3" x14ac:dyDescent="0.3">
      <c r="A39" s="1" t="s">
        <v>284</v>
      </c>
      <c r="B39" s="10">
        <v>2881.0611002391825</v>
      </c>
      <c r="C39" s="10">
        <v>5443.6290860573718</v>
      </c>
    </row>
    <row r="40" spans="1:3" x14ac:dyDescent="0.3">
      <c r="A40" s="1" t="s">
        <v>1907</v>
      </c>
      <c r="B40" s="10">
        <v>3207.2189606436182</v>
      </c>
      <c r="C40" s="10">
        <v>4909.9399599733151</v>
      </c>
    </row>
    <row r="41" spans="1:3" x14ac:dyDescent="0.3">
      <c r="A41" s="1" t="s">
        <v>662</v>
      </c>
      <c r="B41" s="10">
        <v>4022.6136116547073</v>
      </c>
      <c r="C41" s="10">
        <v>3629.0860573715813</v>
      </c>
    </row>
    <row r="42" spans="1:3" x14ac:dyDescent="0.3">
      <c r="A42" s="1" t="s">
        <v>1545</v>
      </c>
      <c r="B42" s="10">
        <v>3805.1750380517501</v>
      </c>
      <c r="C42" s="10">
        <v>3495.6637758505667</v>
      </c>
    </row>
    <row r="43" spans="1:3" x14ac:dyDescent="0.3">
      <c r="A43" s="1" t="s">
        <v>1428</v>
      </c>
      <c r="B43" s="10">
        <v>5001.0871928680144</v>
      </c>
      <c r="C43" s="10">
        <v>2268.1787858572384</v>
      </c>
    </row>
    <row r="44" spans="1:3" x14ac:dyDescent="0.3">
      <c r="A44" s="1" t="s">
        <v>209</v>
      </c>
      <c r="B44" s="10">
        <v>3859.5346814524896</v>
      </c>
      <c r="C44" s="10">
        <v>3362.241494329553</v>
      </c>
    </row>
    <row r="45" spans="1:3" x14ac:dyDescent="0.3">
      <c r="A45" s="1" t="s">
        <v>278</v>
      </c>
      <c r="B45" s="10">
        <v>4348.771472059143</v>
      </c>
      <c r="C45" s="10">
        <v>2828.5523682454968</v>
      </c>
    </row>
    <row r="46" spans="1:3" x14ac:dyDescent="0.3">
      <c r="A46" s="1" t="s">
        <v>197</v>
      </c>
      <c r="B46" s="10">
        <v>3968.2539682539682</v>
      </c>
      <c r="C46" s="10">
        <v>3042.0280186791197</v>
      </c>
    </row>
    <row r="47" spans="1:3" x14ac:dyDescent="0.3">
      <c r="A47" s="1" t="s">
        <v>783</v>
      </c>
      <c r="B47" s="10">
        <v>2663.6225266362253</v>
      </c>
      <c r="C47" s="10">
        <v>4029.3529019346233</v>
      </c>
    </row>
    <row r="48" spans="1:3" x14ac:dyDescent="0.3">
      <c r="A48" s="1" t="s">
        <v>2013</v>
      </c>
      <c r="B48" s="10">
        <v>1956.9471624266143</v>
      </c>
      <c r="C48" s="10">
        <v>4643.0953969312868</v>
      </c>
    </row>
    <row r="49" spans="1:3" x14ac:dyDescent="0.3">
      <c r="A49" s="1" t="s">
        <v>1051</v>
      </c>
      <c r="B49" s="10">
        <v>3750.815394651011</v>
      </c>
      <c r="C49" s="10">
        <v>2695.1300867244831</v>
      </c>
    </row>
    <row r="50" spans="1:3" x14ac:dyDescent="0.3">
      <c r="A50" s="1" t="s">
        <v>2129</v>
      </c>
      <c r="B50" s="10">
        <v>3424.6575342465753</v>
      </c>
      <c r="C50" s="10">
        <v>3015.3435623749169</v>
      </c>
    </row>
    <row r="51" spans="1:3" x14ac:dyDescent="0.3">
      <c r="A51" s="1" t="s">
        <v>1856</v>
      </c>
      <c r="B51" s="10">
        <v>380.51750380517501</v>
      </c>
      <c r="C51" s="10">
        <v>6004.0026684456298</v>
      </c>
    </row>
    <row r="52" spans="1:3" x14ac:dyDescent="0.3">
      <c r="A52" s="1" t="s">
        <v>743</v>
      </c>
      <c r="B52" s="10">
        <v>4783.6486192650573</v>
      </c>
      <c r="C52" s="10">
        <v>1547.6984656437626</v>
      </c>
    </row>
    <row r="53" spans="1:3" x14ac:dyDescent="0.3">
      <c r="A53" s="1" t="s">
        <v>885</v>
      </c>
      <c r="B53" s="10">
        <v>3261.5786040443572</v>
      </c>
      <c r="C53" s="10">
        <v>3042.0280186791197</v>
      </c>
    </row>
    <row r="54" spans="1:3" x14ac:dyDescent="0.3">
      <c r="A54" s="1" t="s">
        <v>1898</v>
      </c>
      <c r="B54" s="10">
        <v>2772.3418134377039</v>
      </c>
      <c r="C54" s="10">
        <v>3388.9259506337557</v>
      </c>
    </row>
    <row r="55" spans="1:3" x14ac:dyDescent="0.3">
      <c r="A55" s="1" t="s">
        <v>2440</v>
      </c>
      <c r="B55" s="10">
        <v>4131.3328984561858</v>
      </c>
      <c r="C55" s="10">
        <v>2001.3342228152103</v>
      </c>
    </row>
    <row r="56" spans="1:3" x14ac:dyDescent="0.3">
      <c r="A56" s="1" t="s">
        <v>518</v>
      </c>
      <c r="B56" s="10">
        <v>3805.1750380517501</v>
      </c>
      <c r="C56" s="10">
        <v>2321.5476984656434</v>
      </c>
    </row>
    <row r="57" spans="1:3" x14ac:dyDescent="0.3">
      <c r="A57" s="1" t="s">
        <v>521</v>
      </c>
      <c r="B57" s="10">
        <v>2391.8243096325286</v>
      </c>
      <c r="C57" s="10">
        <v>3682.4549699799863</v>
      </c>
    </row>
    <row r="58" spans="1:3" x14ac:dyDescent="0.3">
      <c r="A58" s="1" t="s">
        <v>1899</v>
      </c>
      <c r="B58" s="10">
        <v>3642.0961078495325</v>
      </c>
      <c r="C58" s="10">
        <v>2374.9166110740493</v>
      </c>
    </row>
    <row r="59" spans="1:3" x14ac:dyDescent="0.3">
      <c r="A59" s="1" t="s">
        <v>1913</v>
      </c>
      <c r="B59" s="10">
        <v>2772.3418134377039</v>
      </c>
      <c r="C59" s="10">
        <v>3228.8192128085389</v>
      </c>
    </row>
    <row r="60" spans="1:3" x14ac:dyDescent="0.3">
      <c r="A60" s="1" t="s">
        <v>1629</v>
      </c>
      <c r="B60" s="10">
        <v>3152.8593172428787</v>
      </c>
      <c r="C60" s="10">
        <v>2801.8679119412941</v>
      </c>
    </row>
    <row r="61" spans="1:3" x14ac:dyDescent="0.3">
      <c r="A61" s="1" t="s">
        <v>2279</v>
      </c>
      <c r="B61" s="10">
        <v>3968.2539682539682</v>
      </c>
      <c r="C61" s="10">
        <v>1921.2808539026016</v>
      </c>
    </row>
    <row r="62" spans="1:3" x14ac:dyDescent="0.3">
      <c r="A62" s="1" t="s">
        <v>1401</v>
      </c>
      <c r="B62" s="10">
        <v>4783.6486192650573</v>
      </c>
      <c r="C62" s="10">
        <v>1094.0627084723149</v>
      </c>
    </row>
    <row r="63" spans="1:3" x14ac:dyDescent="0.3">
      <c r="A63" s="1" t="s">
        <v>383</v>
      </c>
      <c r="B63" s="10">
        <v>3370.2978908458358</v>
      </c>
      <c r="C63" s="10">
        <v>2481.6544362908603</v>
      </c>
    </row>
    <row r="64" spans="1:3" x14ac:dyDescent="0.3">
      <c r="A64" s="1" t="s">
        <v>1702</v>
      </c>
      <c r="B64" s="10">
        <v>2500.5435964340072</v>
      </c>
      <c r="C64" s="10">
        <v>3335.5570380253503</v>
      </c>
    </row>
    <row r="65" spans="1:3" x14ac:dyDescent="0.3">
      <c r="A65" s="1" t="s">
        <v>891</v>
      </c>
      <c r="B65" s="10">
        <v>3315.9382474450967</v>
      </c>
      <c r="C65" s="10">
        <v>2454.9699799866576</v>
      </c>
    </row>
    <row r="66" spans="1:3" x14ac:dyDescent="0.3">
      <c r="A66" s="1" t="s">
        <v>2145</v>
      </c>
      <c r="B66" s="10">
        <v>2989.780387040661</v>
      </c>
      <c r="C66" s="10">
        <v>2641.7611741160772</v>
      </c>
    </row>
    <row r="67" spans="1:3" x14ac:dyDescent="0.3">
      <c r="A67" s="1" t="s">
        <v>548</v>
      </c>
      <c r="B67" s="10">
        <v>1739.5085888236572</v>
      </c>
      <c r="C67" s="10">
        <v>3815.8772515010005</v>
      </c>
    </row>
    <row r="68" spans="1:3" x14ac:dyDescent="0.3">
      <c r="A68" s="1" t="s">
        <v>275</v>
      </c>
      <c r="B68" s="10">
        <v>2772.3418134377039</v>
      </c>
      <c r="C68" s="10">
        <v>2748.4989993328886</v>
      </c>
    </row>
    <row r="69" spans="1:3" x14ac:dyDescent="0.3">
      <c r="A69" s="1" t="s">
        <v>245</v>
      </c>
      <c r="B69" s="10">
        <v>1413.3507284192215</v>
      </c>
      <c r="C69" s="10">
        <v>4029.3529019346233</v>
      </c>
    </row>
    <row r="70" spans="1:3" x14ac:dyDescent="0.3">
      <c r="A70" s="1" t="s">
        <v>825</v>
      </c>
      <c r="B70" s="10">
        <v>3207.2189606436182</v>
      </c>
      <c r="C70" s="10">
        <v>2001.3342228152103</v>
      </c>
    </row>
    <row r="71" spans="1:3" x14ac:dyDescent="0.3">
      <c r="A71" s="1" t="s">
        <v>644</v>
      </c>
      <c r="B71" s="10">
        <v>2500.5435964340072</v>
      </c>
      <c r="C71" s="10">
        <v>2641.7611741160772</v>
      </c>
    </row>
    <row r="72" spans="1:3" x14ac:dyDescent="0.3">
      <c r="A72" s="1" t="s">
        <v>590</v>
      </c>
      <c r="B72" s="10">
        <v>1739.5085888236572</v>
      </c>
      <c r="C72" s="10">
        <v>3308.8725817211475</v>
      </c>
    </row>
    <row r="73" spans="1:3" x14ac:dyDescent="0.3">
      <c r="A73" s="1" t="s">
        <v>2272</v>
      </c>
      <c r="B73" s="10">
        <v>2989.780387040661</v>
      </c>
      <c r="C73" s="10">
        <v>2028.018679119413</v>
      </c>
    </row>
    <row r="74" spans="1:3" x14ac:dyDescent="0.3">
      <c r="A74" s="1" t="s">
        <v>686</v>
      </c>
      <c r="B74" s="10">
        <v>3370.2978908458358</v>
      </c>
      <c r="C74" s="10">
        <v>1574.3829219479653</v>
      </c>
    </row>
    <row r="75" spans="1:3" x14ac:dyDescent="0.3">
      <c r="A75" s="1" t="s">
        <v>212</v>
      </c>
      <c r="B75" s="10">
        <v>4294.4118286584035</v>
      </c>
      <c r="C75" s="10">
        <v>507.00466977985326</v>
      </c>
    </row>
    <row r="76" spans="1:3" x14ac:dyDescent="0.3">
      <c r="A76" s="1" t="s">
        <v>1700</v>
      </c>
      <c r="B76" s="10">
        <v>2337.4646662317896</v>
      </c>
      <c r="C76" s="10">
        <v>2454.9699799866576</v>
      </c>
    </row>
    <row r="77" spans="1:3" x14ac:dyDescent="0.3">
      <c r="A77" s="1" t="s">
        <v>374</v>
      </c>
      <c r="B77" s="10">
        <v>1793.8682322243965</v>
      </c>
      <c r="C77" s="10">
        <v>2935.2901934623083</v>
      </c>
    </row>
    <row r="78" spans="1:3" x14ac:dyDescent="0.3">
      <c r="A78" s="1" t="s">
        <v>713</v>
      </c>
      <c r="B78" s="10">
        <v>2663.6225266362253</v>
      </c>
      <c r="C78" s="10">
        <v>2054.7031354236155</v>
      </c>
    </row>
    <row r="79" spans="1:3" x14ac:dyDescent="0.3">
      <c r="A79" s="1" t="s">
        <v>1757</v>
      </c>
      <c r="B79" s="10">
        <v>2011.3068058273536</v>
      </c>
      <c r="C79" s="10">
        <v>2615.0767178118745</v>
      </c>
    </row>
    <row r="80" spans="1:3" x14ac:dyDescent="0.3">
      <c r="A80" s="1" t="s">
        <v>2320</v>
      </c>
      <c r="B80" s="10">
        <v>3479.0171776473144</v>
      </c>
      <c r="C80" s="10">
        <v>1120.7471647765176</v>
      </c>
    </row>
    <row r="81" spans="1:3" x14ac:dyDescent="0.3">
      <c r="A81" s="1" t="s">
        <v>1502</v>
      </c>
      <c r="B81" s="10">
        <v>706.67536420961073</v>
      </c>
      <c r="C81" s="10">
        <v>3869.2461641094064</v>
      </c>
    </row>
    <row r="82" spans="1:3" x14ac:dyDescent="0.3">
      <c r="A82" s="1" t="s">
        <v>1701</v>
      </c>
      <c r="B82" s="10">
        <v>2174.3857360295715</v>
      </c>
      <c r="C82" s="10">
        <v>2374.9166110740493</v>
      </c>
    </row>
    <row r="83" spans="1:3" x14ac:dyDescent="0.3">
      <c r="A83" s="1" t="s">
        <v>224</v>
      </c>
      <c r="B83" s="10">
        <v>2391.8243096325286</v>
      </c>
      <c r="C83" s="10">
        <v>2108.0720480320215</v>
      </c>
    </row>
    <row r="84" spans="1:3" x14ac:dyDescent="0.3">
      <c r="A84" s="1" t="s">
        <v>758</v>
      </c>
      <c r="B84" s="10">
        <v>2554.9032398347467</v>
      </c>
      <c r="C84" s="10">
        <v>1787.8585723815877</v>
      </c>
    </row>
    <row r="85" spans="1:3" x14ac:dyDescent="0.3">
      <c r="A85" s="1" t="s">
        <v>2243</v>
      </c>
      <c r="B85" s="10">
        <v>1576.4296586214393</v>
      </c>
      <c r="C85" s="10">
        <v>2748.4989993328886</v>
      </c>
    </row>
    <row r="86" spans="1:3" x14ac:dyDescent="0.3">
      <c r="A86" s="1" t="s">
        <v>1020</v>
      </c>
      <c r="B86" s="10">
        <v>3370.2978908458358</v>
      </c>
      <c r="C86" s="10">
        <v>880.58705803869248</v>
      </c>
    </row>
    <row r="87" spans="1:3" x14ac:dyDescent="0.3">
      <c r="A87" s="1" t="s">
        <v>992</v>
      </c>
      <c r="B87" s="10">
        <v>1576.4296586214393</v>
      </c>
      <c r="C87" s="10">
        <v>2668.4456304202799</v>
      </c>
    </row>
    <row r="88" spans="1:3" x14ac:dyDescent="0.3">
      <c r="A88" s="1" t="s">
        <v>689</v>
      </c>
      <c r="B88" s="10">
        <v>2120.0260926288324</v>
      </c>
      <c r="C88" s="10">
        <v>2081.3875917278187</v>
      </c>
    </row>
    <row r="89" spans="1:3" x14ac:dyDescent="0.3">
      <c r="A89" s="1" t="s">
        <v>1584</v>
      </c>
      <c r="B89" s="10">
        <v>2554.9032398347467</v>
      </c>
      <c r="C89" s="10">
        <v>1627.7518345563708</v>
      </c>
    </row>
    <row r="90" spans="1:3" x14ac:dyDescent="0.3">
      <c r="A90" s="1" t="s">
        <v>2124</v>
      </c>
      <c r="B90" s="10">
        <v>2881.0611002391825</v>
      </c>
      <c r="C90" s="10">
        <v>1280.8539026017345</v>
      </c>
    </row>
    <row r="91" spans="1:3" x14ac:dyDescent="0.3">
      <c r="A91" s="1" t="s">
        <v>2305</v>
      </c>
      <c r="B91" s="10">
        <v>2500.5435964340072</v>
      </c>
      <c r="C91" s="10">
        <v>1601.0673782521681</v>
      </c>
    </row>
    <row r="92" spans="1:3" x14ac:dyDescent="0.3">
      <c r="A92" s="1" t="s">
        <v>1915</v>
      </c>
      <c r="B92" s="10">
        <v>1793.8682322243965</v>
      </c>
      <c r="C92" s="10">
        <v>2188.1254169446297</v>
      </c>
    </row>
    <row r="93" spans="1:3" x14ac:dyDescent="0.3">
      <c r="A93" s="1" t="s">
        <v>2071</v>
      </c>
      <c r="B93" s="10">
        <v>2609.2628832354858</v>
      </c>
      <c r="C93" s="10">
        <v>1360.9072715143429</v>
      </c>
    </row>
    <row r="94" spans="1:3" x14ac:dyDescent="0.3">
      <c r="A94" s="1" t="s">
        <v>977</v>
      </c>
      <c r="B94" s="10">
        <v>2500.5435964340072</v>
      </c>
      <c r="C94" s="10">
        <v>1440.9606404269514</v>
      </c>
    </row>
    <row r="95" spans="1:3" x14ac:dyDescent="0.3">
      <c r="A95" s="1" t="s">
        <v>1705</v>
      </c>
      <c r="B95" s="10">
        <v>1304.6314416177429</v>
      </c>
      <c r="C95" s="10">
        <v>2588.3922615076722</v>
      </c>
    </row>
    <row r="96" spans="1:3" x14ac:dyDescent="0.3">
      <c r="A96" s="1" t="s">
        <v>96</v>
      </c>
      <c r="B96" s="10">
        <v>2881.0611002391825</v>
      </c>
      <c r="C96" s="10">
        <v>933.95597064709807</v>
      </c>
    </row>
    <row r="97" spans="1:3" x14ac:dyDescent="0.3">
      <c r="A97" s="1" t="s">
        <v>1782</v>
      </c>
      <c r="B97" s="10">
        <v>2717.9821700369644</v>
      </c>
      <c r="C97" s="10">
        <v>1094.0627084723149</v>
      </c>
    </row>
    <row r="98" spans="1:3" x14ac:dyDescent="0.3">
      <c r="A98" s="1" t="s">
        <v>1595</v>
      </c>
      <c r="B98" s="10">
        <v>1630.7893020221786</v>
      </c>
      <c r="C98" s="10">
        <v>2161.440960640427</v>
      </c>
    </row>
    <row r="99" spans="1:3" x14ac:dyDescent="0.3">
      <c r="A99" s="1" t="s">
        <v>2211</v>
      </c>
      <c r="B99" s="10">
        <v>1358.9910850184822</v>
      </c>
      <c r="C99" s="10">
        <v>2428.2855236824553</v>
      </c>
    </row>
    <row r="100" spans="1:3" x14ac:dyDescent="0.3">
      <c r="A100" s="1" t="s">
        <v>578</v>
      </c>
      <c r="B100" s="10">
        <v>326.15786040443572</v>
      </c>
      <c r="C100" s="10">
        <v>3442.2948632421617</v>
      </c>
    </row>
    <row r="101" spans="1:3" x14ac:dyDescent="0.3">
      <c r="A101" s="1" t="s">
        <v>1032</v>
      </c>
      <c r="B101" s="10">
        <v>2989.780387040661</v>
      </c>
      <c r="C101" s="10">
        <v>773.84923282188129</v>
      </c>
    </row>
    <row r="102" spans="1:3" x14ac:dyDescent="0.3">
      <c r="A102" s="1" t="s">
        <v>530</v>
      </c>
      <c r="B102" s="10">
        <v>434.8771472059143</v>
      </c>
      <c r="C102" s="10">
        <v>3308.8725817211475</v>
      </c>
    </row>
    <row r="103" spans="1:3" x14ac:dyDescent="0.3">
      <c r="A103" s="1" t="s">
        <v>1534</v>
      </c>
      <c r="B103" s="10">
        <v>1793.8682322243965</v>
      </c>
      <c r="C103" s="10">
        <v>1894.5963975983989</v>
      </c>
    </row>
    <row r="104" spans="1:3" x14ac:dyDescent="0.3">
      <c r="A104" s="1" t="s">
        <v>659</v>
      </c>
      <c r="B104" s="10">
        <v>1902.5875190258751</v>
      </c>
      <c r="C104" s="10">
        <v>1761.174116077385</v>
      </c>
    </row>
    <row r="105" spans="1:3" x14ac:dyDescent="0.3">
      <c r="A105" s="1" t="s">
        <v>1901</v>
      </c>
      <c r="B105" s="10">
        <v>1467.7103718199608</v>
      </c>
      <c r="C105" s="10">
        <v>2161.440960640427</v>
      </c>
    </row>
    <row r="106" spans="1:3" x14ac:dyDescent="0.3">
      <c r="A106" s="1" t="s">
        <v>1612</v>
      </c>
      <c r="B106" s="10">
        <v>1902.5875190258751</v>
      </c>
      <c r="C106" s="10">
        <v>1707.8052034689792</v>
      </c>
    </row>
    <row r="107" spans="1:3" x14ac:dyDescent="0.3">
      <c r="A107" s="1" t="s">
        <v>587</v>
      </c>
      <c r="B107" s="10">
        <v>1413.3507284192215</v>
      </c>
      <c r="C107" s="10">
        <v>2188.1254169446297</v>
      </c>
    </row>
    <row r="108" spans="1:3" x14ac:dyDescent="0.3">
      <c r="A108" s="1" t="s">
        <v>1870</v>
      </c>
      <c r="B108" s="10">
        <v>1902.5875190258751</v>
      </c>
      <c r="C108" s="10">
        <v>1681.1207471647765</v>
      </c>
    </row>
    <row r="109" spans="1:3" x14ac:dyDescent="0.3">
      <c r="A109" s="1" t="s">
        <v>795</v>
      </c>
      <c r="B109" s="10">
        <v>1848.2278756251358</v>
      </c>
      <c r="C109" s="10">
        <v>1734.4896597731822</v>
      </c>
    </row>
    <row r="110" spans="1:3" x14ac:dyDescent="0.3">
      <c r="A110" s="1" t="s">
        <v>488</v>
      </c>
      <c r="B110" s="10">
        <v>489.23679060665359</v>
      </c>
      <c r="C110" s="10">
        <v>3068.712474983322</v>
      </c>
    </row>
    <row r="111" spans="1:3" x14ac:dyDescent="0.3">
      <c r="A111" s="1" t="s">
        <v>2098</v>
      </c>
      <c r="B111" s="10">
        <v>2391.8243096325286</v>
      </c>
      <c r="C111" s="10">
        <v>1147.4316210807206</v>
      </c>
    </row>
    <row r="112" spans="1:3" x14ac:dyDescent="0.3">
      <c r="A112" s="1" t="s">
        <v>2467</v>
      </c>
      <c r="B112" s="10">
        <v>1685.1489454229179</v>
      </c>
      <c r="C112" s="10">
        <v>1841.2274849899932</v>
      </c>
    </row>
    <row r="113" spans="1:3" x14ac:dyDescent="0.3">
      <c r="A113" s="1" t="s">
        <v>876</v>
      </c>
      <c r="B113" s="10">
        <v>1467.7103718199608</v>
      </c>
      <c r="C113" s="10">
        <v>2054.7031354236155</v>
      </c>
    </row>
    <row r="114" spans="1:3" x14ac:dyDescent="0.3">
      <c r="A114" s="1" t="s">
        <v>2273</v>
      </c>
      <c r="B114" s="10">
        <v>2174.3857360295715</v>
      </c>
      <c r="C114" s="10">
        <v>1334.22281521014</v>
      </c>
    </row>
    <row r="115" spans="1:3" x14ac:dyDescent="0.3">
      <c r="A115" s="1" t="s">
        <v>221</v>
      </c>
      <c r="B115" s="10">
        <v>1195.9121548162643</v>
      </c>
      <c r="C115" s="10">
        <v>2241.4943295530352</v>
      </c>
    </row>
    <row r="116" spans="1:3" x14ac:dyDescent="0.3">
      <c r="A116" s="1" t="s">
        <v>144</v>
      </c>
      <c r="B116" s="10">
        <v>1630.7893020221786</v>
      </c>
      <c r="C116" s="10">
        <v>1761.174116077385</v>
      </c>
    </row>
    <row r="117" spans="1:3" x14ac:dyDescent="0.3">
      <c r="A117" s="1" t="s">
        <v>473</v>
      </c>
      <c r="B117" s="10">
        <v>1250.2717982170036</v>
      </c>
      <c r="C117" s="10">
        <v>2108.0720480320215</v>
      </c>
    </row>
    <row r="118" spans="1:3" x14ac:dyDescent="0.3">
      <c r="A118" s="1" t="s">
        <v>419</v>
      </c>
      <c r="B118" s="10">
        <v>1848.2278756251358</v>
      </c>
      <c r="C118" s="10">
        <v>1440.9606404269514</v>
      </c>
    </row>
    <row r="119" spans="1:3" x14ac:dyDescent="0.3">
      <c r="A119" s="1" t="s">
        <v>647</v>
      </c>
      <c r="B119" s="10">
        <v>2228.745379430311</v>
      </c>
      <c r="C119" s="10">
        <v>1040.6937958639094</v>
      </c>
    </row>
    <row r="120" spans="1:3" x14ac:dyDescent="0.3">
      <c r="A120" s="1" t="s">
        <v>1900</v>
      </c>
      <c r="B120" s="10">
        <v>1793.8682322243965</v>
      </c>
      <c r="C120" s="10">
        <v>1467.6450967311541</v>
      </c>
    </row>
    <row r="121" spans="1:3" x14ac:dyDescent="0.3">
      <c r="A121" s="1" t="s">
        <v>2014</v>
      </c>
      <c r="B121" s="10">
        <v>1358.9910850184822</v>
      </c>
      <c r="C121" s="10">
        <v>1894.5963975983989</v>
      </c>
    </row>
    <row r="122" spans="1:3" x14ac:dyDescent="0.3">
      <c r="A122" s="1" t="s">
        <v>1553</v>
      </c>
      <c r="B122" s="10">
        <v>1250.2717982170036</v>
      </c>
      <c r="C122" s="10">
        <v>2001.3342228152103</v>
      </c>
    </row>
    <row r="123" spans="1:3" x14ac:dyDescent="0.3">
      <c r="A123" s="1" t="s">
        <v>626</v>
      </c>
      <c r="B123" s="10">
        <v>1848.2278756251358</v>
      </c>
      <c r="C123" s="10">
        <v>1387.5917278185457</v>
      </c>
    </row>
    <row r="124" spans="1:3" x14ac:dyDescent="0.3">
      <c r="A124" s="1" t="s">
        <v>545</v>
      </c>
      <c r="B124" s="10">
        <v>1956.9471624266143</v>
      </c>
      <c r="C124" s="10">
        <v>1227.4849899933288</v>
      </c>
    </row>
    <row r="125" spans="1:3" x14ac:dyDescent="0.3">
      <c r="A125" s="1" t="s">
        <v>1716</v>
      </c>
      <c r="B125" s="10">
        <v>1685.1489454229179</v>
      </c>
      <c r="C125" s="10">
        <v>1494.3295530353569</v>
      </c>
    </row>
    <row r="126" spans="1:3" x14ac:dyDescent="0.3">
      <c r="A126" s="1" t="s">
        <v>1575</v>
      </c>
      <c r="B126" s="10">
        <v>1358.9910850184822</v>
      </c>
      <c r="C126" s="10">
        <v>1787.8585723815877</v>
      </c>
    </row>
    <row r="127" spans="1:3" x14ac:dyDescent="0.3">
      <c r="A127" s="1" t="s">
        <v>2292</v>
      </c>
      <c r="B127" s="10">
        <v>2446.1839530332682</v>
      </c>
      <c r="C127" s="10">
        <v>640.42695130086724</v>
      </c>
    </row>
    <row r="128" spans="1:3" x14ac:dyDescent="0.3">
      <c r="A128" s="1" t="s">
        <v>1026</v>
      </c>
      <c r="B128" s="10">
        <v>924.11393781256788</v>
      </c>
      <c r="C128" s="10">
        <v>2134.7565043362242</v>
      </c>
    </row>
    <row r="129" spans="1:3" x14ac:dyDescent="0.3">
      <c r="A129" s="1" t="s">
        <v>515</v>
      </c>
      <c r="B129" s="10">
        <v>1956.9471624266143</v>
      </c>
      <c r="C129" s="10">
        <v>1014.0093395597065</v>
      </c>
    </row>
    <row r="130" spans="1:3" x14ac:dyDescent="0.3">
      <c r="A130" s="1" t="s">
        <v>668</v>
      </c>
      <c r="B130" s="10">
        <v>1250.2717982170036</v>
      </c>
      <c r="C130" s="10">
        <v>1707.8052034689792</v>
      </c>
    </row>
    <row r="131" spans="1:3" x14ac:dyDescent="0.3">
      <c r="A131" s="1" t="s">
        <v>1586</v>
      </c>
      <c r="B131" s="10">
        <v>2011.3068058273536</v>
      </c>
      <c r="C131" s="10">
        <v>933.95597064709807</v>
      </c>
    </row>
    <row r="132" spans="1:3" x14ac:dyDescent="0.3">
      <c r="A132" s="1" t="s">
        <v>2283</v>
      </c>
      <c r="B132" s="10">
        <v>2011.3068058273536</v>
      </c>
      <c r="C132" s="10">
        <v>933.95597064709807</v>
      </c>
    </row>
    <row r="133" spans="1:3" x14ac:dyDescent="0.3">
      <c r="A133" s="1" t="s">
        <v>1948</v>
      </c>
      <c r="B133" s="10">
        <v>543.59643400739287</v>
      </c>
      <c r="C133" s="10">
        <v>2374.9166110740493</v>
      </c>
    </row>
    <row r="134" spans="1:3" x14ac:dyDescent="0.3">
      <c r="A134" s="1" t="s">
        <v>1556</v>
      </c>
      <c r="B134" s="10">
        <v>1793.8682322243965</v>
      </c>
      <c r="C134" s="10">
        <v>1120.7471647765176</v>
      </c>
    </row>
    <row r="135" spans="1:3" x14ac:dyDescent="0.3">
      <c r="A135" s="1" t="s">
        <v>1699</v>
      </c>
      <c r="B135" s="10">
        <v>1467.7103718199608</v>
      </c>
      <c r="C135" s="10">
        <v>1440.9606404269514</v>
      </c>
    </row>
    <row r="136" spans="1:3" x14ac:dyDescent="0.3">
      <c r="A136" s="1" t="s">
        <v>2001</v>
      </c>
      <c r="B136" s="10">
        <v>1848.2278756251358</v>
      </c>
      <c r="C136" s="10">
        <v>1040.6937958639094</v>
      </c>
    </row>
    <row r="137" spans="1:3" x14ac:dyDescent="0.3">
      <c r="A137" s="1" t="s">
        <v>2374</v>
      </c>
      <c r="B137" s="10">
        <v>978.47358121330717</v>
      </c>
      <c r="C137" s="10">
        <v>1894.5963975983989</v>
      </c>
    </row>
    <row r="138" spans="1:3" x14ac:dyDescent="0.3">
      <c r="A138" s="1" t="s">
        <v>413</v>
      </c>
      <c r="B138" s="10">
        <v>2065.6664492280929</v>
      </c>
      <c r="C138" s="10">
        <v>800.53368912608403</v>
      </c>
    </row>
    <row r="139" spans="1:3" x14ac:dyDescent="0.3">
      <c r="A139" s="1" t="s">
        <v>1960</v>
      </c>
      <c r="B139" s="10">
        <v>1793.8682322243965</v>
      </c>
      <c r="C139" s="10">
        <v>1067.3782521681121</v>
      </c>
    </row>
    <row r="140" spans="1:3" x14ac:dyDescent="0.3">
      <c r="A140" s="1" t="s">
        <v>1911</v>
      </c>
      <c r="B140" s="10">
        <v>924.11393781256788</v>
      </c>
      <c r="C140" s="10">
        <v>1921.2808539026016</v>
      </c>
    </row>
    <row r="141" spans="1:3" x14ac:dyDescent="0.3">
      <c r="A141" s="1" t="s">
        <v>2250</v>
      </c>
      <c r="B141" s="10">
        <v>1685.1489454229179</v>
      </c>
      <c r="C141" s="10">
        <v>1147.4316210807206</v>
      </c>
    </row>
    <row r="142" spans="1:3" x14ac:dyDescent="0.3">
      <c r="A142" s="1" t="s">
        <v>945</v>
      </c>
      <c r="B142" s="10">
        <v>1685.1489454229179</v>
      </c>
      <c r="C142" s="10">
        <v>1147.4316210807206</v>
      </c>
    </row>
    <row r="143" spans="1:3" x14ac:dyDescent="0.3">
      <c r="A143" s="1" t="s">
        <v>317</v>
      </c>
      <c r="B143" s="10">
        <v>2283.1050228310501</v>
      </c>
      <c r="C143" s="10">
        <v>533.68912608405606</v>
      </c>
    </row>
    <row r="144" spans="1:3" x14ac:dyDescent="0.3">
      <c r="A144" s="1" t="s">
        <v>2437</v>
      </c>
      <c r="B144" s="10">
        <v>2011.3068058273536</v>
      </c>
      <c r="C144" s="10">
        <v>800.53368912608403</v>
      </c>
    </row>
    <row r="145" spans="1:3" x14ac:dyDescent="0.3">
      <c r="A145" s="1" t="s">
        <v>2006</v>
      </c>
      <c r="B145" s="10">
        <v>869.7542944118286</v>
      </c>
      <c r="C145" s="10">
        <v>1921.2808539026016</v>
      </c>
    </row>
    <row r="146" spans="1:3" x14ac:dyDescent="0.3">
      <c r="A146" s="1" t="s">
        <v>1735</v>
      </c>
      <c r="B146" s="10">
        <v>1630.7893020221786</v>
      </c>
      <c r="C146" s="10">
        <v>1147.4316210807206</v>
      </c>
    </row>
    <row r="147" spans="1:3" x14ac:dyDescent="0.3">
      <c r="A147" s="1" t="s">
        <v>728</v>
      </c>
      <c r="B147" s="10">
        <v>1848.2278756251358</v>
      </c>
      <c r="C147" s="10">
        <v>853.90260173448962</v>
      </c>
    </row>
    <row r="148" spans="1:3" x14ac:dyDescent="0.3">
      <c r="A148" s="1" t="s">
        <v>2030</v>
      </c>
      <c r="B148" s="10">
        <v>978.47358121330717</v>
      </c>
      <c r="C148" s="10">
        <v>1707.8052034689792</v>
      </c>
    </row>
    <row r="149" spans="1:3" x14ac:dyDescent="0.3">
      <c r="A149" s="1" t="s">
        <v>416</v>
      </c>
      <c r="B149" s="10">
        <v>924.11393781256788</v>
      </c>
      <c r="C149" s="10">
        <v>1761.174116077385</v>
      </c>
    </row>
    <row r="150" spans="1:3" x14ac:dyDescent="0.3">
      <c r="A150" s="1" t="s">
        <v>1851</v>
      </c>
      <c r="B150" s="10">
        <v>1739.5085888236572</v>
      </c>
      <c r="C150" s="10">
        <v>933.95597064709807</v>
      </c>
    </row>
    <row r="151" spans="1:3" x14ac:dyDescent="0.3">
      <c r="A151" s="1" t="s">
        <v>1555</v>
      </c>
      <c r="B151" s="10">
        <v>869.7542944118286</v>
      </c>
      <c r="C151" s="10">
        <v>1787.8585723815877</v>
      </c>
    </row>
    <row r="152" spans="1:3" x14ac:dyDescent="0.3">
      <c r="A152" s="1" t="s">
        <v>2090</v>
      </c>
      <c r="B152" s="10">
        <v>326.15786040443572</v>
      </c>
      <c r="C152" s="10">
        <v>2268.1787858572384</v>
      </c>
    </row>
    <row r="153" spans="1:3" x14ac:dyDescent="0.3">
      <c r="A153" s="1" t="s">
        <v>810</v>
      </c>
      <c r="B153" s="10">
        <v>1685.1489454229179</v>
      </c>
      <c r="C153" s="10">
        <v>880.58705803869248</v>
      </c>
    </row>
    <row r="154" spans="1:3" x14ac:dyDescent="0.3">
      <c r="A154" s="1" t="s">
        <v>150</v>
      </c>
      <c r="B154" s="10">
        <v>1087.1928680147857</v>
      </c>
      <c r="C154" s="10">
        <v>1467.6450967311541</v>
      </c>
    </row>
    <row r="155" spans="1:3" x14ac:dyDescent="0.3">
      <c r="A155" s="1" t="s">
        <v>162</v>
      </c>
      <c r="B155" s="10">
        <v>706.67536420961073</v>
      </c>
      <c r="C155" s="10">
        <v>1814.5430286857907</v>
      </c>
    </row>
    <row r="156" spans="1:3" x14ac:dyDescent="0.3">
      <c r="A156" s="1" t="s">
        <v>527</v>
      </c>
      <c r="B156" s="10">
        <v>1195.9121548162643</v>
      </c>
      <c r="C156" s="10">
        <v>1307.5383589059372</v>
      </c>
    </row>
    <row r="157" spans="1:3" x14ac:dyDescent="0.3">
      <c r="A157" s="1" t="s">
        <v>1668</v>
      </c>
      <c r="B157" s="10">
        <v>706.67536420961073</v>
      </c>
      <c r="C157" s="10">
        <v>1787.8585723815877</v>
      </c>
    </row>
    <row r="158" spans="1:3" x14ac:dyDescent="0.3">
      <c r="A158" s="1" t="s">
        <v>1223</v>
      </c>
      <c r="B158" s="10">
        <v>434.8771472059143</v>
      </c>
      <c r="C158" s="10">
        <v>2054.7031354236155</v>
      </c>
    </row>
    <row r="159" spans="1:3" x14ac:dyDescent="0.3">
      <c r="A159" s="1" t="s">
        <v>828</v>
      </c>
      <c r="B159" s="10">
        <v>1467.7103718199608</v>
      </c>
      <c r="C159" s="10">
        <v>1014.0093395597065</v>
      </c>
    </row>
    <row r="160" spans="1:3" x14ac:dyDescent="0.3">
      <c r="A160" s="1" t="s">
        <v>2040</v>
      </c>
      <c r="B160" s="10">
        <v>1304.6314416177429</v>
      </c>
      <c r="C160" s="10">
        <v>1147.4316210807206</v>
      </c>
    </row>
    <row r="161" spans="1:3" x14ac:dyDescent="0.3">
      <c r="A161" s="1" t="s">
        <v>1904</v>
      </c>
      <c r="B161" s="10">
        <v>869.7542944118286</v>
      </c>
      <c r="C161" s="10">
        <v>1574.3829219479653</v>
      </c>
    </row>
    <row r="162" spans="1:3" x14ac:dyDescent="0.3">
      <c r="A162" s="1" t="s">
        <v>2067</v>
      </c>
      <c r="B162" s="10">
        <v>1358.9910850184822</v>
      </c>
      <c r="C162" s="10">
        <v>1067.3782521681121</v>
      </c>
    </row>
    <row r="163" spans="1:3" x14ac:dyDescent="0.3">
      <c r="A163" s="1" t="s">
        <v>2153</v>
      </c>
      <c r="B163" s="10">
        <v>1304.6314416177429</v>
      </c>
      <c r="C163" s="10">
        <v>1120.7471647765176</v>
      </c>
    </row>
    <row r="164" spans="1:3" x14ac:dyDescent="0.3">
      <c r="A164" s="1" t="s">
        <v>177</v>
      </c>
      <c r="B164" s="10">
        <v>0</v>
      </c>
      <c r="C164" s="10">
        <v>2401.6010673782521</v>
      </c>
    </row>
    <row r="165" spans="1:3" x14ac:dyDescent="0.3">
      <c r="A165" s="1" t="s">
        <v>867</v>
      </c>
      <c r="B165" s="10">
        <v>1685.1489454229179</v>
      </c>
      <c r="C165" s="10">
        <v>693.79586390927284</v>
      </c>
    </row>
    <row r="166" spans="1:3" x14ac:dyDescent="0.3">
      <c r="A166" s="1" t="s">
        <v>725</v>
      </c>
      <c r="B166" s="10">
        <v>2011.3068058273536</v>
      </c>
      <c r="C166" s="10">
        <v>346.89793195463642</v>
      </c>
    </row>
    <row r="167" spans="1:3" x14ac:dyDescent="0.3">
      <c r="A167" s="1" t="s">
        <v>1074</v>
      </c>
      <c r="B167" s="10">
        <v>434.8771472059143</v>
      </c>
      <c r="C167" s="10">
        <v>1921.2808539026016</v>
      </c>
    </row>
    <row r="168" spans="1:3" x14ac:dyDescent="0.3">
      <c r="A168" s="1" t="s">
        <v>2140</v>
      </c>
      <c r="B168" s="10">
        <v>978.47358121330717</v>
      </c>
      <c r="C168" s="10">
        <v>1360.9072715143429</v>
      </c>
    </row>
    <row r="169" spans="1:3" x14ac:dyDescent="0.3">
      <c r="A169" s="1" t="s">
        <v>2349</v>
      </c>
      <c r="B169" s="10">
        <v>869.7542944118286</v>
      </c>
      <c r="C169" s="10">
        <v>1467.6450967311541</v>
      </c>
    </row>
    <row r="170" spans="1:3" x14ac:dyDescent="0.3">
      <c r="A170" s="1" t="s">
        <v>404</v>
      </c>
      <c r="B170" s="10">
        <v>1522.0700152207</v>
      </c>
      <c r="C170" s="10">
        <v>800.53368912608403</v>
      </c>
    </row>
    <row r="171" spans="1:3" x14ac:dyDescent="0.3">
      <c r="A171" s="1" t="s">
        <v>2241</v>
      </c>
      <c r="B171" s="10">
        <v>1413.3507284192215</v>
      </c>
      <c r="C171" s="10">
        <v>907.27151434289533</v>
      </c>
    </row>
    <row r="172" spans="1:3" x14ac:dyDescent="0.3">
      <c r="A172" s="1" t="s">
        <v>2045</v>
      </c>
      <c r="B172" s="10">
        <v>1304.6314416177429</v>
      </c>
      <c r="C172" s="10">
        <v>1014.0093395597065</v>
      </c>
    </row>
    <row r="173" spans="1:3" x14ac:dyDescent="0.3">
      <c r="A173" s="1" t="s">
        <v>2181</v>
      </c>
      <c r="B173" s="10">
        <v>706.67536420961073</v>
      </c>
      <c r="C173" s="10">
        <v>1601.0673782521681</v>
      </c>
    </row>
    <row r="174" spans="1:3" x14ac:dyDescent="0.3">
      <c r="A174" s="1" t="s">
        <v>2406</v>
      </c>
      <c r="B174" s="10">
        <v>1576.4296586214393</v>
      </c>
      <c r="C174" s="10">
        <v>720.48032021347569</v>
      </c>
    </row>
    <row r="175" spans="1:3" x14ac:dyDescent="0.3">
      <c r="A175" s="1" t="s">
        <v>2333</v>
      </c>
      <c r="B175" s="10">
        <v>1467.7103718199608</v>
      </c>
      <c r="C175" s="10">
        <v>827.21814543028688</v>
      </c>
    </row>
    <row r="176" spans="1:3" x14ac:dyDescent="0.3">
      <c r="A176" s="1" t="s">
        <v>1909</v>
      </c>
      <c r="B176" s="10">
        <v>1358.9910850184822</v>
      </c>
      <c r="C176" s="10">
        <v>933.95597064709807</v>
      </c>
    </row>
    <row r="177" spans="1:3" x14ac:dyDescent="0.3">
      <c r="A177" s="1" t="s">
        <v>1528</v>
      </c>
      <c r="B177" s="10">
        <v>1793.8682322243965</v>
      </c>
      <c r="C177" s="10">
        <v>480.32021347565041</v>
      </c>
    </row>
    <row r="178" spans="1:3" x14ac:dyDescent="0.3">
      <c r="A178" s="1" t="s">
        <v>998</v>
      </c>
      <c r="B178" s="10">
        <v>1250.2717982170036</v>
      </c>
      <c r="C178" s="10">
        <v>1014.0093395597065</v>
      </c>
    </row>
    <row r="179" spans="1:3" x14ac:dyDescent="0.3">
      <c r="A179" s="1" t="s">
        <v>2487</v>
      </c>
      <c r="B179" s="10">
        <v>1087.1928680147857</v>
      </c>
      <c r="C179" s="10">
        <v>1174.1160773849233</v>
      </c>
    </row>
    <row r="180" spans="1:3" x14ac:dyDescent="0.3">
      <c r="A180" s="1" t="s">
        <v>2483</v>
      </c>
      <c r="B180" s="10">
        <v>2011.3068058273536</v>
      </c>
      <c r="C180" s="10">
        <v>240.1601067378252</v>
      </c>
    </row>
    <row r="181" spans="1:3" x14ac:dyDescent="0.3">
      <c r="A181" s="1" t="s">
        <v>1916</v>
      </c>
      <c r="B181" s="10">
        <v>1630.7893020221786</v>
      </c>
      <c r="C181" s="10">
        <v>613.74249499666439</v>
      </c>
    </row>
    <row r="182" spans="1:3" x14ac:dyDescent="0.3">
      <c r="A182" s="1" t="s">
        <v>1013</v>
      </c>
      <c r="B182" s="10">
        <v>1522.0700152207</v>
      </c>
      <c r="C182" s="10">
        <v>720.48032021347569</v>
      </c>
    </row>
    <row r="183" spans="1:3" x14ac:dyDescent="0.3">
      <c r="A183" s="1" t="s">
        <v>1937</v>
      </c>
      <c r="B183" s="10">
        <v>1304.6314416177429</v>
      </c>
      <c r="C183" s="10">
        <v>933.95597064709807</v>
      </c>
    </row>
    <row r="184" spans="1:3" x14ac:dyDescent="0.3">
      <c r="A184" s="1" t="s">
        <v>1704</v>
      </c>
      <c r="B184" s="10">
        <v>924.11393781256788</v>
      </c>
      <c r="C184" s="10">
        <v>1307.5383589059372</v>
      </c>
    </row>
    <row r="185" spans="1:3" x14ac:dyDescent="0.3">
      <c r="A185" s="1" t="s">
        <v>641</v>
      </c>
      <c r="B185" s="10">
        <v>652.31572080887145</v>
      </c>
      <c r="C185" s="10">
        <v>1574.3829219479653</v>
      </c>
    </row>
    <row r="186" spans="1:3" x14ac:dyDescent="0.3">
      <c r="A186" s="1" t="s">
        <v>581</v>
      </c>
      <c r="B186" s="10">
        <v>271.79821700369644</v>
      </c>
      <c r="C186" s="10">
        <v>1947.9653102068046</v>
      </c>
    </row>
    <row r="187" spans="1:3" x14ac:dyDescent="0.3">
      <c r="A187" s="1" t="s">
        <v>1703</v>
      </c>
      <c r="B187" s="10">
        <v>1250.2717982170036</v>
      </c>
      <c r="C187" s="10">
        <v>960.64042695130081</v>
      </c>
    </row>
    <row r="188" spans="1:3" x14ac:dyDescent="0.3">
      <c r="A188" s="1" t="s">
        <v>1542</v>
      </c>
      <c r="B188" s="10">
        <v>1087.1928680147857</v>
      </c>
      <c r="C188" s="10">
        <v>1120.7471647765176</v>
      </c>
    </row>
    <row r="189" spans="1:3" x14ac:dyDescent="0.3">
      <c r="A189" s="1" t="s">
        <v>2313</v>
      </c>
      <c r="B189" s="10">
        <v>1630.7893020221786</v>
      </c>
      <c r="C189" s="10">
        <v>560.3735823882588</v>
      </c>
    </row>
    <row r="190" spans="1:3" x14ac:dyDescent="0.3">
      <c r="A190" s="1" t="s">
        <v>1578</v>
      </c>
      <c r="B190" s="10">
        <v>978.47358121330717</v>
      </c>
      <c r="C190" s="10">
        <v>1200.800533689126</v>
      </c>
    </row>
    <row r="191" spans="1:3" x14ac:dyDescent="0.3">
      <c r="A191" s="1" t="s">
        <v>752</v>
      </c>
      <c r="B191" s="10">
        <v>978.47358121330717</v>
      </c>
      <c r="C191" s="10">
        <v>1200.800533689126</v>
      </c>
    </row>
    <row r="192" spans="1:3" x14ac:dyDescent="0.3">
      <c r="A192" s="1" t="s">
        <v>963</v>
      </c>
      <c r="B192" s="10">
        <v>924.11393781256788</v>
      </c>
      <c r="C192" s="10">
        <v>1254.1694462975317</v>
      </c>
    </row>
    <row r="193" spans="1:3" x14ac:dyDescent="0.3">
      <c r="A193" s="1" t="s">
        <v>1717</v>
      </c>
      <c r="B193" s="10">
        <v>815.39465101108931</v>
      </c>
      <c r="C193" s="10">
        <v>1360.9072715143429</v>
      </c>
    </row>
    <row r="194" spans="1:3" x14ac:dyDescent="0.3">
      <c r="A194" s="1" t="s">
        <v>2183</v>
      </c>
      <c r="B194" s="10">
        <v>434.8771472059143</v>
      </c>
      <c r="C194" s="10">
        <v>1734.4896597731822</v>
      </c>
    </row>
    <row r="195" spans="1:3" x14ac:dyDescent="0.3">
      <c r="A195" s="1" t="s">
        <v>1905</v>
      </c>
      <c r="B195" s="10">
        <v>1250.2717982170036</v>
      </c>
      <c r="C195" s="10">
        <v>907.27151434289533</v>
      </c>
    </row>
    <row r="196" spans="1:3" x14ac:dyDescent="0.3">
      <c r="A196" s="1" t="s">
        <v>755</v>
      </c>
      <c r="B196" s="10">
        <v>1195.9121548162643</v>
      </c>
      <c r="C196" s="10">
        <v>960.64042695130081</v>
      </c>
    </row>
    <row r="197" spans="1:3" x14ac:dyDescent="0.3">
      <c r="A197" s="1" t="s">
        <v>2454</v>
      </c>
      <c r="B197" s="10">
        <v>1576.4296586214393</v>
      </c>
      <c r="C197" s="10">
        <v>560.3735823882588</v>
      </c>
    </row>
    <row r="198" spans="1:3" x14ac:dyDescent="0.3">
      <c r="A198" s="1" t="s">
        <v>1752</v>
      </c>
      <c r="B198" s="10">
        <v>1358.9910850184822</v>
      </c>
      <c r="C198" s="10">
        <v>773.84923282188129</v>
      </c>
    </row>
    <row r="199" spans="1:3" x14ac:dyDescent="0.3">
      <c r="A199" s="1" t="s">
        <v>632</v>
      </c>
      <c r="B199" s="10">
        <v>1358.9910850184822</v>
      </c>
      <c r="C199" s="10">
        <v>773.84923282188129</v>
      </c>
    </row>
    <row r="200" spans="1:3" x14ac:dyDescent="0.3">
      <c r="A200" s="1" t="s">
        <v>677</v>
      </c>
      <c r="B200" s="10">
        <v>1358.9910850184822</v>
      </c>
      <c r="C200" s="10">
        <v>773.84923282188129</v>
      </c>
    </row>
    <row r="201" spans="1:3" x14ac:dyDescent="0.3">
      <c r="A201" s="1" t="s">
        <v>2429</v>
      </c>
      <c r="B201" s="10">
        <v>1304.6314416177429</v>
      </c>
      <c r="C201" s="10">
        <v>827.21814543028688</v>
      </c>
    </row>
    <row r="202" spans="1:3" x14ac:dyDescent="0.3">
      <c r="A202" s="1" t="s">
        <v>539</v>
      </c>
      <c r="B202" s="10">
        <v>1141.552511415525</v>
      </c>
      <c r="C202" s="10">
        <v>987.32488325550355</v>
      </c>
    </row>
    <row r="203" spans="1:3" x14ac:dyDescent="0.3">
      <c r="A203" s="1" t="s">
        <v>464</v>
      </c>
      <c r="B203" s="10">
        <v>1087.1928680147857</v>
      </c>
      <c r="C203" s="10">
        <v>1040.6937958639094</v>
      </c>
    </row>
    <row r="204" spans="1:3" x14ac:dyDescent="0.3">
      <c r="A204" s="1" t="s">
        <v>1040</v>
      </c>
      <c r="B204" s="10">
        <v>1032.8332246140465</v>
      </c>
      <c r="C204" s="10">
        <v>1094.0627084723149</v>
      </c>
    </row>
    <row r="205" spans="1:3" x14ac:dyDescent="0.3">
      <c r="A205" s="1" t="s">
        <v>524</v>
      </c>
      <c r="B205" s="10">
        <v>815.39465101108931</v>
      </c>
      <c r="C205" s="10">
        <v>1307.5383589059372</v>
      </c>
    </row>
    <row r="206" spans="1:3" x14ac:dyDescent="0.3">
      <c r="A206" s="1" t="s">
        <v>789</v>
      </c>
      <c r="B206" s="10">
        <v>706.67536420961073</v>
      </c>
      <c r="C206" s="10">
        <v>1414.2761841227484</v>
      </c>
    </row>
    <row r="207" spans="1:3" x14ac:dyDescent="0.3">
      <c r="A207" s="1" t="s">
        <v>2017</v>
      </c>
      <c r="B207" s="10">
        <v>815.39465101108931</v>
      </c>
      <c r="C207" s="10">
        <v>1254.1694462975317</v>
      </c>
    </row>
    <row r="208" spans="1:3" x14ac:dyDescent="0.3">
      <c r="A208" s="1" t="s">
        <v>1352</v>
      </c>
      <c r="B208" s="10">
        <v>978.47358121330717</v>
      </c>
      <c r="C208" s="10">
        <v>1067.3782521681121</v>
      </c>
    </row>
    <row r="209" spans="1:3" x14ac:dyDescent="0.3">
      <c r="A209" s="1" t="s">
        <v>2319</v>
      </c>
      <c r="B209" s="10">
        <v>1304.6314416177429</v>
      </c>
      <c r="C209" s="10">
        <v>720.48032021347569</v>
      </c>
    </row>
    <row r="210" spans="1:3" x14ac:dyDescent="0.3">
      <c r="A210" s="1" t="s">
        <v>2119</v>
      </c>
      <c r="B210" s="10">
        <v>1141.552511415525</v>
      </c>
      <c r="C210" s="10">
        <v>880.58705803869248</v>
      </c>
    </row>
    <row r="211" spans="1:3" x14ac:dyDescent="0.3">
      <c r="A211" s="1" t="s">
        <v>2247</v>
      </c>
      <c r="B211" s="10">
        <v>1141.552511415525</v>
      </c>
      <c r="C211" s="10">
        <v>880.58705803869248</v>
      </c>
    </row>
    <row r="212" spans="1:3" x14ac:dyDescent="0.3">
      <c r="A212" s="1" t="s">
        <v>617</v>
      </c>
      <c r="B212" s="10">
        <v>924.11393781256788</v>
      </c>
      <c r="C212" s="10">
        <v>1094.0627084723149</v>
      </c>
    </row>
    <row r="213" spans="1:3" x14ac:dyDescent="0.3">
      <c r="A213" s="1" t="s">
        <v>1739</v>
      </c>
      <c r="B213" s="10">
        <v>652.31572080887145</v>
      </c>
      <c r="C213" s="10">
        <v>1360.9072715143429</v>
      </c>
    </row>
    <row r="214" spans="1:3" x14ac:dyDescent="0.3">
      <c r="A214" s="1" t="s">
        <v>506</v>
      </c>
      <c r="B214" s="10">
        <v>1087.1928680147857</v>
      </c>
      <c r="C214" s="10">
        <v>907.27151434289533</v>
      </c>
    </row>
    <row r="215" spans="1:3" x14ac:dyDescent="0.3">
      <c r="A215" s="1" t="s">
        <v>864</v>
      </c>
      <c r="B215" s="10">
        <v>1522.0700152207</v>
      </c>
      <c r="C215" s="10">
        <v>453.63575717144766</v>
      </c>
    </row>
    <row r="216" spans="1:3" x14ac:dyDescent="0.3">
      <c r="A216" s="1" t="s">
        <v>701</v>
      </c>
      <c r="B216" s="10">
        <v>1413.3507284192215</v>
      </c>
      <c r="C216" s="10">
        <v>560.3735823882588</v>
      </c>
    </row>
    <row r="217" spans="1:3" x14ac:dyDescent="0.3">
      <c r="A217" s="1" t="s">
        <v>2443</v>
      </c>
      <c r="B217" s="10">
        <v>1032.8332246140465</v>
      </c>
      <c r="C217" s="10">
        <v>933.95597064709807</v>
      </c>
    </row>
    <row r="218" spans="1:3" x14ac:dyDescent="0.3">
      <c r="A218" s="1" t="s">
        <v>1609</v>
      </c>
      <c r="B218" s="10">
        <v>924.11393781256788</v>
      </c>
      <c r="C218" s="10">
        <v>1040.6937958639094</v>
      </c>
    </row>
    <row r="219" spans="1:3" x14ac:dyDescent="0.3">
      <c r="A219" s="1" t="s">
        <v>2439</v>
      </c>
      <c r="B219" s="10">
        <v>924.11393781256788</v>
      </c>
      <c r="C219" s="10">
        <v>1040.6937958639094</v>
      </c>
    </row>
    <row r="220" spans="1:3" x14ac:dyDescent="0.3">
      <c r="A220" s="1" t="s">
        <v>1630</v>
      </c>
      <c r="B220" s="10">
        <v>869.7542944118286</v>
      </c>
      <c r="C220" s="10">
        <v>1094.0627084723149</v>
      </c>
    </row>
    <row r="221" spans="1:3" x14ac:dyDescent="0.3">
      <c r="A221" s="1" t="s">
        <v>287</v>
      </c>
      <c r="B221" s="10">
        <v>869.7542944118286</v>
      </c>
      <c r="C221" s="10">
        <v>1094.0627084723149</v>
      </c>
    </row>
    <row r="222" spans="1:3" x14ac:dyDescent="0.3">
      <c r="A222" s="1" t="s">
        <v>2214</v>
      </c>
      <c r="B222" s="10">
        <v>869.7542944118286</v>
      </c>
      <c r="C222" s="10">
        <v>1094.0627084723149</v>
      </c>
    </row>
    <row r="223" spans="1:3" x14ac:dyDescent="0.3">
      <c r="A223" s="1" t="s">
        <v>491</v>
      </c>
      <c r="B223" s="10">
        <v>1358.9910850184822</v>
      </c>
      <c r="C223" s="10">
        <v>587.05803869246165</v>
      </c>
    </row>
    <row r="224" spans="1:3" x14ac:dyDescent="0.3">
      <c r="A224" s="1" t="s">
        <v>2233</v>
      </c>
      <c r="B224" s="10">
        <v>1141.552511415525</v>
      </c>
      <c r="C224" s="10">
        <v>800.53368912608403</v>
      </c>
    </row>
    <row r="225" spans="1:3" x14ac:dyDescent="0.3">
      <c r="A225" s="1" t="s">
        <v>1610</v>
      </c>
      <c r="B225" s="10">
        <v>1032.8332246140465</v>
      </c>
      <c r="C225" s="10">
        <v>907.27151434289533</v>
      </c>
    </row>
    <row r="226" spans="1:3" x14ac:dyDescent="0.3">
      <c r="A226" s="1" t="s">
        <v>1868</v>
      </c>
      <c r="B226" s="10">
        <v>1032.8332246140465</v>
      </c>
      <c r="C226" s="10">
        <v>907.27151434289533</v>
      </c>
    </row>
    <row r="227" spans="1:3" x14ac:dyDescent="0.3">
      <c r="A227" s="1" t="s">
        <v>1837</v>
      </c>
      <c r="B227" s="10">
        <v>706.67536420961073</v>
      </c>
      <c r="C227" s="10">
        <v>1227.4849899933288</v>
      </c>
    </row>
    <row r="228" spans="1:3" x14ac:dyDescent="0.3">
      <c r="A228" s="1" t="s">
        <v>1912</v>
      </c>
      <c r="B228" s="10">
        <v>380.51750380517501</v>
      </c>
      <c r="C228" s="10">
        <v>1547.6984656437626</v>
      </c>
    </row>
    <row r="229" spans="1:3" x14ac:dyDescent="0.3">
      <c r="A229" s="1" t="s">
        <v>2473</v>
      </c>
      <c r="B229" s="10">
        <v>1902.5875190258751</v>
      </c>
      <c r="C229" s="10">
        <v>0</v>
      </c>
    </row>
    <row r="230" spans="1:3" x14ac:dyDescent="0.3">
      <c r="A230" s="1" t="s">
        <v>1892</v>
      </c>
      <c r="B230" s="10">
        <v>1087.1928680147857</v>
      </c>
      <c r="C230" s="10">
        <v>800.53368912608403</v>
      </c>
    </row>
    <row r="231" spans="1:3" x14ac:dyDescent="0.3">
      <c r="A231" s="1" t="s">
        <v>695</v>
      </c>
      <c r="B231" s="10">
        <v>1032.8332246140465</v>
      </c>
      <c r="C231" s="10">
        <v>853.90260173448962</v>
      </c>
    </row>
    <row r="232" spans="1:3" x14ac:dyDescent="0.3">
      <c r="A232" s="1" t="s">
        <v>2178</v>
      </c>
      <c r="B232" s="10">
        <v>924.11393781256788</v>
      </c>
      <c r="C232" s="10">
        <v>960.64042695130081</v>
      </c>
    </row>
    <row r="233" spans="1:3" x14ac:dyDescent="0.3">
      <c r="A233" s="1" t="s">
        <v>1470</v>
      </c>
      <c r="B233" s="10">
        <v>1522.0700152207</v>
      </c>
      <c r="C233" s="10">
        <v>346.89793195463642</v>
      </c>
    </row>
    <row r="234" spans="1:3" x14ac:dyDescent="0.3">
      <c r="A234" s="1" t="s">
        <v>1544</v>
      </c>
      <c r="B234" s="10">
        <v>1250.2717982170036</v>
      </c>
      <c r="C234" s="10">
        <v>613.74249499666439</v>
      </c>
    </row>
    <row r="235" spans="1:3" x14ac:dyDescent="0.3">
      <c r="A235" s="1" t="s">
        <v>852</v>
      </c>
      <c r="B235" s="10">
        <v>1195.9121548162643</v>
      </c>
      <c r="C235" s="10">
        <v>667.11140760506999</v>
      </c>
    </row>
    <row r="236" spans="1:3" x14ac:dyDescent="0.3">
      <c r="A236" s="1" t="s">
        <v>2106</v>
      </c>
      <c r="B236" s="10">
        <v>1032.8332246140465</v>
      </c>
      <c r="C236" s="10">
        <v>827.21814543028688</v>
      </c>
    </row>
    <row r="237" spans="1:3" x14ac:dyDescent="0.3">
      <c r="A237" s="1" t="s">
        <v>1777</v>
      </c>
      <c r="B237" s="10">
        <v>978.47358121330717</v>
      </c>
      <c r="C237" s="10">
        <v>880.58705803869248</v>
      </c>
    </row>
    <row r="238" spans="1:3" x14ac:dyDescent="0.3">
      <c r="A238" s="1" t="s">
        <v>1736</v>
      </c>
      <c r="B238" s="10">
        <v>924.11393781256788</v>
      </c>
      <c r="C238" s="10">
        <v>933.95597064709807</v>
      </c>
    </row>
    <row r="239" spans="1:3" x14ac:dyDescent="0.3">
      <c r="A239" s="1" t="s">
        <v>2471</v>
      </c>
      <c r="B239" s="10">
        <v>924.11393781256788</v>
      </c>
      <c r="C239" s="10">
        <v>933.95597064709807</v>
      </c>
    </row>
    <row r="240" spans="1:3" x14ac:dyDescent="0.3">
      <c r="A240" s="1" t="s">
        <v>1817</v>
      </c>
      <c r="B240" s="10">
        <v>706.67536420961073</v>
      </c>
      <c r="C240" s="10">
        <v>1147.4316210807206</v>
      </c>
    </row>
    <row r="241" spans="1:3" x14ac:dyDescent="0.3">
      <c r="A241" s="1" t="s">
        <v>1935</v>
      </c>
      <c r="B241" s="10">
        <v>217.43857360295715</v>
      </c>
      <c r="C241" s="10">
        <v>1627.7518345563708</v>
      </c>
    </row>
    <row r="242" spans="1:3" x14ac:dyDescent="0.3">
      <c r="A242" s="1" t="s">
        <v>2084</v>
      </c>
      <c r="B242" s="10">
        <v>1087.1928680147857</v>
      </c>
      <c r="C242" s="10">
        <v>747.16477651767843</v>
      </c>
    </row>
    <row r="243" spans="1:3" x14ac:dyDescent="0.3">
      <c r="A243" s="1" t="s">
        <v>2311</v>
      </c>
      <c r="B243" s="10">
        <v>761.03500761035002</v>
      </c>
      <c r="C243" s="10">
        <v>1067.3782521681121</v>
      </c>
    </row>
    <row r="244" spans="1:3" x14ac:dyDescent="0.3">
      <c r="A244" s="1" t="s">
        <v>2246</v>
      </c>
      <c r="B244" s="10">
        <v>434.8771472059143</v>
      </c>
      <c r="C244" s="10">
        <v>1387.5917278185457</v>
      </c>
    </row>
    <row r="245" spans="1:3" x14ac:dyDescent="0.3">
      <c r="A245" s="1" t="s">
        <v>614</v>
      </c>
      <c r="B245" s="10">
        <v>1250.2717982170036</v>
      </c>
      <c r="C245" s="10">
        <v>560.3735823882588</v>
      </c>
    </row>
    <row r="246" spans="1:3" x14ac:dyDescent="0.3">
      <c r="A246" s="1" t="s">
        <v>356</v>
      </c>
      <c r="B246" s="10">
        <v>1032.8332246140465</v>
      </c>
      <c r="C246" s="10">
        <v>773.84923282188129</v>
      </c>
    </row>
    <row r="247" spans="1:3" x14ac:dyDescent="0.3">
      <c r="A247" s="1" t="s">
        <v>2141</v>
      </c>
      <c r="B247" s="10">
        <v>869.7542944118286</v>
      </c>
      <c r="C247" s="10">
        <v>933.95597064709807</v>
      </c>
    </row>
    <row r="248" spans="1:3" x14ac:dyDescent="0.3">
      <c r="A248" s="1" t="s">
        <v>680</v>
      </c>
      <c r="B248" s="10">
        <v>706.67536420961073</v>
      </c>
      <c r="C248" s="10">
        <v>1094.0627084723149</v>
      </c>
    </row>
    <row r="249" spans="1:3" x14ac:dyDescent="0.3">
      <c r="A249" s="1" t="s">
        <v>2172</v>
      </c>
      <c r="B249" s="10">
        <v>706.67536420961073</v>
      </c>
      <c r="C249" s="10">
        <v>1094.0627084723149</v>
      </c>
    </row>
    <row r="250" spans="1:3" x14ac:dyDescent="0.3">
      <c r="A250" s="1" t="s">
        <v>2101</v>
      </c>
      <c r="B250" s="10">
        <v>1141.552511415525</v>
      </c>
      <c r="C250" s="10">
        <v>640.42695130086724</v>
      </c>
    </row>
    <row r="251" spans="1:3" x14ac:dyDescent="0.3">
      <c r="A251" s="1" t="s">
        <v>801</v>
      </c>
      <c r="B251" s="10">
        <v>1141.552511415525</v>
      </c>
      <c r="C251" s="10">
        <v>640.42695130086724</v>
      </c>
    </row>
    <row r="252" spans="1:3" x14ac:dyDescent="0.3">
      <c r="A252" s="1" t="s">
        <v>2100</v>
      </c>
      <c r="B252" s="10">
        <v>761.03500761035002</v>
      </c>
      <c r="C252" s="10">
        <v>1014.0093395597065</v>
      </c>
    </row>
    <row r="253" spans="1:3" x14ac:dyDescent="0.3">
      <c r="A253" s="1" t="s">
        <v>763</v>
      </c>
      <c r="B253" s="10">
        <v>543.59643400739287</v>
      </c>
      <c r="C253" s="10">
        <v>1227.4849899933288</v>
      </c>
    </row>
    <row r="254" spans="1:3" x14ac:dyDescent="0.3">
      <c r="A254" s="1" t="s">
        <v>2445</v>
      </c>
      <c r="B254" s="10">
        <v>380.51750380517501</v>
      </c>
      <c r="C254" s="10">
        <v>1387.5917278185457</v>
      </c>
    </row>
    <row r="255" spans="1:3" x14ac:dyDescent="0.3">
      <c r="A255" s="1" t="s">
        <v>1510</v>
      </c>
      <c r="B255" s="10">
        <v>0</v>
      </c>
      <c r="C255" s="10">
        <v>1761.174116077385</v>
      </c>
    </row>
    <row r="256" spans="1:3" x14ac:dyDescent="0.3">
      <c r="A256" s="1" t="s">
        <v>2365</v>
      </c>
      <c r="B256" s="10">
        <v>978.47358121330717</v>
      </c>
      <c r="C256" s="10">
        <v>773.84923282188129</v>
      </c>
    </row>
    <row r="257" spans="1:3" x14ac:dyDescent="0.3">
      <c r="A257" s="1" t="s">
        <v>1849</v>
      </c>
      <c r="B257" s="10">
        <v>924.11393781256788</v>
      </c>
      <c r="C257" s="10">
        <v>827.21814543028688</v>
      </c>
    </row>
    <row r="258" spans="1:3" x14ac:dyDescent="0.3">
      <c r="A258" s="1" t="s">
        <v>1098</v>
      </c>
      <c r="B258" s="10">
        <v>924.11393781256788</v>
      </c>
      <c r="C258" s="10">
        <v>827.21814543028688</v>
      </c>
    </row>
    <row r="259" spans="1:3" x14ac:dyDescent="0.3">
      <c r="A259" s="1" t="s">
        <v>1637</v>
      </c>
      <c r="B259" s="10">
        <v>706.67536420961073</v>
      </c>
      <c r="C259" s="10">
        <v>1040.6937958639094</v>
      </c>
    </row>
    <row r="260" spans="1:3" x14ac:dyDescent="0.3">
      <c r="A260" s="1" t="s">
        <v>260</v>
      </c>
      <c r="B260" s="10">
        <v>597.95607740813216</v>
      </c>
      <c r="C260" s="10">
        <v>1147.4316210807206</v>
      </c>
    </row>
    <row r="261" spans="1:3" x14ac:dyDescent="0.3">
      <c r="A261" s="1" t="s">
        <v>350</v>
      </c>
      <c r="B261" s="10">
        <v>271.79821700369644</v>
      </c>
      <c r="C261" s="10">
        <v>1467.6450967311541</v>
      </c>
    </row>
    <row r="262" spans="1:3" x14ac:dyDescent="0.3">
      <c r="A262" s="1" t="s">
        <v>927</v>
      </c>
      <c r="B262" s="10">
        <v>1413.3507284192215</v>
      </c>
      <c r="C262" s="10">
        <v>320.21347565043362</v>
      </c>
    </row>
    <row r="263" spans="1:3" x14ac:dyDescent="0.3">
      <c r="A263" s="1" t="s">
        <v>1800</v>
      </c>
      <c r="B263" s="10">
        <v>652.31572080887145</v>
      </c>
      <c r="C263" s="10">
        <v>1067.3782521681121</v>
      </c>
    </row>
    <row r="264" spans="1:3" x14ac:dyDescent="0.3">
      <c r="A264" s="1" t="s">
        <v>1650</v>
      </c>
      <c r="B264" s="10">
        <v>1141.552511415525</v>
      </c>
      <c r="C264" s="10">
        <v>560.3735823882588</v>
      </c>
    </row>
    <row r="265" spans="1:3" x14ac:dyDescent="0.3">
      <c r="A265" s="1" t="s">
        <v>138</v>
      </c>
      <c r="B265" s="10">
        <v>761.03500761035002</v>
      </c>
      <c r="C265" s="10">
        <v>933.95597064709807</v>
      </c>
    </row>
    <row r="266" spans="1:3" x14ac:dyDescent="0.3">
      <c r="A266" s="1" t="s">
        <v>2215</v>
      </c>
      <c r="B266" s="10">
        <v>1032.8332246140465</v>
      </c>
      <c r="C266" s="10">
        <v>640.42695130086724</v>
      </c>
    </row>
    <row r="267" spans="1:3" x14ac:dyDescent="0.3">
      <c r="A267" s="1" t="s">
        <v>2348</v>
      </c>
      <c r="B267" s="10">
        <v>543.59643400739287</v>
      </c>
      <c r="C267" s="10">
        <v>1120.7471647765176</v>
      </c>
    </row>
    <row r="268" spans="1:3" x14ac:dyDescent="0.3">
      <c r="A268" s="1" t="s">
        <v>431</v>
      </c>
      <c r="B268" s="10">
        <v>924.11393781256788</v>
      </c>
      <c r="C268" s="10">
        <v>693.79586390927284</v>
      </c>
    </row>
    <row r="269" spans="1:3" x14ac:dyDescent="0.3">
      <c r="A269" s="1" t="s">
        <v>1535</v>
      </c>
      <c r="B269" s="10">
        <v>869.7542944118286</v>
      </c>
      <c r="C269" s="10">
        <v>747.16477651767843</v>
      </c>
    </row>
    <row r="270" spans="1:3" x14ac:dyDescent="0.3">
      <c r="A270" s="1" t="s">
        <v>2114</v>
      </c>
      <c r="B270" s="10">
        <v>1358.9910850184822</v>
      </c>
      <c r="C270" s="10">
        <v>240.1601067378252</v>
      </c>
    </row>
    <row r="271" spans="1:3" x14ac:dyDescent="0.3">
      <c r="A271" s="1" t="s">
        <v>1624</v>
      </c>
      <c r="B271" s="10">
        <v>869.7542944118286</v>
      </c>
      <c r="C271" s="10">
        <v>720.48032021347569</v>
      </c>
    </row>
    <row r="272" spans="1:3" x14ac:dyDescent="0.3">
      <c r="A272" s="1" t="s">
        <v>1756</v>
      </c>
      <c r="B272" s="10">
        <v>815.39465101108931</v>
      </c>
      <c r="C272" s="10">
        <v>773.84923282188129</v>
      </c>
    </row>
    <row r="273" spans="1:3" x14ac:dyDescent="0.3">
      <c r="A273" s="1" t="s">
        <v>380</v>
      </c>
      <c r="B273" s="10">
        <v>706.67536420961073</v>
      </c>
      <c r="C273" s="10">
        <v>880.58705803869248</v>
      </c>
    </row>
    <row r="274" spans="1:3" x14ac:dyDescent="0.3">
      <c r="A274" s="1" t="s">
        <v>915</v>
      </c>
      <c r="B274" s="10">
        <v>597.95607740813216</v>
      </c>
      <c r="C274" s="10">
        <v>987.32488325550355</v>
      </c>
    </row>
    <row r="275" spans="1:3" x14ac:dyDescent="0.3">
      <c r="A275" s="1" t="s">
        <v>458</v>
      </c>
      <c r="B275" s="10">
        <v>543.59643400739287</v>
      </c>
      <c r="C275" s="10">
        <v>1040.6937958639094</v>
      </c>
    </row>
    <row r="276" spans="1:3" x14ac:dyDescent="0.3">
      <c r="A276" s="1" t="s">
        <v>1078</v>
      </c>
      <c r="B276" s="10">
        <v>1576.4296586214393</v>
      </c>
      <c r="C276" s="10">
        <v>0</v>
      </c>
    </row>
    <row r="277" spans="1:3" x14ac:dyDescent="0.3">
      <c r="A277" s="1" t="s">
        <v>1582</v>
      </c>
      <c r="B277" s="10">
        <v>0</v>
      </c>
      <c r="C277" s="10">
        <v>1574.3829219479653</v>
      </c>
    </row>
    <row r="278" spans="1:3" x14ac:dyDescent="0.3">
      <c r="A278" s="1" t="s">
        <v>1594</v>
      </c>
      <c r="B278" s="10">
        <v>0</v>
      </c>
      <c r="C278" s="10">
        <v>1574.3829219479653</v>
      </c>
    </row>
    <row r="279" spans="1:3" x14ac:dyDescent="0.3">
      <c r="A279" s="1" t="s">
        <v>2003</v>
      </c>
      <c r="B279" s="10">
        <v>0</v>
      </c>
      <c r="C279" s="10">
        <v>1574.3829219479653</v>
      </c>
    </row>
    <row r="280" spans="1:3" x14ac:dyDescent="0.3">
      <c r="A280" s="1" t="s">
        <v>1643</v>
      </c>
      <c r="B280" s="10">
        <v>978.47358121330717</v>
      </c>
      <c r="C280" s="10">
        <v>587.05803869246165</v>
      </c>
    </row>
    <row r="281" spans="1:3" x14ac:dyDescent="0.3">
      <c r="A281" s="1" t="s">
        <v>2307</v>
      </c>
      <c r="B281" s="10">
        <v>924.11393781256788</v>
      </c>
      <c r="C281" s="10">
        <v>640.42695130086724</v>
      </c>
    </row>
    <row r="282" spans="1:3" x14ac:dyDescent="0.3">
      <c r="A282" s="1" t="s">
        <v>1783</v>
      </c>
      <c r="B282" s="10">
        <v>761.03500761035002</v>
      </c>
      <c r="C282" s="10">
        <v>800.53368912608403</v>
      </c>
    </row>
    <row r="283" spans="1:3" x14ac:dyDescent="0.3">
      <c r="A283" s="1" t="s">
        <v>2383</v>
      </c>
      <c r="B283" s="10">
        <v>761.03500761035002</v>
      </c>
      <c r="C283" s="10">
        <v>800.53368912608403</v>
      </c>
    </row>
    <row r="284" spans="1:3" x14ac:dyDescent="0.3">
      <c r="A284" s="1" t="s">
        <v>1016</v>
      </c>
      <c r="B284" s="10">
        <v>706.67536420961073</v>
      </c>
      <c r="C284" s="10">
        <v>853.90260173448962</v>
      </c>
    </row>
    <row r="285" spans="1:3" x14ac:dyDescent="0.3">
      <c r="A285" s="1" t="s">
        <v>371</v>
      </c>
      <c r="B285" s="10">
        <v>597.95607740813216</v>
      </c>
      <c r="C285" s="10">
        <v>960.64042695130081</v>
      </c>
    </row>
    <row r="286" spans="1:3" x14ac:dyDescent="0.3">
      <c r="A286" s="1" t="s">
        <v>2166</v>
      </c>
      <c r="B286" s="10">
        <v>380.51750380517501</v>
      </c>
      <c r="C286" s="10">
        <v>1174.1160773849233</v>
      </c>
    </row>
    <row r="287" spans="1:3" x14ac:dyDescent="0.3">
      <c r="A287" s="1" t="s">
        <v>1795</v>
      </c>
      <c r="B287" s="10">
        <v>1141.552511415525</v>
      </c>
      <c r="C287" s="10">
        <v>400.26684456304201</v>
      </c>
    </row>
    <row r="288" spans="1:3" x14ac:dyDescent="0.3">
      <c r="A288" s="1" t="s">
        <v>1007</v>
      </c>
      <c r="B288" s="10">
        <v>652.31572080887145</v>
      </c>
      <c r="C288" s="10">
        <v>880.58705803869248</v>
      </c>
    </row>
    <row r="289" spans="1:3" x14ac:dyDescent="0.3">
      <c r="A289" s="1" t="s">
        <v>1588</v>
      </c>
      <c r="B289" s="10">
        <v>543.59643400739287</v>
      </c>
      <c r="C289" s="10">
        <v>987.32488325550355</v>
      </c>
    </row>
    <row r="290" spans="1:3" x14ac:dyDescent="0.3">
      <c r="A290" s="1" t="s">
        <v>1847</v>
      </c>
      <c r="B290" s="10">
        <v>543.59643400739287</v>
      </c>
      <c r="C290" s="10">
        <v>987.32488325550355</v>
      </c>
    </row>
    <row r="291" spans="1:3" x14ac:dyDescent="0.3">
      <c r="A291" s="1" t="s">
        <v>1136</v>
      </c>
      <c r="B291" s="10">
        <v>434.8771472059143</v>
      </c>
      <c r="C291" s="10">
        <v>1094.0627084723149</v>
      </c>
    </row>
    <row r="292" spans="1:3" x14ac:dyDescent="0.3">
      <c r="A292" s="1" t="s">
        <v>2290</v>
      </c>
      <c r="B292" s="10">
        <v>924.11393781256788</v>
      </c>
      <c r="C292" s="10">
        <v>587.05803869246165</v>
      </c>
    </row>
    <row r="293" spans="1:3" x14ac:dyDescent="0.3">
      <c r="A293" s="1" t="s">
        <v>2104</v>
      </c>
      <c r="B293" s="10">
        <v>869.7542944118286</v>
      </c>
      <c r="C293" s="10">
        <v>640.42695130086724</v>
      </c>
    </row>
    <row r="294" spans="1:3" x14ac:dyDescent="0.3">
      <c r="A294" s="1" t="s">
        <v>1164</v>
      </c>
      <c r="B294" s="10">
        <v>815.39465101108931</v>
      </c>
      <c r="C294" s="10">
        <v>693.79586390927284</v>
      </c>
    </row>
    <row r="295" spans="1:3" x14ac:dyDescent="0.3">
      <c r="A295" s="1" t="s">
        <v>1189</v>
      </c>
      <c r="B295" s="10">
        <v>706.67536420961073</v>
      </c>
      <c r="C295" s="10">
        <v>800.53368912608403</v>
      </c>
    </row>
    <row r="296" spans="1:3" x14ac:dyDescent="0.3">
      <c r="A296" s="1" t="s">
        <v>1929</v>
      </c>
      <c r="B296" s="10">
        <v>597.95607740813216</v>
      </c>
      <c r="C296" s="10">
        <v>907.27151434289533</v>
      </c>
    </row>
    <row r="297" spans="1:3" x14ac:dyDescent="0.3">
      <c r="A297" s="1" t="s">
        <v>227</v>
      </c>
      <c r="B297" s="10">
        <v>489.23679060665359</v>
      </c>
      <c r="C297" s="10">
        <v>1014.0093395597065</v>
      </c>
    </row>
    <row r="298" spans="1:3" x14ac:dyDescent="0.3">
      <c r="A298" s="1" t="s">
        <v>1732</v>
      </c>
      <c r="B298" s="10">
        <v>489.23679060665359</v>
      </c>
      <c r="C298" s="10">
        <v>1014.0093395597065</v>
      </c>
    </row>
    <row r="299" spans="1:3" x14ac:dyDescent="0.3">
      <c r="A299" s="1" t="s">
        <v>1974</v>
      </c>
      <c r="B299" s="10">
        <v>0</v>
      </c>
      <c r="C299" s="10">
        <v>1494.3295530353569</v>
      </c>
    </row>
    <row r="300" spans="1:3" x14ac:dyDescent="0.3">
      <c r="A300" s="1" t="s">
        <v>269</v>
      </c>
      <c r="B300" s="10">
        <v>1250.2717982170036</v>
      </c>
      <c r="C300" s="10">
        <v>240.1601067378252</v>
      </c>
    </row>
    <row r="301" spans="1:3" x14ac:dyDescent="0.3">
      <c r="A301" s="1" t="s">
        <v>2350</v>
      </c>
      <c r="B301" s="10">
        <v>869.7542944118286</v>
      </c>
      <c r="C301" s="10">
        <v>613.74249499666439</v>
      </c>
    </row>
    <row r="302" spans="1:3" x14ac:dyDescent="0.3">
      <c r="A302" s="1" t="s">
        <v>2394</v>
      </c>
      <c r="B302" s="10">
        <v>869.7542944118286</v>
      </c>
      <c r="C302" s="10">
        <v>613.74249499666439</v>
      </c>
    </row>
    <row r="303" spans="1:3" x14ac:dyDescent="0.3">
      <c r="A303" s="1" t="s">
        <v>2033</v>
      </c>
      <c r="B303" s="10">
        <v>597.95607740813216</v>
      </c>
      <c r="C303" s="10">
        <v>880.58705803869248</v>
      </c>
    </row>
    <row r="304" spans="1:3" x14ac:dyDescent="0.3">
      <c r="A304" s="1" t="s">
        <v>2143</v>
      </c>
      <c r="B304" s="10">
        <v>489.23679060665359</v>
      </c>
      <c r="C304" s="10">
        <v>987.32488325550355</v>
      </c>
    </row>
    <row r="305" spans="1:3" x14ac:dyDescent="0.3">
      <c r="A305" s="1" t="s">
        <v>497</v>
      </c>
      <c r="B305" s="10">
        <v>326.15786040443572</v>
      </c>
      <c r="C305" s="10">
        <v>1147.4316210807206</v>
      </c>
    </row>
    <row r="306" spans="1:3" x14ac:dyDescent="0.3">
      <c r="A306" s="1" t="s">
        <v>1527</v>
      </c>
      <c r="B306" s="10">
        <v>1195.9121548162643</v>
      </c>
      <c r="C306" s="10">
        <v>266.84456304202803</v>
      </c>
    </row>
    <row r="307" spans="1:3" x14ac:dyDescent="0.3">
      <c r="A307" s="1" t="s">
        <v>2398</v>
      </c>
      <c r="B307" s="10">
        <v>1195.9121548162643</v>
      </c>
      <c r="C307" s="10">
        <v>266.84456304202803</v>
      </c>
    </row>
    <row r="308" spans="1:3" x14ac:dyDescent="0.3">
      <c r="A308" s="1" t="s">
        <v>2245</v>
      </c>
      <c r="B308" s="10">
        <v>978.47358121330717</v>
      </c>
      <c r="C308" s="10">
        <v>480.32021347565041</v>
      </c>
    </row>
    <row r="309" spans="1:3" x14ac:dyDescent="0.3">
      <c r="A309" s="1" t="s">
        <v>2000</v>
      </c>
      <c r="B309" s="10">
        <v>869.7542944118286</v>
      </c>
      <c r="C309" s="10">
        <v>587.05803869246165</v>
      </c>
    </row>
    <row r="310" spans="1:3" x14ac:dyDescent="0.3">
      <c r="A310" s="1" t="s">
        <v>2336</v>
      </c>
      <c r="B310" s="10">
        <v>869.7542944118286</v>
      </c>
      <c r="C310" s="10">
        <v>587.05803869246165</v>
      </c>
    </row>
    <row r="311" spans="1:3" x14ac:dyDescent="0.3">
      <c r="A311" s="1" t="s">
        <v>1654</v>
      </c>
      <c r="B311" s="10">
        <v>815.39465101108931</v>
      </c>
      <c r="C311" s="10">
        <v>640.42695130086724</v>
      </c>
    </row>
    <row r="312" spans="1:3" x14ac:dyDescent="0.3">
      <c r="A312" s="1" t="s">
        <v>954</v>
      </c>
      <c r="B312" s="10">
        <v>815.39465101108931</v>
      </c>
      <c r="C312" s="10">
        <v>640.42695130086724</v>
      </c>
    </row>
    <row r="313" spans="1:3" x14ac:dyDescent="0.3">
      <c r="A313" s="1" t="s">
        <v>299</v>
      </c>
      <c r="B313" s="10">
        <v>652.31572080887145</v>
      </c>
      <c r="C313" s="10">
        <v>800.53368912608403</v>
      </c>
    </row>
    <row r="314" spans="1:3" x14ac:dyDescent="0.3">
      <c r="A314" s="1" t="s">
        <v>2010</v>
      </c>
      <c r="B314" s="10">
        <v>543.59643400739287</v>
      </c>
      <c r="C314" s="10">
        <v>907.27151434289533</v>
      </c>
    </row>
    <row r="315" spans="1:3" x14ac:dyDescent="0.3">
      <c r="A315" s="1" t="s">
        <v>722</v>
      </c>
      <c r="B315" s="10">
        <v>543.59643400739287</v>
      </c>
      <c r="C315" s="10">
        <v>907.27151434289533</v>
      </c>
    </row>
    <row r="316" spans="1:3" x14ac:dyDescent="0.3">
      <c r="A316" s="1" t="s">
        <v>347</v>
      </c>
      <c r="B316" s="10">
        <v>326.15786040443572</v>
      </c>
      <c r="C316" s="10">
        <v>1120.7471647765176</v>
      </c>
    </row>
    <row r="317" spans="1:3" x14ac:dyDescent="0.3">
      <c r="A317" s="1" t="s">
        <v>503</v>
      </c>
      <c r="B317" s="10">
        <v>54.359643400739287</v>
      </c>
      <c r="C317" s="10">
        <v>1387.5917278185457</v>
      </c>
    </row>
    <row r="318" spans="1:3" x14ac:dyDescent="0.3">
      <c r="A318" s="1" t="s">
        <v>323</v>
      </c>
      <c r="B318" s="10">
        <v>869.7542944118286</v>
      </c>
      <c r="C318" s="10">
        <v>560.3735823882588</v>
      </c>
    </row>
    <row r="319" spans="1:3" x14ac:dyDescent="0.3">
      <c r="A319" s="1" t="s">
        <v>2118</v>
      </c>
      <c r="B319" s="10">
        <v>815.39465101108931</v>
      </c>
      <c r="C319" s="10">
        <v>613.74249499666439</v>
      </c>
    </row>
    <row r="320" spans="1:3" x14ac:dyDescent="0.3">
      <c r="A320" s="1" t="s">
        <v>1044</v>
      </c>
      <c r="B320" s="10">
        <v>815.39465101108931</v>
      </c>
      <c r="C320" s="10">
        <v>613.74249499666439</v>
      </c>
    </row>
    <row r="321" spans="1:3" x14ac:dyDescent="0.3">
      <c r="A321" s="1" t="s">
        <v>1790</v>
      </c>
      <c r="B321" s="10">
        <v>489.23679060665359</v>
      </c>
      <c r="C321" s="10">
        <v>933.95597064709807</v>
      </c>
    </row>
    <row r="322" spans="1:3" x14ac:dyDescent="0.3">
      <c r="A322" s="1" t="s">
        <v>194</v>
      </c>
      <c r="B322" s="10">
        <v>869.7542944118286</v>
      </c>
      <c r="C322" s="10">
        <v>533.68912608405606</v>
      </c>
    </row>
    <row r="323" spans="1:3" x14ac:dyDescent="0.3">
      <c r="A323" s="1" t="s">
        <v>2027</v>
      </c>
      <c r="B323" s="10">
        <v>869.7542944118286</v>
      </c>
      <c r="C323" s="10">
        <v>533.68912608405606</v>
      </c>
    </row>
    <row r="324" spans="1:3" x14ac:dyDescent="0.3">
      <c r="A324" s="1" t="s">
        <v>1455</v>
      </c>
      <c r="B324" s="10">
        <v>869.7542944118286</v>
      </c>
      <c r="C324" s="10">
        <v>533.68912608405606</v>
      </c>
    </row>
    <row r="325" spans="1:3" x14ac:dyDescent="0.3">
      <c r="A325" s="1" t="s">
        <v>1551</v>
      </c>
      <c r="B325" s="10">
        <v>706.67536420961073</v>
      </c>
      <c r="C325" s="10">
        <v>693.79586390927284</v>
      </c>
    </row>
    <row r="326" spans="1:3" x14ac:dyDescent="0.3">
      <c r="A326" s="1" t="s">
        <v>1661</v>
      </c>
      <c r="B326" s="10">
        <v>597.95607740813216</v>
      </c>
      <c r="C326" s="10">
        <v>800.53368912608403</v>
      </c>
    </row>
    <row r="327" spans="1:3" x14ac:dyDescent="0.3">
      <c r="A327" s="1" t="s">
        <v>798</v>
      </c>
      <c r="B327" s="10">
        <v>1087.1928680147857</v>
      </c>
      <c r="C327" s="10">
        <v>293.52901934623083</v>
      </c>
    </row>
    <row r="328" spans="1:3" x14ac:dyDescent="0.3">
      <c r="A328" s="1" t="s">
        <v>716</v>
      </c>
      <c r="B328" s="10">
        <v>597.95607740813216</v>
      </c>
      <c r="C328" s="10">
        <v>773.84923282188129</v>
      </c>
    </row>
    <row r="329" spans="1:3" x14ac:dyDescent="0.3">
      <c r="A329" s="1" t="s">
        <v>569</v>
      </c>
      <c r="B329" s="10">
        <v>434.8771472059143</v>
      </c>
      <c r="C329" s="10">
        <v>933.95597064709807</v>
      </c>
    </row>
    <row r="330" spans="1:3" x14ac:dyDescent="0.3">
      <c r="A330" s="1" t="s">
        <v>263</v>
      </c>
      <c r="B330" s="10">
        <v>0</v>
      </c>
      <c r="C330" s="10">
        <v>1360.9072715143429</v>
      </c>
    </row>
    <row r="331" spans="1:3" x14ac:dyDescent="0.3">
      <c r="A331" s="1" t="s">
        <v>1571</v>
      </c>
      <c r="B331" s="10">
        <v>1358.9910850184822</v>
      </c>
      <c r="C331" s="10">
        <v>0</v>
      </c>
    </row>
    <row r="332" spans="1:3" x14ac:dyDescent="0.3">
      <c r="A332" s="1" t="s">
        <v>933</v>
      </c>
      <c r="B332" s="10">
        <v>1358.9910850184822</v>
      </c>
      <c r="C332" s="10">
        <v>0</v>
      </c>
    </row>
    <row r="333" spans="1:3" x14ac:dyDescent="0.3">
      <c r="A333" s="1" t="s">
        <v>1955</v>
      </c>
      <c r="B333" s="10">
        <v>1087.1928680147857</v>
      </c>
      <c r="C333" s="10">
        <v>266.84456304202803</v>
      </c>
    </row>
    <row r="334" spans="1:3" x14ac:dyDescent="0.3">
      <c r="A334" s="1" t="s">
        <v>362</v>
      </c>
      <c r="B334" s="10">
        <v>489.23679060665359</v>
      </c>
      <c r="C334" s="10">
        <v>853.90260173448962</v>
      </c>
    </row>
    <row r="335" spans="1:3" x14ac:dyDescent="0.3">
      <c r="A335" s="1" t="s">
        <v>749</v>
      </c>
      <c r="B335" s="10">
        <v>434.8771472059143</v>
      </c>
      <c r="C335" s="10">
        <v>907.27151434289533</v>
      </c>
    </row>
    <row r="336" spans="1:3" x14ac:dyDescent="0.3">
      <c r="A336" s="1" t="s">
        <v>2212</v>
      </c>
      <c r="B336" s="10">
        <v>978.47358121330717</v>
      </c>
      <c r="C336" s="10">
        <v>346.89793195463642</v>
      </c>
    </row>
    <row r="337" spans="1:3" x14ac:dyDescent="0.3">
      <c r="A337" s="1" t="s">
        <v>2334</v>
      </c>
      <c r="B337" s="10">
        <v>815.39465101108931</v>
      </c>
      <c r="C337" s="10">
        <v>507.00466977985326</v>
      </c>
    </row>
    <row r="338" spans="1:3" x14ac:dyDescent="0.3">
      <c r="A338" s="1" t="s">
        <v>1585</v>
      </c>
      <c r="B338" s="10">
        <v>761.03500761035002</v>
      </c>
      <c r="C338" s="10">
        <v>560.3735823882588</v>
      </c>
    </row>
    <row r="339" spans="1:3" x14ac:dyDescent="0.3">
      <c r="A339" s="1" t="s">
        <v>365</v>
      </c>
      <c r="B339" s="10">
        <v>761.03500761035002</v>
      </c>
      <c r="C339" s="10">
        <v>560.3735823882588</v>
      </c>
    </row>
    <row r="340" spans="1:3" x14ac:dyDescent="0.3">
      <c r="A340" s="1" t="s">
        <v>479</v>
      </c>
      <c r="B340" s="10">
        <v>706.67536420961073</v>
      </c>
      <c r="C340" s="10">
        <v>613.74249499666439</v>
      </c>
    </row>
    <row r="341" spans="1:3" x14ac:dyDescent="0.3">
      <c r="A341" s="1" t="s">
        <v>2353</v>
      </c>
      <c r="B341" s="10">
        <v>597.95607740813216</v>
      </c>
      <c r="C341" s="10">
        <v>720.48032021347569</v>
      </c>
    </row>
    <row r="342" spans="1:3" x14ac:dyDescent="0.3">
      <c r="A342" s="1" t="s">
        <v>1581</v>
      </c>
      <c r="B342" s="10">
        <v>434.8771472059143</v>
      </c>
      <c r="C342" s="10">
        <v>880.58705803869248</v>
      </c>
    </row>
    <row r="343" spans="1:3" x14ac:dyDescent="0.3">
      <c r="A343" s="1" t="s">
        <v>2016</v>
      </c>
      <c r="B343" s="10">
        <v>163.07893020221786</v>
      </c>
      <c r="C343" s="10">
        <v>1147.4316210807206</v>
      </c>
    </row>
    <row r="344" spans="1:3" x14ac:dyDescent="0.3">
      <c r="A344" s="1" t="s">
        <v>653</v>
      </c>
      <c r="B344" s="10">
        <v>1087.1928680147857</v>
      </c>
      <c r="C344" s="10">
        <v>213.47565043362241</v>
      </c>
    </row>
    <row r="345" spans="1:3" x14ac:dyDescent="0.3">
      <c r="A345" s="1" t="s">
        <v>1957</v>
      </c>
      <c r="B345" s="10">
        <v>1032.8332246140465</v>
      </c>
      <c r="C345" s="10">
        <v>266.84456304202803</v>
      </c>
    </row>
    <row r="346" spans="1:3" x14ac:dyDescent="0.3">
      <c r="A346" s="1" t="s">
        <v>2076</v>
      </c>
      <c r="B346" s="10">
        <v>1032.8332246140465</v>
      </c>
      <c r="C346" s="10">
        <v>266.84456304202803</v>
      </c>
    </row>
    <row r="347" spans="1:3" x14ac:dyDescent="0.3">
      <c r="A347" s="1" t="s">
        <v>2240</v>
      </c>
      <c r="B347" s="10">
        <v>869.7542944118286</v>
      </c>
      <c r="C347" s="10">
        <v>426.95130086724481</v>
      </c>
    </row>
    <row r="348" spans="1:3" x14ac:dyDescent="0.3">
      <c r="A348" s="1" t="s">
        <v>2451</v>
      </c>
      <c r="B348" s="10">
        <v>815.39465101108931</v>
      </c>
      <c r="C348" s="10">
        <v>480.32021347565041</v>
      </c>
    </row>
    <row r="349" spans="1:3" x14ac:dyDescent="0.3">
      <c r="A349" s="1" t="s">
        <v>2459</v>
      </c>
      <c r="B349" s="10">
        <v>815.39465101108931</v>
      </c>
      <c r="C349" s="10">
        <v>480.32021347565041</v>
      </c>
    </row>
    <row r="350" spans="1:3" x14ac:dyDescent="0.3">
      <c r="A350" s="1" t="s">
        <v>536</v>
      </c>
      <c r="B350" s="10">
        <v>597.95607740813216</v>
      </c>
      <c r="C350" s="10">
        <v>693.79586390927284</v>
      </c>
    </row>
    <row r="351" spans="1:3" x14ac:dyDescent="0.3">
      <c r="A351" s="1" t="s">
        <v>2142</v>
      </c>
      <c r="B351" s="10">
        <v>597.95607740813216</v>
      </c>
      <c r="C351" s="10">
        <v>693.79586390927284</v>
      </c>
    </row>
    <row r="352" spans="1:3" x14ac:dyDescent="0.3">
      <c r="A352" s="1" t="s">
        <v>1966</v>
      </c>
      <c r="B352" s="10">
        <v>543.59643400739287</v>
      </c>
      <c r="C352" s="10">
        <v>747.16477651767843</v>
      </c>
    </row>
    <row r="353" spans="1:3" x14ac:dyDescent="0.3">
      <c r="A353" s="1" t="s">
        <v>2373</v>
      </c>
      <c r="B353" s="10">
        <v>434.8771472059143</v>
      </c>
      <c r="C353" s="10">
        <v>853.90260173448962</v>
      </c>
    </row>
    <row r="354" spans="1:3" x14ac:dyDescent="0.3">
      <c r="A354" s="1" t="s">
        <v>1596</v>
      </c>
      <c r="B354" s="10">
        <v>326.15786040443572</v>
      </c>
      <c r="C354" s="10">
        <v>960.64042695130081</v>
      </c>
    </row>
    <row r="355" spans="1:3" x14ac:dyDescent="0.3">
      <c r="A355" s="1" t="s">
        <v>1978</v>
      </c>
      <c r="B355" s="10">
        <v>271.79821700369644</v>
      </c>
      <c r="C355" s="10">
        <v>1014.0093395597065</v>
      </c>
    </row>
    <row r="356" spans="1:3" x14ac:dyDescent="0.3">
      <c r="A356" s="1" t="s">
        <v>2051</v>
      </c>
      <c r="B356" s="10">
        <v>761.03500761035002</v>
      </c>
      <c r="C356" s="10">
        <v>507.00466977985326</v>
      </c>
    </row>
    <row r="357" spans="1:3" x14ac:dyDescent="0.3">
      <c r="A357" s="1" t="s">
        <v>1411</v>
      </c>
      <c r="B357" s="10">
        <v>652.31572080887145</v>
      </c>
      <c r="C357" s="10">
        <v>613.74249499666439</v>
      </c>
    </row>
    <row r="358" spans="1:3" x14ac:dyDescent="0.3">
      <c r="A358" s="1" t="s">
        <v>452</v>
      </c>
      <c r="B358" s="10">
        <v>597.95607740813216</v>
      </c>
      <c r="C358" s="10">
        <v>667.11140760506999</v>
      </c>
    </row>
    <row r="359" spans="1:3" x14ac:dyDescent="0.3">
      <c r="A359" s="1" t="s">
        <v>1380</v>
      </c>
      <c r="B359" s="10">
        <v>489.23679060665359</v>
      </c>
      <c r="C359" s="10">
        <v>773.84923282188129</v>
      </c>
    </row>
    <row r="360" spans="1:3" x14ac:dyDescent="0.3">
      <c r="A360" s="1" t="s">
        <v>707</v>
      </c>
      <c r="B360" s="10">
        <v>434.8771472059143</v>
      </c>
      <c r="C360" s="10">
        <v>827.21814543028688</v>
      </c>
    </row>
    <row r="361" spans="1:3" x14ac:dyDescent="0.3">
      <c r="A361" s="1" t="s">
        <v>533</v>
      </c>
      <c r="B361" s="10">
        <v>163.07893020221786</v>
      </c>
      <c r="C361" s="10">
        <v>1094.0627084723149</v>
      </c>
    </row>
    <row r="362" spans="1:3" x14ac:dyDescent="0.3">
      <c r="A362" s="1" t="s">
        <v>1010</v>
      </c>
      <c r="B362" s="10">
        <v>815.39465101108931</v>
      </c>
      <c r="C362" s="10">
        <v>426.95130086724481</v>
      </c>
    </row>
    <row r="363" spans="1:3" x14ac:dyDescent="0.3">
      <c r="A363" s="1" t="s">
        <v>584</v>
      </c>
      <c r="B363" s="10">
        <v>761.03500761035002</v>
      </c>
      <c r="C363" s="10">
        <v>480.32021347565041</v>
      </c>
    </row>
    <row r="364" spans="1:3" x14ac:dyDescent="0.3">
      <c r="A364" s="1" t="s">
        <v>126</v>
      </c>
      <c r="B364" s="10">
        <v>489.23679060665359</v>
      </c>
      <c r="C364" s="10">
        <v>747.16477651767843</v>
      </c>
    </row>
    <row r="365" spans="1:3" x14ac:dyDescent="0.3">
      <c r="A365" s="1" t="s">
        <v>1741</v>
      </c>
      <c r="B365" s="10">
        <v>434.8771472059143</v>
      </c>
      <c r="C365" s="10">
        <v>800.53368912608403</v>
      </c>
    </row>
    <row r="366" spans="1:3" x14ac:dyDescent="0.3">
      <c r="A366" s="1" t="s">
        <v>2310</v>
      </c>
      <c r="B366" s="10">
        <v>380.51750380517501</v>
      </c>
      <c r="C366" s="10">
        <v>853.90260173448962</v>
      </c>
    </row>
    <row r="367" spans="1:3" x14ac:dyDescent="0.3">
      <c r="A367" s="1" t="s">
        <v>1917</v>
      </c>
      <c r="B367" s="10">
        <v>326.15786040443572</v>
      </c>
      <c r="C367" s="10">
        <v>907.27151434289533</v>
      </c>
    </row>
    <row r="368" spans="1:3" x14ac:dyDescent="0.3">
      <c r="A368" s="1" t="s">
        <v>1607</v>
      </c>
      <c r="B368" s="10">
        <v>869.7542944118286</v>
      </c>
      <c r="C368" s="10">
        <v>346.89793195463642</v>
      </c>
    </row>
    <row r="369" spans="1:3" x14ac:dyDescent="0.3">
      <c r="A369" s="1" t="s">
        <v>2330</v>
      </c>
      <c r="B369" s="10">
        <v>869.7542944118286</v>
      </c>
      <c r="C369" s="10">
        <v>346.89793195463642</v>
      </c>
    </row>
    <row r="370" spans="1:3" x14ac:dyDescent="0.3">
      <c r="A370" s="1" t="s">
        <v>1649</v>
      </c>
      <c r="B370" s="10">
        <v>815.39465101108931</v>
      </c>
      <c r="C370" s="10">
        <v>400.26684456304201</v>
      </c>
    </row>
    <row r="371" spans="1:3" x14ac:dyDescent="0.3">
      <c r="A371" s="1" t="s">
        <v>2069</v>
      </c>
      <c r="B371" s="10">
        <v>652.31572080887145</v>
      </c>
      <c r="C371" s="10">
        <v>560.3735823882588</v>
      </c>
    </row>
    <row r="372" spans="1:3" x14ac:dyDescent="0.3">
      <c r="A372" s="1" t="s">
        <v>2298</v>
      </c>
      <c r="B372" s="10">
        <v>652.31572080887145</v>
      </c>
      <c r="C372" s="10">
        <v>560.3735823882588</v>
      </c>
    </row>
    <row r="373" spans="1:3" x14ac:dyDescent="0.3">
      <c r="A373" s="1" t="s">
        <v>2066</v>
      </c>
      <c r="B373" s="10">
        <v>380.51750380517501</v>
      </c>
      <c r="C373" s="10">
        <v>827.21814543028688</v>
      </c>
    </row>
    <row r="374" spans="1:3" x14ac:dyDescent="0.3">
      <c r="A374" s="1" t="s">
        <v>2093</v>
      </c>
      <c r="B374" s="10">
        <v>380.51750380517501</v>
      </c>
      <c r="C374" s="10">
        <v>827.21814543028688</v>
      </c>
    </row>
    <row r="375" spans="1:3" x14ac:dyDescent="0.3">
      <c r="A375" s="1" t="s">
        <v>650</v>
      </c>
      <c r="B375" s="10">
        <v>271.79821700369644</v>
      </c>
      <c r="C375" s="10">
        <v>933.95597064709807</v>
      </c>
    </row>
    <row r="376" spans="1:3" x14ac:dyDescent="0.3">
      <c r="A376" s="1" t="s">
        <v>2018</v>
      </c>
      <c r="B376" s="10">
        <v>869.7542944118286</v>
      </c>
      <c r="C376" s="10">
        <v>320.21347565043362</v>
      </c>
    </row>
    <row r="377" spans="1:3" x14ac:dyDescent="0.3">
      <c r="A377" s="1" t="s">
        <v>1924</v>
      </c>
      <c r="B377" s="10">
        <v>815.39465101108931</v>
      </c>
      <c r="C377" s="10">
        <v>373.58238825883922</v>
      </c>
    </row>
    <row r="378" spans="1:3" x14ac:dyDescent="0.3">
      <c r="A378" s="1" t="s">
        <v>2351</v>
      </c>
      <c r="B378" s="10">
        <v>706.67536420961073</v>
      </c>
      <c r="C378" s="10">
        <v>480.32021347565041</v>
      </c>
    </row>
    <row r="379" spans="1:3" x14ac:dyDescent="0.3">
      <c r="A379" s="1" t="s">
        <v>2316</v>
      </c>
      <c r="B379" s="10">
        <v>597.95607740813216</v>
      </c>
      <c r="C379" s="10">
        <v>587.05803869246165</v>
      </c>
    </row>
    <row r="380" spans="1:3" x14ac:dyDescent="0.3">
      <c r="A380" s="1" t="s">
        <v>2255</v>
      </c>
      <c r="B380" s="10">
        <v>326.15786040443572</v>
      </c>
      <c r="C380" s="10">
        <v>853.90260173448962</v>
      </c>
    </row>
    <row r="381" spans="1:3" x14ac:dyDescent="0.3">
      <c r="A381" s="1" t="s">
        <v>2184</v>
      </c>
      <c r="B381" s="10">
        <v>217.43857360295715</v>
      </c>
      <c r="C381" s="10">
        <v>960.64042695130081</v>
      </c>
    </row>
    <row r="382" spans="1:3" x14ac:dyDescent="0.3">
      <c r="A382" s="1" t="s">
        <v>1964</v>
      </c>
      <c r="B382" s="10">
        <v>163.07893020221786</v>
      </c>
      <c r="C382" s="10">
        <v>1014.0093395597065</v>
      </c>
    </row>
    <row r="383" spans="1:3" x14ac:dyDescent="0.3">
      <c r="A383" s="1" t="s">
        <v>99</v>
      </c>
      <c r="B383" s="10">
        <v>978.47358121330717</v>
      </c>
      <c r="C383" s="10">
        <v>186.79119412941961</v>
      </c>
    </row>
    <row r="384" spans="1:3" x14ac:dyDescent="0.3">
      <c r="A384" s="1" t="s">
        <v>1742</v>
      </c>
      <c r="B384" s="10">
        <v>815.39465101108931</v>
      </c>
      <c r="C384" s="10">
        <v>346.89793195463642</v>
      </c>
    </row>
    <row r="385" spans="1:3" x14ac:dyDescent="0.3">
      <c r="A385" s="1" t="s">
        <v>623</v>
      </c>
      <c r="B385" s="10">
        <v>706.67536420961073</v>
      </c>
      <c r="C385" s="10">
        <v>453.63575717144766</v>
      </c>
    </row>
    <row r="386" spans="1:3" x14ac:dyDescent="0.3">
      <c r="A386" s="1" t="s">
        <v>1329</v>
      </c>
      <c r="B386" s="10">
        <v>597.95607740813216</v>
      </c>
      <c r="C386" s="10">
        <v>560.3735823882588</v>
      </c>
    </row>
    <row r="387" spans="1:3" x14ac:dyDescent="0.3">
      <c r="A387" s="1" t="s">
        <v>1914</v>
      </c>
      <c r="B387" s="10">
        <v>543.59643400739287</v>
      </c>
      <c r="C387" s="10">
        <v>613.74249499666439</v>
      </c>
    </row>
    <row r="388" spans="1:3" x14ac:dyDescent="0.3">
      <c r="A388" s="1" t="s">
        <v>1422</v>
      </c>
      <c r="B388" s="10">
        <v>543.59643400739287</v>
      </c>
      <c r="C388" s="10">
        <v>613.74249499666439</v>
      </c>
    </row>
    <row r="389" spans="1:3" x14ac:dyDescent="0.3">
      <c r="A389" s="1" t="s">
        <v>2384</v>
      </c>
      <c r="B389" s="10">
        <v>543.59643400739287</v>
      </c>
      <c r="C389" s="10">
        <v>613.74249499666439</v>
      </c>
    </row>
    <row r="390" spans="1:3" x14ac:dyDescent="0.3">
      <c r="A390" s="1" t="s">
        <v>1871</v>
      </c>
      <c r="B390" s="10">
        <v>434.8771472059143</v>
      </c>
      <c r="C390" s="10">
        <v>720.48032021347569</v>
      </c>
    </row>
    <row r="391" spans="1:3" x14ac:dyDescent="0.3">
      <c r="A391" s="1" t="s">
        <v>1036</v>
      </c>
      <c r="B391" s="10">
        <v>0</v>
      </c>
      <c r="C391" s="10">
        <v>1147.4316210807206</v>
      </c>
    </row>
    <row r="392" spans="1:3" x14ac:dyDescent="0.3">
      <c r="A392" s="1" t="s">
        <v>1987</v>
      </c>
      <c r="B392" s="10">
        <v>978.47358121330717</v>
      </c>
      <c r="C392" s="10">
        <v>160.10673782521681</v>
      </c>
    </row>
    <row r="393" spans="1:3" x14ac:dyDescent="0.3">
      <c r="A393" s="1" t="s">
        <v>2355</v>
      </c>
      <c r="B393" s="10">
        <v>924.11393781256788</v>
      </c>
      <c r="C393" s="10">
        <v>213.47565043362241</v>
      </c>
    </row>
    <row r="394" spans="1:3" x14ac:dyDescent="0.3">
      <c r="A394" s="1" t="s">
        <v>2137</v>
      </c>
      <c r="B394" s="10">
        <v>869.7542944118286</v>
      </c>
      <c r="C394" s="10">
        <v>266.84456304202803</v>
      </c>
    </row>
    <row r="395" spans="1:3" x14ac:dyDescent="0.3">
      <c r="A395" s="1" t="s">
        <v>2288</v>
      </c>
      <c r="B395" s="10">
        <v>869.7542944118286</v>
      </c>
      <c r="C395" s="10">
        <v>266.84456304202803</v>
      </c>
    </row>
    <row r="396" spans="1:3" x14ac:dyDescent="0.3">
      <c r="A396" s="1" t="s">
        <v>2228</v>
      </c>
      <c r="B396" s="10">
        <v>815.39465101108931</v>
      </c>
      <c r="C396" s="10">
        <v>320.21347565043362</v>
      </c>
    </row>
    <row r="397" spans="1:3" x14ac:dyDescent="0.3">
      <c r="A397" s="1" t="s">
        <v>1726</v>
      </c>
      <c r="B397" s="10">
        <v>761.03500761035002</v>
      </c>
      <c r="C397" s="10">
        <v>373.58238825883922</v>
      </c>
    </row>
    <row r="398" spans="1:3" x14ac:dyDescent="0.3">
      <c r="A398" s="1" t="s">
        <v>1760</v>
      </c>
      <c r="B398" s="10">
        <v>761.03500761035002</v>
      </c>
      <c r="C398" s="10">
        <v>373.58238825883922</v>
      </c>
    </row>
    <row r="399" spans="1:3" x14ac:dyDescent="0.3">
      <c r="A399" s="1" t="s">
        <v>1979</v>
      </c>
      <c r="B399" s="10">
        <v>652.31572080887145</v>
      </c>
      <c r="C399" s="10">
        <v>480.32021347565041</v>
      </c>
    </row>
    <row r="400" spans="1:3" x14ac:dyDescent="0.3">
      <c r="A400" s="1" t="s">
        <v>2026</v>
      </c>
      <c r="B400" s="10">
        <v>597.95607740813216</v>
      </c>
      <c r="C400" s="10">
        <v>533.68912608405606</v>
      </c>
    </row>
    <row r="401" spans="1:3" x14ac:dyDescent="0.3">
      <c r="A401" s="1" t="s">
        <v>1781</v>
      </c>
      <c r="B401" s="10">
        <v>489.23679060665359</v>
      </c>
      <c r="C401" s="10">
        <v>640.42695130086724</v>
      </c>
    </row>
    <row r="402" spans="1:3" x14ac:dyDescent="0.3">
      <c r="A402" s="1" t="s">
        <v>2407</v>
      </c>
      <c r="B402" s="10">
        <v>489.23679060665359</v>
      </c>
      <c r="C402" s="10">
        <v>640.42695130086724</v>
      </c>
    </row>
    <row r="403" spans="1:3" x14ac:dyDescent="0.3">
      <c r="A403" s="1" t="s">
        <v>1670</v>
      </c>
      <c r="B403" s="10">
        <v>380.51750380517501</v>
      </c>
      <c r="C403" s="10">
        <v>747.16477651767843</v>
      </c>
    </row>
    <row r="404" spans="1:3" x14ac:dyDescent="0.3">
      <c r="A404" s="1" t="s">
        <v>2258</v>
      </c>
      <c r="B404" s="10">
        <v>380.51750380517501</v>
      </c>
      <c r="C404" s="10">
        <v>747.16477651767843</v>
      </c>
    </row>
    <row r="405" spans="1:3" x14ac:dyDescent="0.3">
      <c r="A405" s="1" t="s">
        <v>1397</v>
      </c>
      <c r="B405" s="10">
        <v>326.15786040443572</v>
      </c>
      <c r="C405" s="10">
        <v>800.53368912608403</v>
      </c>
    </row>
    <row r="406" spans="1:3" x14ac:dyDescent="0.3">
      <c r="A406" s="1" t="s">
        <v>1698</v>
      </c>
      <c r="B406" s="10">
        <v>163.07893020221786</v>
      </c>
      <c r="C406" s="10">
        <v>960.64042695130081</v>
      </c>
    </row>
    <row r="407" spans="1:3" x14ac:dyDescent="0.3">
      <c r="A407" s="1" t="s">
        <v>1903</v>
      </c>
      <c r="B407" s="10">
        <v>163.07893020221786</v>
      </c>
      <c r="C407" s="10">
        <v>960.64042695130081</v>
      </c>
    </row>
    <row r="408" spans="1:3" x14ac:dyDescent="0.3">
      <c r="A408" s="1" t="s">
        <v>1625</v>
      </c>
      <c r="B408" s="10">
        <v>815.39465101108931</v>
      </c>
      <c r="C408" s="10">
        <v>293.52901934623083</v>
      </c>
    </row>
    <row r="409" spans="1:3" x14ac:dyDescent="0.3">
      <c r="A409" s="1" t="s">
        <v>2072</v>
      </c>
      <c r="B409" s="10">
        <v>761.03500761035002</v>
      </c>
      <c r="C409" s="10">
        <v>346.89793195463642</v>
      </c>
    </row>
    <row r="410" spans="1:3" x14ac:dyDescent="0.3">
      <c r="A410" s="1" t="s">
        <v>2222</v>
      </c>
      <c r="B410" s="10">
        <v>380.51750380517501</v>
      </c>
      <c r="C410" s="10">
        <v>720.48032021347569</v>
      </c>
    </row>
    <row r="411" spans="1:3" x14ac:dyDescent="0.3">
      <c r="A411" s="1" t="s">
        <v>2416</v>
      </c>
      <c r="B411" s="10">
        <v>1087.1928680147857</v>
      </c>
      <c r="C411" s="10">
        <v>0</v>
      </c>
    </row>
    <row r="412" spans="1:3" x14ac:dyDescent="0.3">
      <c r="A412" s="1" t="s">
        <v>512</v>
      </c>
      <c r="B412" s="10">
        <v>924.11393781256788</v>
      </c>
      <c r="C412" s="10">
        <v>160.10673782521681</v>
      </c>
    </row>
    <row r="413" spans="1:3" x14ac:dyDescent="0.3">
      <c r="A413" s="1" t="s">
        <v>147</v>
      </c>
      <c r="B413" s="10">
        <v>761.03500761035002</v>
      </c>
      <c r="C413" s="10">
        <v>320.21347565043362</v>
      </c>
    </row>
    <row r="414" spans="1:3" x14ac:dyDescent="0.3">
      <c r="A414" s="1" t="s">
        <v>1569</v>
      </c>
      <c r="B414" s="10">
        <v>652.31572080887145</v>
      </c>
      <c r="C414" s="10">
        <v>426.95130086724481</v>
      </c>
    </row>
    <row r="415" spans="1:3" x14ac:dyDescent="0.3">
      <c r="A415" s="1" t="s">
        <v>1626</v>
      </c>
      <c r="B415" s="10">
        <v>597.95607740813216</v>
      </c>
      <c r="C415" s="10">
        <v>480.32021347565041</v>
      </c>
    </row>
    <row r="416" spans="1:3" x14ac:dyDescent="0.3">
      <c r="A416" s="1" t="s">
        <v>2108</v>
      </c>
      <c r="B416" s="10">
        <v>380.51750380517501</v>
      </c>
      <c r="C416" s="10">
        <v>693.79586390927284</v>
      </c>
    </row>
    <row r="417" spans="1:3" x14ac:dyDescent="0.3">
      <c r="A417" s="1" t="s">
        <v>2130</v>
      </c>
      <c r="B417" s="10">
        <v>380.51750380517501</v>
      </c>
      <c r="C417" s="10">
        <v>693.79586390927284</v>
      </c>
    </row>
    <row r="418" spans="1:3" x14ac:dyDescent="0.3">
      <c r="A418" s="1" t="s">
        <v>1146</v>
      </c>
      <c r="B418" s="10">
        <v>54.359643400739287</v>
      </c>
      <c r="C418" s="10">
        <v>1014.0093395597065</v>
      </c>
    </row>
    <row r="419" spans="1:3" x14ac:dyDescent="0.3">
      <c r="A419" s="1" t="s">
        <v>761</v>
      </c>
      <c r="B419" s="10">
        <v>0</v>
      </c>
      <c r="C419" s="10">
        <v>1067.3782521681121</v>
      </c>
    </row>
    <row r="420" spans="1:3" x14ac:dyDescent="0.3">
      <c r="A420" s="1" t="s">
        <v>236</v>
      </c>
      <c r="B420" s="10">
        <v>706.67536420961073</v>
      </c>
      <c r="C420" s="10">
        <v>346.89793195463642</v>
      </c>
    </row>
    <row r="421" spans="1:3" x14ac:dyDescent="0.3">
      <c r="A421" s="1" t="s">
        <v>1748</v>
      </c>
      <c r="B421" s="10">
        <v>543.59643400739287</v>
      </c>
      <c r="C421" s="10">
        <v>507.00466977985326</v>
      </c>
    </row>
    <row r="422" spans="1:3" x14ac:dyDescent="0.3">
      <c r="A422" s="1" t="s">
        <v>879</v>
      </c>
      <c r="B422" s="10">
        <v>543.59643400739287</v>
      </c>
      <c r="C422" s="10">
        <v>507.00466977985326</v>
      </c>
    </row>
    <row r="423" spans="1:3" x14ac:dyDescent="0.3">
      <c r="A423" s="1" t="s">
        <v>1727</v>
      </c>
      <c r="B423" s="10">
        <v>489.23679060665359</v>
      </c>
      <c r="C423" s="10">
        <v>560.3735823882588</v>
      </c>
    </row>
    <row r="424" spans="1:3" x14ac:dyDescent="0.3">
      <c r="A424" s="1" t="s">
        <v>2050</v>
      </c>
      <c r="B424" s="10">
        <v>489.23679060665359</v>
      </c>
      <c r="C424" s="10">
        <v>560.3735823882588</v>
      </c>
    </row>
    <row r="425" spans="1:3" x14ac:dyDescent="0.3">
      <c r="A425" s="1" t="s">
        <v>2131</v>
      </c>
      <c r="B425" s="10">
        <v>380.51750380517501</v>
      </c>
      <c r="C425" s="10">
        <v>667.11140760506999</v>
      </c>
    </row>
    <row r="426" spans="1:3" x14ac:dyDescent="0.3">
      <c r="A426" s="1" t="s">
        <v>566</v>
      </c>
      <c r="B426" s="10">
        <v>326.15786040443572</v>
      </c>
      <c r="C426" s="10">
        <v>720.48032021347569</v>
      </c>
    </row>
    <row r="427" spans="1:3" x14ac:dyDescent="0.3">
      <c r="A427" s="1" t="s">
        <v>296</v>
      </c>
      <c r="B427" s="10">
        <v>217.43857360295715</v>
      </c>
      <c r="C427" s="10">
        <v>827.21814543028688</v>
      </c>
    </row>
    <row r="428" spans="1:3" x14ac:dyDescent="0.3">
      <c r="A428" s="1" t="s">
        <v>1374</v>
      </c>
      <c r="B428" s="10">
        <v>217.43857360295715</v>
      </c>
      <c r="C428" s="10">
        <v>827.21814543028688</v>
      </c>
    </row>
    <row r="429" spans="1:3" x14ac:dyDescent="0.3">
      <c r="A429" s="1" t="s">
        <v>1523</v>
      </c>
      <c r="B429" s="10">
        <v>1032.8332246140465</v>
      </c>
      <c r="C429" s="10">
        <v>0</v>
      </c>
    </row>
    <row r="430" spans="1:3" x14ac:dyDescent="0.3">
      <c r="A430" s="1" t="s">
        <v>1786</v>
      </c>
      <c r="B430" s="10">
        <v>706.67536420961073</v>
      </c>
      <c r="C430" s="10">
        <v>320.21347565043362</v>
      </c>
    </row>
    <row r="431" spans="1:3" x14ac:dyDescent="0.3">
      <c r="A431" s="1" t="s">
        <v>1666</v>
      </c>
      <c r="B431" s="10">
        <v>597.95607740813216</v>
      </c>
      <c r="C431" s="10">
        <v>426.95130086724481</v>
      </c>
    </row>
    <row r="432" spans="1:3" x14ac:dyDescent="0.3">
      <c r="A432" s="1" t="s">
        <v>1444</v>
      </c>
      <c r="B432" s="10">
        <v>543.59643400739287</v>
      </c>
      <c r="C432" s="10">
        <v>480.32021347565041</v>
      </c>
    </row>
    <row r="433" spans="1:3" x14ac:dyDescent="0.3">
      <c r="A433" s="1" t="s">
        <v>2484</v>
      </c>
      <c r="B433" s="10">
        <v>543.59643400739287</v>
      </c>
      <c r="C433" s="10">
        <v>480.32021347565041</v>
      </c>
    </row>
    <row r="434" spans="1:3" x14ac:dyDescent="0.3">
      <c r="A434" s="1" t="s">
        <v>425</v>
      </c>
      <c r="B434" s="10">
        <v>434.8771472059143</v>
      </c>
      <c r="C434" s="10">
        <v>587.05803869246165</v>
      </c>
    </row>
    <row r="435" spans="1:3" x14ac:dyDescent="0.3">
      <c r="A435" s="1" t="s">
        <v>1889</v>
      </c>
      <c r="B435" s="10">
        <v>434.8771472059143</v>
      </c>
      <c r="C435" s="10">
        <v>587.05803869246165</v>
      </c>
    </row>
    <row r="436" spans="1:3" x14ac:dyDescent="0.3">
      <c r="A436" s="1" t="s">
        <v>1872</v>
      </c>
      <c r="B436" s="10">
        <v>326.15786040443572</v>
      </c>
      <c r="C436" s="10">
        <v>693.79586390927284</v>
      </c>
    </row>
    <row r="437" spans="1:3" x14ac:dyDescent="0.3">
      <c r="A437" s="1" t="s">
        <v>2242</v>
      </c>
      <c r="B437" s="10">
        <v>652.31572080887145</v>
      </c>
      <c r="C437" s="10">
        <v>346.89793195463642</v>
      </c>
    </row>
    <row r="438" spans="1:3" x14ac:dyDescent="0.3">
      <c r="A438" s="1" t="s">
        <v>1604</v>
      </c>
      <c r="B438" s="10">
        <v>597.95607740813216</v>
      </c>
      <c r="C438" s="10">
        <v>400.26684456304201</v>
      </c>
    </row>
    <row r="439" spans="1:3" x14ac:dyDescent="0.3">
      <c r="A439" s="1" t="s">
        <v>1066</v>
      </c>
      <c r="B439" s="10">
        <v>597.95607740813216</v>
      </c>
      <c r="C439" s="10">
        <v>400.26684456304201</v>
      </c>
    </row>
    <row r="440" spans="1:3" x14ac:dyDescent="0.3">
      <c r="A440" s="1" t="s">
        <v>2271</v>
      </c>
      <c r="B440" s="10">
        <v>597.95607740813216</v>
      </c>
      <c r="C440" s="10">
        <v>400.26684456304201</v>
      </c>
    </row>
    <row r="441" spans="1:3" x14ac:dyDescent="0.3">
      <c r="A441" s="1" t="s">
        <v>1908</v>
      </c>
      <c r="B441" s="10">
        <v>543.59643400739287</v>
      </c>
      <c r="C441" s="10">
        <v>453.63575717144766</v>
      </c>
    </row>
    <row r="442" spans="1:3" x14ac:dyDescent="0.3">
      <c r="A442" s="1" t="s">
        <v>2227</v>
      </c>
      <c r="B442" s="10">
        <v>543.59643400739287</v>
      </c>
      <c r="C442" s="10">
        <v>453.63575717144766</v>
      </c>
    </row>
    <row r="443" spans="1:3" x14ac:dyDescent="0.3">
      <c r="A443" s="1" t="s">
        <v>2209</v>
      </c>
      <c r="B443" s="10">
        <v>489.23679060665359</v>
      </c>
      <c r="C443" s="10">
        <v>507.00466977985326</v>
      </c>
    </row>
    <row r="444" spans="1:3" x14ac:dyDescent="0.3">
      <c r="A444" s="1" t="s">
        <v>1209</v>
      </c>
      <c r="B444" s="10">
        <v>380.51750380517501</v>
      </c>
      <c r="C444" s="10">
        <v>613.74249499666439</v>
      </c>
    </row>
    <row r="445" spans="1:3" x14ac:dyDescent="0.3">
      <c r="A445" s="1" t="s">
        <v>2126</v>
      </c>
      <c r="B445" s="10">
        <v>326.15786040443572</v>
      </c>
      <c r="C445" s="10">
        <v>667.11140760506999</v>
      </c>
    </row>
    <row r="446" spans="1:3" x14ac:dyDescent="0.3">
      <c r="A446" s="1" t="s">
        <v>290</v>
      </c>
      <c r="B446" s="10">
        <v>163.07893020221786</v>
      </c>
      <c r="C446" s="10">
        <v>827.21814543028688</v>
      </c>
    </row>
    <row r="447" spans="1:3" x14ac:dyDescent="0.3">
      <c r="A447" s="1" t="s">
        <v>2267</v>
      </c>
      <c r="B447" s="10">
        <v>0</v>
      </c>
      <c r="C447" s="10">
        <v>987.32488325550355</v>
      </c>
    </row>
    <row r="448" spans="1:3" x14ac:dyDescent="0.3">
      <c r="A448" s="1" t="s">
        <v>272</v>
      </c>
      <c r="B448" s="10">
        <v>978.47358121330717</v>
      </c>
      <c r="C448" s="10">
        <v>0</v>
      </c>
    </row>
    <row r="449" spans="1:3" x14ac:dyDescent="0.3">
      <c r="A449" s="1" t="s">
        <v>900</v>
      </c>
      <c r="B449" s="10">
        <v>978.47358121330717</v>
      </c>
      <c r="C449" s="10">
        <v>0</v>
      </c>
    </row>
    <row r="450" spans="1:3" x14ac:dyDescent="0.3">
      <c r="A450" s="1" t="s">
        <v>494</v>
      </c>
      <c r="B450" s="10">
        <v>761.03500761035002</v>
      </c>
      <c r="C450" s="10">
        <v>213.47565043362241</v>
      </c>
    </row>
    <row r="451" spans="1:3" x14ac:dyDescent="0.3">
      <c r="A451" s="1" t="s">
        <v>2321</v>
      </c>
      <c r="B451" s="10">
        <v>761.03500761035002</v>
      </c>
      <c r="C451" s="10">
        <v>213.47565043362241</v>
      </c>
    </row>
    <row r="452" spans="1:3" x14ac:dyDescent="0.3">
      <c r="A452" s="1" t="s">
        <v>849</v>
      </c>
      <c r="B452" s="10">
        <v>706.67536420961073</v>
      </c>
      <c r="C452" s="10">
        <v>266.84456304202803</v>
      </c>
    </row>
    <row r="453" spans="1:3" x14ac:dyDescent="0.3">
      <c r="A453" s="1" t="s">
        <v>2326</v>
      </c>
      <c r="B453" s="10">
        <v>652.31572080887145</v>
      </c>
      <c r="C453" s="10">
        <v>320.21347565043362</v>
      </c>
    </row>
    <row r="454" spans="1:3" x14ac:dyDescent="0.3">
      <c r="A454" s="1" t="s">
        <v>2175</v>
      </c>
      <c r="B454" s="10">
        <v>543.59643400739287</v>
      </c>
      <c r="C454" s="10">
        <v>426.95130086724481</v>
      </c>
    </row>
    <row r="455" spans="1:3" x14ac:dyDescent="0.3">
      <c r="A455" s="1" t="s">
        <v>314</v>
      </c>
      <c r="B455" s="10">
        <v>489.23679060665359</v>
      </c>
      <c r="C455" s="10">
        <v>480.32021347565041</v>
      </c>
    </row>
    <row r="456" spans="1:3" x14ac:dyDescent="0.3">
      <c r="A456" s="1" t="s">
        <v>2213</v>
      </c>
      <c r="B456" s="10">
        <v>489.23679060665359</v>
      </c>
      <c r="C456" s="10">
        <v>480.32021347565041</v>
      </c>
    </row>
    <row r="457" spans="1:3" x14ac:dyDescent="0.3">
      <c r="A457" s="1" t="s">
        <v>293</v>
      </c>
      <c r="B457" s="10">
        <v>434.8771472059143</v>
      </c>
      <c r="C457" s="10">
        <v>533.68912608405606</v>
      </c>
    </row>
    <row r="458" spans="1:3" x14ac:dyDescent="0.3">
      <c r="A458" s="1" t="s">
        <v>2122</v>
      </c>
      <c r="B458" s="10">
        <v>380.51750380517501</v>
      </c>
      <c r="C458" s="10">
        <v>587.05803869246165</v>
      </c>
    </row>
    <row r="459" spans="1:3" x14ac:dyDescent="0.3">
      <c r="A459" s="1" t="s">
        <v>2287</v>
      </c>
      <c r="B459" s="10">
        <v>380.51750380517501</v>
      </c>
      <c r="C459" s="10">
        <v>587.05803869246165</v>
      </c>
    </row>
    <row r="460" spans="1:3" x14ac:dyDescent="0.3">
      <c r="A460" s="1" t="s">
        <v>1592</v>
      </c>
      <c r="B460" s="10">
        <v>326.15786040443572</v>
      </c>
      <c r="C460" s="10">
        <v>640.42695130086724</v>
      </c>
    </row>
    <row r="461" spans="1:3" x14ac:dyDescent="0.3">
      <c r="A461" s="1" t="s">
        <v>1707</v>
      </c>
      <c r="B461" s="10">
        <v>326.15786040443572</v>
      </c>
      <c r="C461" s="10">
        <v>640.42695130086724</v>
      </c>
    </row>
    <row r="462" spans="1:3" x14ac:dyDescent="0.3">
      <c r="A462" s="1" t="s">
        <v>698</v>
      </c>
      <c r="B462" s="10">
        <v>326.15786040443572</v>
      </c>
      <c r="C462" s="10">
        <v>640.42695130086724</v>
      </c>
    </row>
    <row r="463" spans="1:3" x14ac:dyDescent="0.3">
      <c r="A463" s="1" t="s">
        <v>2395</v>
      </c>
      <c r="B463" s="10">
        <v>271.79821700369644</v>
      </c>
      <c r="C463" s="10">
        <v>693.79586390927284</v>
      </c>
    </row>
    <row r="464" spans="1:3" x14ac:dyDescent="0.3">
      <c r="A464" s="1" t="s">
        <v>254</v>
      </c>
      <c r="B464" s="10">
        <v>108.71928680147857</v>
      </c>
      <c r="C464" s="10">
        <v>853.90260173448962</v>
      </c>
    </row>
    <row r="465" spans="1:3" x14ac:dyDescent="0.3">
      <c r="A465" s="1" t="s">
        <v>434</v>
      </c>
      <c r="B465" s="10">
        <v>761.03500761035002</v>
      </c>
      <c r="C465" s="10">
        <v>186.79119412941961</v>
      </c>
    </row>
    <row r="466" spans="1:3" x14ac:dyDescent="0.3">
      <c r="A466" s="1" t="s">
        <v>467</v>
      </c>
      <c r="B466" s="10">
        <v>761.03500761035002</v>
      </c>
      <c r="C466" s="10">
        <v>186.79119412941961</v>
      </c>
    </row>
    <row r="467" spans="1:3" x14ac:dyDescent="0.3">
      <c r="A467" s="1" t="s">
        <v>843</v>
      </c>
      <c r="B467" s="10">
        <v>761.03500761035002</v>
      </c>
      <c r="C467" s="10">
        <v>186.79119412941961</v>
      </c>
    </row>
    <row r="468" spans="1:3" x14ac:dyDescent="0.3">
      <c r="A468" s="1" t="s">
        <v>888</v>
      </c>
      <c r="B468" s="10">
        <v>706.67536420961073</v>
      </c>
      <c r="C468" s="10">
        <v>240.1601067378252</v>
      </c>
    </row>
    <row r="469" spans="1:3" x14ac:dyDescent="0.3">
      <c r="A469" s="1" t="s">
        <v>455</v>
      </c>
      <c r="B469" s="10">
        <v>597.95607740813216</v>
      </c>
      <c r="C469" s="10">
        <v>346.89793195463642</v>
      </c>
    </row>
    <row r="470" spans="1:3" x14ac:dyDescent="0.3">
      <c r="A470" s="1" t="s">
        <v>629</v>
      </c>
      <c r="B470" s="10">
        <v>597.95607740813216</v>
      </c>
      <c r="C470" s="10">
        <v>346.89793195463642</v>
      </c>
    </row>
    <row r="471" spans="1:3" x14ac:dyDescent="0.3">
      <c r="A471" s="1" t="s">
        <v>1858</v>
      </c>
      <c r="B471" s="10">
        <v>543.59643400739287</v>
      </c>
      <c r="C471" s="10">
        <v>400.26684456304201</v>
      </c>
    </row>
    <row r="472" spans="1:3" x14ac:dyDescent="0.3">
      <c r="A472" s="1" t="s">
        <v>2469</v>
      </c>
      <c r="B472" s="10">
        <v>543.59643400739287</v>
      </c>
      <c r="C472" s="10">
        <v>400.26684456304201</v>
      </c>
    </row>
    <row r="473" spans="1:3" x14ac:dyDescent="0.3">
      <c r="A473" s="1" t="s">
        <v>1572</v>
      </c>
      <c r="B473" s="10">
        <v>489.23679060665359</v>
      </c>
      <c r="C473" s="10">
        <v>453.63575717144766</v>
      </c>
    </row>
    <row r="474" spans="1:3" x14ac:dyDescent="0.3">
      <c r="A474" s="1" t="s">
        <v>1734</v>
      </c>
      <c r="B474" s="10">
        <v>380.51750380517501</v>
      </c>
      <c r="C474" s="10">
        <v>560.3735823882588</v>
      </c>
    </row>
    <row r="475" spans="1:3" x14ac:dyDescent="0.3">
      <c r="A475" s="1" t="s">
        <v>563</v>
      </c>
      <c r="B475" s="10">
        <v>0</v>
      </c>
      <c r="C475" s="10">
        <v>933.95597064709807</v>
      </c>
    </row>
    <row r="476" spans="1:3" x14ac:dyDescent="0.3">
      <c r="A476" s="1" t="s">
        <v>2112</v>
      </c>
      <c r="B476" s="10">
        <v>924.11393781256788</v>
      </c>
      <c r="C476" s="10">
        <v>0</v>
      </c>
    </row>
    <row r="477" spans="1:3" x14ac:dyDescent="0.3">
      <c r="A477" s="1" t="s">
        <v>855</v>
      </c>
      <c r="B477" s="10">
        <v>924.11393781256788</v>
      </c>
      <c r="C477" s="10">
        <v>0</v>
      </c>
    </row>
    <row r="478" spans="1:3" x14ac:dyDescent="0.3">
      <c r="A478" s="1" t="s">
        <v>1773</v>
      </c>
      <c r="B478" s="10">
        <v>706.67536420961073</v>
      </c>
      <c r="C478" s="10">
        <v>213.47565043362241</v>
      </c>
    </row>
    <row r="479" spans="1:3" x14ac:dyDescent="0.3">
      <c r="A479" s="1" t="s">
        <v>2285</v>
      </c>
      <c r="B479" s="10">
        <v>652.31572080887145</v>
      </c>
      <c r="C479" s="10">
        <v>266.84456304202803</v>
      </c>
    </row>
    <row r="480" spans="1:3" x14ac:dyDescent="0.3">
      <c r="A480" s="1" t="s">
        <v>2043</v>
      </c>
      <c r="B480" s="10">
        <v>597.95607740813216</v>
      </c>
      <c r="C480" s="10">
        <v>320.21347565043362</v>
      </c>
    </row>
    <row r="481" spans="1:3" x14ac:dyDescent="0.3">
      <c r="A481" s="1" t="s">
        <v>989</v>
      </c>
      <c r="B481" s="10">
        <v>597.95607740813216</v>
      </c>
      <c r="C481" s="10">
        <v>320.21347565043362</v>
      </c>
    </row>
    <row r="482" spans="1:3" x14ac:dyDescent="0.3">
      <c r="A482" s="1" t="s">
        <v>239</v>
      </c>
      <c r="B482" s="10">
        <v>434.8771472059143</v>
      </c>
      <c r="C482" s="10">
        <v>480.32021347565041</v>
      </c>
    </row>
    <row r="483" spans="1:3" x14ac:dyDescent="0.3">
      <c r="A483" s="1" t="s">
        <v>377</v>
      </c>
      <c r="B483" s="10">
        <v>380.51750380517501</v>
      </c>
      <c r="C483" s="10">
        <v>533.68912608405606</v>
      </c>
    </row>
    <row r="484" spans="1:3" x14ac:dyDescent="0.3">
      <c r="A484" s="1" t="s">
        <v>2070</v>
      </c>
      <c r="B484" s="10">
        <v>380.51750380517501</v>
      </c>
      <c r="C484" s="10">
        <v>533.68912608405606</v>
      </c>
    </row>
    <row r="485" spans="1:3" x14ac:dyDescent="0.3">
      <c r="A485" s="1" t="s">
        <v>1975</v>
      </c>
      <c r="B485" s="10">
        <v>217.43857360295715</v>
      </c>
      <c r="C485" s="10">
        <v>693.79586390927284</v>
      </c>
    </row>
    <row r="486" spans="1:3" x14ac:dyDescent="0.3">
      <c r="A486" s="1" t="s">
        <v>1614</v>
      </c>
      <c r="B486" s="10">
        <v>163.07893020221786</v>
      </c>
      <c r="C486" s="10">
        <v>747.16477651767843</v>
      </c>
    </row>
    <row r="487" spans="1:3" x14ac:dyDescent="0.3">
      <c r="A487" s="1" t="s">
        <v>2436</v>
      </c>
      <c r="B487" s="10">
        <v>163.07893020221786</v>
      </c>
      <c r="C487" s="10">
        <v>747.16477651767843</v>
      </c>
    </row>
    <row r="488" spans="1:3" x14ac:dyDescent="0.3">
      <c r="A488" s="1" t="s">
        <v>1751</v>
      </c>
      <c r="B488" s="10">
        <v>706.67536420961073</v>
      </c>
      <c r="C488" s="10">
        <v>186.79119412941961</v>
      </c>
    </row>
    <row r="489" spans="1:3" x14ac:dyDescent="0.3">
      <c r="A489" s="1" t="s">
        <v>912</v>
      </c>
      <c r="B489" s="10">
        <v>706.67536420961073</v>
      </c>
      <c r="C489" s="10">
        <v>186.79119412941961</v>
      </c>
    </row>
    <row r="490" spans="1:3" x14ac:dyDescent="0.3">
      <c r="A490" s="1" t="s">
        <v>1862</v>
      </c>
      <c r="B490" s="10">
        <v>652.31572080887145</v>
      </c>
      <c r="C490" s="10">
        <v>240.1601067378252</v>
      </c>
    </row>
    <row r="491" spans="1:3" x14ac:dyDescent="0.3">
      <c r="A491" s="1" t="s">
        <v>1958</v>
      </c>
      <c r="B491" s="10">
        <v>489.23679060665359</v>
      </c>
      <c r="C491" s="10">
        <v>400.26684456304201</v>
      </c>
    </row>
    <row r="492" spans="1:3" x14ac:dyDescent="0.3">
      <c r="A492" s="1" t="s">
        <v>1023</v>
      </c>
      <c r="B492" s="10">
        <v>434.8771472059143</v>
      </c>
      <c r="C492" s="10">
        <v>453.63575717144766</v>
      </c>
    </row>
    <row r="493" spans="1:3" x14ac:dyDescent="0.3">
      <c r="A493" s="1" t="s">
        <v>1568</v>
      </c>
      <c r="B493" s="10">
        <v>326.15786040443572</v>
      </c>
      <c r="C493" s="10">
        <v>560.3735823882588</v>
      </c>
    </row>
    <row r="494" spans="1:3" x14ac:dyDescent="0.3">
      <c r="A494" s="1" t="s">
        <v>2466</v>
      </c>
      <c r="B494" s="10">
        <v>271.79821700369644</v>
      </c>
      <c r="C494" s="10">
        <v>613.74249499666439</v>
      </c>
    </row>
    <row r="495" spans="1:3" x14ac:dyDescent="0.3">
      <c r="A495" s="1" t="s">
        <v>251</v>
      </c>
      <c r="B495" s="10">
        <v>163.07893020221786</v>
      </c>
      <c r="C495" s="10">
        <v>720.48032021347569</v>
      </c>
    </row>
    <row r="496" spans="1:3" x14ac:dyDescent="0.3">
      <c r="A496" s="1" t="s">
        <v>1982</v>
      </c>
      <c r="B496" s="10">
        <v>54.359643400739287</v>
      </c>
      <c r="C496" s="10">
        <v>827.21814543028688</v>
      </c>
    </row>
    <row r="497" spans="1:3" x14ac:dyDescent="0.3">
      <c r="A497" s="1" t="s">
        <v>2408</v>
      </c>
      <c r="B497" s="10">
        <v>869.7542944118286</v>
      </c>
      <c r="C497" s="10">
        <v>0</v>
      </c>
    </row>
    <row r="498" spans="1:3" x14ac:dyDescent="0.3">
      <c r="A498" s="1" t="s">
        <v>2286</v>
      </c>
      <c r="B498" s="10">
        <v>706.67536420961073</v>
      </c>
      <c r="C498" s="10">
        <v>160.10673782521681</v>
      </c>
    </row>
    <row r="499" spans="1:3" x14ac:dyDescent="0.3">
      <c r="A499" s="1" t="s">
        <v>2223</v>
      </c>
      <c r="B499" s="10">
        <v>597.95607740813216</v>
      </c>
      <c r="C499" s="10">
        <v>266.84456304202803</v>
      </c>
    </row>
    <row r="500" spans="1:3" x14ac:dyDescent="0.3">
      <c r="A500" s="1" t="s">
        <v>206</v>
      </c>
      <c r="B500" s="10">
        <v>489.23679060665359</v>
      </c>
      <c r="C500" s="10">
        <v>373.58238825883922</v>
      </c>
    </row>
    <row r="501" spans="1:3" x14ac:dyDescent="0.3">
      <c r="A501" s="1" t="s">
        <v>1834</v>
      </c>
      <c r="B501" s="10">
        <v>489.23679060665359</v>
      </c>
      <c r="C501" s="10">
        <v>373.58238825883922</v>
      </c>
    </row>
    <row r="502" spans="1:3" x14ac:dyDescent="0.3">
      <c r="A502" s="1" t="s">
        <v>1995</v>
      </c>
      <c r="B502" s="10">
        <v>489.23679060665359</v>
      </c>
      <c r="C502" s="10">
        <v>373.58238825883922</v>
      </c>
    </row>
    <row r="503" spans="1:3" x14ac:dyDescent="0.3">
      <c r="A503" s="1" t="s">
        <v>1857</v>
      </c>
      <c r="B503" s="10">
        <v>434.8771472059143</v>
      </c>
      <c r="C503" s="10">
        <v>426.95130086724481</v>
      </c>
    </row>
    <row r="504" spans="1:3" x14ac:dyDescent="0.3">
      <c r="A504" s="1" t="s">
        <v>2144</v>
      </c>
      <c r="B504" s="10">
        <v>434.8771472059143</v>
      </c>
      <c r="C504" s="10">
        <v>426.95130086724481</v>
      </c>
    </row>
    <row r="505" spans="1:3" x14ac:dyDescent="0.3">
      <c r="A505" s="1" t="s">
        <v>2086</v>
      </c>
      <c r="B505" s="10">
        <v>380.51750380517501</v>
      </c>
      <c r="C505" s="10">
        <v>480.32021347565041</v>
      </c>
    </row>
    <row r="506" spans="1:3" x14ac:dyDescent="0.3">
      <c r="A506" s="1" t="s">
        <v>2117</v>
      </c>
      <c r="B506" s="10">
        <v>380.51750380517501</v>
      </c>
      <c r="C506" s="10">
        <v>480.32021347565041</v>
      </c>
    </row>
    <row r="507" spans="1:3" x14ac:dyDescent="0.3">
      <c r="A507" s="1" t="s">
        <v>2477</v>
      </c>
      <c r="B507" s="10">
        <v>380.51750380517501</v>
      </c>
      <c r="C507" s="10">
        <v>480.32021347565041</v>
      </c>
    </row>
    <row r="508" spans="1:3" x14ac:dyDescent="0.3">
      <c r="A508" s="1" t="s">
        <v>2254</v>
      </c>
      <c r="B508" s="10">
        <v>326.15786040443572</v>
      </c>
      <c r="C508" s="10">
        <v>533.68912608405606</v>
      </c>
    </row>
    <row r="509" spans="1:3" x14ac:dyDescent="0.3">
      <c r="A509" s="1" t="s">
        <v>2028</v>
      </c>
      <c r="B509" s="10">
        <v>271.79821700369644</v>
      </c>
      <c r="C509" s="10">
        <v>587.05803869246165</v>
      </c>
    </row>
    <row r="510" spans="1:3" x14ac:dyDescent="0.3">
      <c r="A510" s="1" t="s">
        <v>2226</v>
      </c>
      <c r="B510" s="10">
        <v>217.43857360295715</v>
      </c>
      <c r="C510" s="10">
        <v>640.42695130086724</v>
      </c>
    </row>
    <row r="511" spans="1:3" x14ac:dyDescent="0.3">
      <c r="A511" s="1" t="s">
        <v>2125</v>
      </c>
      <c r="B511" s="10">
        <v>0</v>
      </c>
      <c r="C511" s="10">
        <v>853.90260173448962</v>
      </c>
    </row>
    <row r="512" spans="1:3" x14ac:dyDescent="0.3">
      <c r="A512" s="1" t="s">
        <v>2154</v>
      </c>
      <c r="B512" s="10">
        <v>597.95607740813216</v>
      </c>
      <c r="C512" s="10">
        <v>240.1601067378252</v>
      </c>
    </row>
    <row r="513" spans="1:3" x14ac:dyDescent="0.3">
      <c r="A513" s="1" t="s">
        <v>2159</v>
      </c>
      <c r="B513" s="10">
        <v>489.23679060665359</v>
      </c>
      <c r="C513" s="10">
        <v>346.89793195463642</v>
      </c>
    </row>
    <row r="514" spans="1:3" x14ac:dyDescent="0.3">
      <c r="A514" s="1" t="s">
        <v>936</v>
      </c>
      <c r="B514" s="10">
        <v>489.23679060665359</v>
      </c>
      <c r="C514" s="10">
        <v>346.89793195463642</v>
      </c>
    </row>
    <row r="515" spans="1:3" x14ac:dyDescent="0.3">
      <c r="A515" s="1" t="s">
        <v>1548</v>
      </c>
      <c r="B515" s="10">
        <v>434.8771472059143</v>
      </c>
      <c r="C515" s="10">
        <v>400.26684456304201</v>
      </c>
    </row>
    <row r="516" spans="1:3" x14ac:dyDescent="0.3">
      <c r="A516" s="1" t="s">
        <v>2347</v>
      </c>
      <c r="B516" s="10">
        <v>380.51750380517501</v>
      </c>
      <c r="C516" s="10">
        <v>453.63575717144766</v>
      </c>
    </row>
    <row r="517" spans="1:3" x14ac:dyDescent="0.3">
      <c r="A517" s="1" t="s">
        <v>1827</v>
      </c>
      <c r="B517" s="10">
        <v>326.15786040443572</v>
      </c>
      <c r="C517" s="10">
        <v>507.00466977985326</v>
      </c>
    </row>
    <row r="518" spans="1:3" x14ac:dyDescent="0.3">
      <c r="A518" s="1" t="s">
        <v>2058</v>
      </c>
      <c r="B518" s="10">
        <v>217.43857360295715</v>
      </c>
      <c r="C518" s="10">
        <v>613.74249499666439</v>
      </c>
    </row>
    <row r="519" spans="1:3" x14ac:dyDescent="0.3">
      <c r="A519" s="1" t="s">
        <v>1906</v>
      </c>
      <c r="B519" s="10">
        <v>163.07893020221786</v>
      </c>
      <c r="C519" s="10">
        <v>667.11140760506999</v>
      </c>
    </row>
    <row r="520" spans="1:3" x14ac:dyDescent="0.3">
      <c r="A520" s="1" t="s">
        <v>1499</v>
      </c>
      <c r="B520" s="10">
        <v>54.359643400739287</v>
      </c>
      <c r="C520" s="10">
        <v>773.84923282188129</v>
      </c>
    </row>
    <row r="521" spans="1:3" x14ac:dyDescent="0.3">
      <c r="A521" s="1" t="s">
        <v>1567</v>
      </c>
      <c r="B521" s="10">
        <v>0</v>
      </c>
      <c r="C521" s="10">
        <v>827.21814543028688</v>
      </c>
    </row>
    <row r="522" spans="1:3" x14ac:dyDescent="0.3">
      <c r="A522" s="1" t="s">
        <v>2368</v>
      </c>
      <c r="B522" s="10">
        <v>0</v>
      </c>
      <c r="C522" s="10">
        <v>827.21814543028688</v>
      </c>
    </row>
    <row r="523" spans="1:3" x14ac:dyDescent="0.3">
      <c r="A523" s="1" t="s">
        <v>1991</v>
      </c>
      <c r="B523" s="10">
        <v>761.03500761035002</v>
      </c>
      <c r="C523" s="10">
        <v>53.368912608405601</v>
      </c>
    </row>
    <row r="524" spans="1:3" x14ac:dyDescent="0.3">
      <c r="A524" s="1" t="s">
        <v>2430</v>
      </c>
      <c r="B524" s="10">
        <v>652.31572080887145</v>
      </c>
      <c r="C524" s="10">
        <v>160.10673782521681</v>
      </c>
    </row>
    <row r="525" spans="1:3" x14ac:dyDescent="0.3">
      <c r="A525" s="1" t="s">
        <v>188</v>
      </c>
      <c r="B525" s="10">
        <v>489.23679060665359</v>
      </c>
      <c r="C525" s="10">
        <v>320.21347565043362</v>
      </c>
    </row>
    <row r="526" spans="1:3" x14ac:dyDescent="0.3">
      <c r="A526" s="1" t="s">
        <v>1640</v>
      </c>
      <c r="B526" s="10">
        <v>489.23679060665359</v>
      </c>
      <c r="C526" s="10">
        <v>320.21347565043362</v>
      </c>
    </row>
    <row r="527" spans="1:3" x14ac:dyDescent="0.3">
      <c r="A527" s="1" t="s">
        <v>1641</v>
      </c>
      <c r="B527" s="10">
        <v>434.8771472059143</v>
      </c>
      <c r="C527" s="10">
        <v>373.58238825883922</v>
      </c>
    </row>
    <row r="528" spans="1:3" x14ac:dyDescent="0.3">
      <c r="A528" s="1" t="s">
        <v>1959</v>
      </c>
      <c r="B528" s="10">
        <v>380.51750380517501</v>
      </c>
      <c r="C528" s="10">
        <v>426.95130086724481</v>
      </c>
    </row>
    <row r="529" spans="1:3" x14ac:dyDescent="0.3">
      <c r="A529" s="1" t="s">
        <v>2455</v>
      </c>
      <c r="B529" s="10">
        <v>380.51750380517501</v>
      </c>
      <c r="C529" s="10">
        <v>426.95130086724481</v>
      </c>
    </row>
    <row r="530" spans="1:3" x14ac:dyDescent="0.3">
      <c r="A530" s="1" t="s">
        <v>2035</v>
      </c>
      <c r="B530" s="10">
        <v>326.15786040443572</v>
      </c>
      <c r="C530" s="10">
        <v>480.32021347565041</v>
      </c>
    </row>
    <row r="531" spans="1:3" x14ac:dyDescent="0.3">
      <c r="A531" s="1" t="s">
        <v>968</v>
      </c>
      <c r="B531" s="10">
        <v>271.79821700369644</v>
      </c>
      <c r="C531" s="10">
        <v>533.68912608405606</v>
      </c>
    </row>
    <row r="532" spans="1:3" x14ac:dyDescent="0.3">
      <c r="A532" s="1" t="s">
        <v>1866</v>
      </c>
      <c r="B532" s="10">
        <v>0</v>
      </c>
      <c r="C532" s="10">
        <v>800.53368912608403</v>
      </c>
    </row>
    <row r="533" spans="1:3" x14ac:dyDescent="0.3">
      <c r="A533" s="1" t="s">
        <v>2302</v>
      </c>
      <c r="B533" s="10">
        <v>761.03500761035002</v>
      </c>
      <c r="C533" s="10">
        <v>26.684456304202801</v>
      </c>
    </row>
    <row r="534" spans="1:3" x14ac:dyDescent="0.3">
      <c r="A534" s="1" t="s">
        <v>921</v>
      </c>
      <c r="B534" s="10">
        <v>652.31572080887145</v>
      </c>
      <c r="C534" s="10">
        <v>133.42228152101401</v>
      </c>
    </row>
    <row r="535" spans="1:3" x14ac:dyDescent="0.3">
      <c r="A535" s="1" t="s">
        <v>308</v>
      </c>
      <c r="B535" s="10">
        <v>597.95607740813216</v>
      </c>
      <c r="C535" s="10">
        <v>186.79119412941961</v>
      </c>
    </row>
    <row r="536" spans="1:3" x14ac:dyDescent="0.3">
      <c r="A536" s="1" t="s">
        <v>2306</v>
      </c>
      <c r="B536" s="10">
        <v>597.95607740813216</v>
      </c>
      <c r="C536" s="10">
        <v>186.79119412941961</v>
      </c>
    </row>
    <row r="537" spans="1:3" x14ac:dyDescent="0.3">
      <c r="A537" s="1" t="s">
        <v>89</v>
      </c>
      <c r="B537" s="10">
        <v>489.23679060665359</v>
      </c>
      <c r="C537" s="10">
        <v>293.52901934623083</v>
      </c>
    </row>
    <row r="538" spans="1:3" x14ac:dyDescent="0.3">
      <c r="A538" s="1" t="s">
        <v>1573</v>
      </c>
      <c r="B538" s="10">
        <v>489.23679060665359</v>
      </c>
      <c r="C538" s="10">
        <v>293.52901934623083</v>
      </c>
    </row>
    <row r="539" spans="1:3" x14ac:dyDescent="0.3">
      <c r="A539" s="1" t="s">
        <v>2235</v>
      </c>
      <c r="B539" s="10">
        <v>489.23679060665359</v>
      </c>
      <c r="C539" s="10">
        <v>293.52901934623083</v>
      </c>
    </row>
    <row r="540" spans="1:3" x14ac:dyDescent="0.3">
      <c r="A540" s="1" t="s">
        <v>1776</v>
      </c>
      <c r="B540" s="10">
        <v>434.8771472059143</v>
      </c>
      <c r="C540" s="10">
        <v>346.89793195463642</v>
      </c>
    </row>
    <row r="541" spans="1:3" x14ac:dyDescent="0.3">
      <c r="A541" s="1" t="s">
        <v>942</v>
      </c>
      <c r="B541" s="10">
        <v>434.8771472059143</v>
      </c>
      <c r="C541" s="10">
        <v>346.89793195463642</v>
      </c>
    </row>
    <row r="542" spans="1:3" x14ac:dyDescent="0.3">
      <c r="A542" s="1" t="s">
        <v>1883</v>
      </c>
      <c r="B542" s="10">
        <v>380.51750380517501</v>
      </c>
      <c r="C542" s="10">
        <v>400.26684456304201</v>
      </c>
    </row>
    <row r="543" spans="1:3" x14ac:dyDescent="0.3">
      <c r="A543" s="1" t="s">
        <v>1981</v>
      </c>
      <c r="B543" s="10">
        <v>326.15786040443572</v>
      </c>
      <c r="C543" s="10">
        <v>453.63575717144766</v>
      </c>
    </row>
    <row r="544" spans="1:3" x14ac:dyDescent="0.3">
      <c r="A544" s="1" t="s">
        <v>111</v>
      </c>
      <c r="B544" s="10">
        <v>108.71928680147857</v>
      </c>
      <c r="C544" s="10">
        <v>667.11140760506999</v>
      </c>
    </row>
    <row r="545" spans="1:3" x14ac:dyDescent="0.3">
      <c r="A545" s="1" t="s">
        <v>1733</v>
      </c>
      <c r="B545" s="10">
        <v>108.71928680147857</v>
      </c>
      <c r="C545" s="10">
        <v>667.11140760506999</v>
      </c>
    </row>
    <row r="546" spans="1:3" x14ac:dyDescent="0.3">
      <c r="A546" s="1" t="s">
        <v>575</v>
      </c>
      <c r="B546" s="10">
        <v>108.71928680147857</v>
      </c>
      <c r="C546" s="10">
        <v>667.11140760506999</v>
      </c>
    </row>
    <row r="547" spans="1:3" x14ac:dyDescent="0.3">
      <c r="A547" s="1" t="s">
        <v>1731</v>
      </c>
      <c r="B547" s="10">
        <v>0</v>
      </c>
      <c r="C547" s="10">
        <v>773.84923282188129</v>
      </c>
    </row>
    <row r="548" spans="1:3" x14ac:dyDescent="0.3">
      <c r="A548" s="1" t="s">
        <v>2280</v>
      </c>
      <c r="B548" s="10">
        <v>652.31572080887145</v>
      </c>
      <c r="C548" s="10">
        <v>106.7378252168112</v>
      </c>
    </row>
    <row r="549" spans="1:3" x14ac:dyDescent="0.3">
      <c r="A549" s="1" t="s">
        <v>1541</v>
      </c>
      <c r="B549" s="10">
        <v>597.95607740813216</v>
      </c>
      <c r="C549" s="10">
        <v>160.10673782521681</v>
      </c>
    </row>
    <row r="550" spans="1:3" x14ac:dyDescent="0.3">
      <c r="A550" s="1" t="s">
        <v>1157</v>
      </c>
      <c r="B550" s="10">
        <v>597.95607740813216</v>
      </c>
      <c r="C550" s="10">
        <v>160.10673782521681</v>
      </c>
    </row>
    <row r="551" spans="1:3" x14ac:dyDescent="0.3">
      <c r="A551" s="1" t="s">
        <v>2419</v>
      </c>
      <c r="B551" s="10">
        <v>597.95607740813216</v>
      </c>
      <c r="C551" s="10">
        <v>160.10673782521681</v>
      </c>
    </row>
    <row r="552" spans="1:3" x14ac:dyDescent="0.3">
      <c r="A552" s="1" t="s">
        <v>2177</v>
      </c>
      <c r="B552" s="10">
        <v>489.23679060665359</v>
      </c>
      <c r="C552" s="10">
        <v>266.84456304202803</v>
      </c>
    </row>
    <row r="553" spans="1:3" x14ac:dyDescent="0.3">
      <c r="A553" s="1" t="s">
        <v>1695</v>
      </c>
      <c r="B553" s="10">
        <v>434.8771472059143</v>
      </c>
      <c r="C553" s="10">
        <v>320.21347565043362</v>
      </c>
    </row>
    <row r="554" spans="1:3" x14ac:dyDescent="0.3">
      <c r="A554" s="1" t="s">
        <v>1774</v>
      </c>
      <c r="B554" s="10">
        <v>271.79821700369644</v>
      </c>
      <c r="C554" s="10">
        <v>480.32021347565041</v>
      </c>
    </row>
    <row r="555" spans="1:3" x14ac:dyDescent="0.3">
      <c r="A555" s="1" t="s">
        <v>2401</v>
      </c>
      <c r="B555" s="10">
        <v>271.79821700369644</v>
      </c>
      <c r="C555" s="10">
        <v>480.32021347565041</v>
      </c>
    </row>
    <row r="556" spans="1:3" x14ac:dyDescent="0.3">
      <c r="A556" s="1" t="s">
        <v>2171</v>
      </c>
      <c r="B556" s="10">
        <v>217.43857360295715</v>
      </c>
      <c r="C556" s="10">
        <v>533.68912608405606</v>
      </c>
    </row>
    <row r="557" spans="1:3" x14ac:dyDescent="0.3">
      <c r="A557" s="1" t="s">
        <v>1709</v>
      </c>
      <c r="B557" s="10">
        <v>54.359643400739287</v>
      </c>
      <c r="C557" s="10">
        <v>693.79586390927284</v>
      </c>
    </row>
    <row r="558" spans="1:3" x14ac:dyDescent="0.3">
      <c r="A558" s="1" t="s">
        <v>1404</v>
      </c>
      <c r="B558" s="10">
        <v>0</v>
      </c>
      <c r="C558" s="10">
        <v>747.16477651767843</v>
      </c>
    </row>
    <row r="559" spans="1:3" x14ac:dyDescent="0.3">
      <c r="A559" s="1" t="s">
        <v>443</v>
      </c>
      <c r="B559" s="10">
        <v>543.59643400739287</v>
      </c>
      <c r="C559" s="10">
        <v>186.79119412941961</v>
      </c>
    </row>
    <row r="560" spans="1:3" x14ac:dyDescent="0.3">
      <c r="A560" s="1" t="s">
        <v>924</v>
      </c>
      <c r="B560" s="10">
        <v>543.59643400739287</v>
      </c>
      <c r="C560" s="10">
        <v>186.79119412941961</v>
      </c>
    </row>
    <row r="561" spans="1:3" x14ac:dyDescent="0.3">
      <c r="A561" s="1" t="s">
        <v>2301</v>
      </c>
      <c r="B561" s="10">
        <v>380.51750380517501</v>
      </c>
      <c r="C561" s="10">
        <v>346.89793195463642</v>
      </c>
    </row>
    <row r="562" spans="1:3" x14ac:dyDescent="0.3">
      <c r="A562" s="1" t="s">
        <v>1712</v>
      </c>
      <c r="B562" s="10">
        <v>271.79821700369644</v>
      </c>
      <c r="C562" s="10">
        <v>453.63575717144766</v>
      </c>
    </row>
    <row r="563" spans="1:3" x14ac:dyDescent="0.3">
      <c r="A563" s="1" t="s">
        <v>2252</v>
      </c>
      <c r="B563" s="10">
        <v>271.79821700369644</v>
      </c>
      <c r="C563" s="10">
        <v>453.63575717144766</v>
      </c>
    </row>
    <row r="564" spans="1:3" x14ac:dyDescent="0.3">
      <c r="A564" s="1" t="s">
        <v>1130</v>
      </c>
      <c r="B564" s="10">
        <v>217.43857360295715</v>
      </c>
      <c r="C564" s="10">
        <v>507.00466977985326</v>
      </c>
    </row>
    <row r="565" spans="1:3" x14ac:dyDescent="0.3">
      <c r="A565" s="1" t="s">
        <v>1092</v>
      </c>
      <c r="B565" s="10">
        <v>163.07893020221786</v>
      </c>
      <c r="C565" s="10">
        <v>560.3735823882588</v>
      </c>
    </row>
    <row r="566" spans="1:3" x14ac:dyDescent="0.3">
      <c r="A566" s="1" t="s">
        <v>2107</v>
      </c>
      <c r="B566" s="10">
        <v>0</v>
      </c>
      <c r="C566" s="10">
        <v>720.48032021347569</v>
      </c>
    </row>
    <row r="567" spans="1:3" x14ac:dyDescent="0.3">
      <c r="A567" s="1" t="s">
        <v>1722</v>
      </c>
      <c r="B567" s="10">
        <v>706.67536420961073</v>
      </c>
      <c r="C567" s="10">
        <v>0</v>
      </c>
    </row>
    <row r="568" spans="1:3" x14ac:dyDescent="0.3">
      <c r="A568" s="1" t="s">
        <v>2289</v>
      </c>
      <c r="B568" s="10">
        <v>706.67536420961073</v>
      </c>
      <c r="C568" s="10">
        <v>0</v>
      </c>
    </row>
    <row r="569" spans="1:3" x14ac:dyDescent="0.3">
      <c r="A569" s="1" t="s">
        <v>248</v>
      </c>
      <c r="B569" s="10">
        <v>597.95607740813216</v>
      </c>
      <c r="C569" s="10">
        <v>106.7378252168112</v>
      </c>
    </row>
    <row r="570" spans="1:3" x14ac:dyDescent="0.3">
      <c r="A570" s="1" t="s">
        <v>1675</v>
      </c>
      <c r="B570" s="10">
        <v>543.59643400739287</v>
      </c>
      <c r="C570" s="10">
        <v>160.10673782521681</v>
      </c>
    </row>
    <row r="571" spans="1:3" x14ac:dyDescent="0.3">
      <c r="A571" s="1" t="s">
        <v>449</v>
      </c>
      <c r="B571" s="10">
        <v>489.23679060665359</v>
      </c>
      <c r="C571" s="10">
        <v>213.47565043362241</v>
      </c>
    </row>
    <row r="572" spans="1:3" x14ac:dyDescent="0.3">
      <c r="A572" s="1" t="s">
        <v>2479</v>
      </c>
      <c r="B572" s="10">
        <v>380.51750380517501</v>
      </c>
      <c r="C572" s="10">
        <v>320.21347565043362</v>
      </c>
    </row>
    <row r="573" spans="1:3" x14ac:dyDescent="0.3">
      <c r="A573" s="1" t="s">
        <v>1807</v>
      </c>
      <c r="B573" s="10">
        <v>326.15786040443572</v>
      </c>
      <c r="C573" s="10">
        <v>373.58238825883922</v>
      </c>
    </row>
    <row r="574" spans="1:3" x14ac:dyDescent="0.3">
      <c r="A574" s="1" t="s">
        <v>951</v>
      </c>
      <c r="B574" s="10">
        <v>326.15786040443572</v>
      </c>
      <c r="C574" s="10">
        <v>373.58238825883922</v>
      </c>
    </row>
    <row r="575" spans="1:3" x14ac:dyDescent="0.3">
      <c r="A575" s="1" t="s">
        <v>156</v>
      </c>
      <c r="B575" s="10">
        <v>271.79821700369644</v>
      </c>
      <c r="C575" s="10">
        <v>426.95130086724481</v>
      </c>
    </row>
    <row r="576" spans="1:3" x14ac:dyDescent="0.3">
      <c r="A576" s="1" t="s">
        <v>2210</v>
      </c>
      <c r="B576" s="10">
        <v>271.79821700369644</v>
      </c>
      <c r="C576" s="10">
        <v>426.95130086724481</v>
      </c>
    </row>
    <row r="577" spans="1:3" x14ac:dyDescent="0.3">
      <c r="A577" s="1" t="s">
        <v>1949</v>
      </c>
      <c r="B577" s="10">
        <v>0</v>
      </c>
      <c r="C577" s="10">
        <v>693.79586390927284</v>
      </c>
    </row>
    <row r="578" spans="1:3" x14ac:dyDescent="0.3">
      <c r="A578" s="1" t="s">
        <v>1265</v>
      </c>
      <c r="B578" s="10">
        <v>0</v>
      </c>
      <c r="C578" s="10">
        <v>693.79586390927284</v>
      </c>
    </row>
    <row r="579" spans="1:3" x14ac:dyDescent="0.3">
      <c r="A579" s="1" t="s">
        <v>542</v>
      </c>
      <c r="B579" s="10">
        <v>0</v>
      </c>
      <c r="C579" s="10">
        <v>693.79586390927284</v>
      </c>
    </row>
    <row r="580" spans="1:3" x14ac:dyDescent="0.3">
      <c r="A580" s="1" t="s">
        <v>2461</v>
      </c>
      <c r="B580" s="10">
        <v>0</v>
      </c>
      <c r="C580" s="10">
        <v>693.79586390927284</v>
      </c>
    </row>
    <row r="581" spans="1:3" x14ac:dyDescent="0.3">
      <c r="A581" s="1" t="s">
        <v>1802</v>
      </c>
      <c r="B581" s="10">
        <v>543.59643400739287</v>
      </c>
      <c r="C581" s="10">
        <v>133.42228152101401</v>
      </c>
    </row>
    <row r="582" spans="1:3" x14ac:dyDescent="0.3">
      <c r="A582" s="1" t="s">
        <v>1682</v>
      </c>
      <c r="B582" s="10">
        <v>380.51750380517501</v>
      </c>
      <c r="C582" s="10">
        <v>293.52901934623083</v>
      </c>
    </row>
    <row r="583" spans="1:3" x14ac:dyDescent="0.3">
      <c r="A583" s="1" t="s">
        <v>428</v>
      </c>
      <c r="B583" s="10">
        <v>326.15786040443572</v>
      </c>
      <c r="C583" s="10">
        <v>346.89793195463642</v>
      </c>
    </row>
    <row r="584" spans="1:3" x14ac:dyDescent="0.3">
      <c r="A584" s="1" t="s">
        <v>2048</v>
      </c>
      <c r="B584" s="10">
        <v>326.15786040443572</v>
      </c>
      <c r="C584" s="10">
        <v>346.89793195463642</v>
      </c>
    </row>
    <row r="585" spans="1:3" x14ac:dyDescent="0.3">
      <c r="A585" s="1" t="s">
        <v>2263</v>
      </c>
      <c r="B585" s="10">
        <v>326.15786040443572</v>
      </c>
      <c r="C585" s="10">
        <v>346.89793195463642</v>
      </c>
    </row>
    <row r="586" spans="1:3" x14ac:dyDescent="0.3">
      <c r="A586" s="1" t="s">
        <v>1746</v>
      </c>
      <c r="B586" s="10">
        <v>271.79821700369644</v>
      </c>
      <c r="C586" s="10">
        <v>400.26684456304201</v>
      </c>
    </row>
    <row r="587" spans="1:3" x14ac:dyDescent="0.3">
      <c r="A587" s="1" t="s">
        <v>2179</v>
      </c>
      <c r="B587" s="10">
        <v>271.79821700369644</v>
      </c>
      <c r="C587" s="10">
        <v>400.26684456304201</v>
      </c>
    </row>
    <row r="588" spans="1:3" x14ac:dyDescent="0.3">
      <c r="A588" s="1" t="s">
        <v>1416</v>
      </c>
      <c r="B588" s="10">
        <v>217.43857360295715</v>
      </c>
      <c r="C588" s="10">
        <v>453.63575717144766</v>
      </c>
    </row>
    <row r="589" spans="1:3" x14ac:dyDescent="0.3">
      <c r="A589" s="1" t="s">
        <v>1566</v>
      </c>
      <c r="B589" s="10">
        <v>108.71928680147857</v>
      </c>
      <c r="C589" s="10">
        <v>560.3735823882588</v>
      </c>
    </row>
    <row r="590" spans="1:3" x14ac:dyDescent="0.3">
      <c r="A590" s="1" t="s">
        <v>2370</v>
      </c>
      <c r="B590" s="10">
        <v>108.71928680147857</v>
      </c>
      <c r="C590" s="10">
        <v>560.3735823882588</v>
      </c>
    </row>
    <row r="591" spans="1:3" x14ac:dyDescent="0.3">
      <c r="A591" s="1" t="s">
        <v>2036</v>
      </c>
      <c r="B591" s="10">
        <v>54.359643400739287</v>
      </c>
      <c r="C591" s="10">
        <v>613.74249499666439</v>
      </c>
    </row>
    <row r="592" spans="1:3" x14ac:dyDescent="0.3">
      <c r="A592" s="1" t="s">
        <v>1597</v>
      </c>
      <c r="B592" s="10">
        <v>0</v>
      </c>
      <c r="C592" s="10">
        <v>667.11140760506999</v>
      </c>
    </row>
    <row r="593" spans="1:3" x14ac:dyDescent="0.3">
      <c r="A593" s="1" t="s">
        <v>1635</v>
      </c>
      <c r="B593" s="10">
        <v>0</v>
      </c>
      <c r="C593" s="10">
        <v>667.11140760506999</v>
      </c>
    </row>
    <row r="594" spans="1:3" x14ac:dyDescent="0.3">
      <c r="A594" s="1" t="s">
        <v>2230</v>
      </c>
      <c r="B594" s="10">
        <v>0</v>
      </c>
      <c r="C594" s="10">
        <v>667.11140760506999</v>
      </c>
    </row>
    <row r="595" spans="1:3" x14ac:dyDescent="0.3">
      <c r="A595" s="1" t="s">
        <v>1549</v>
      </c>
      <c r="B595" s="10">
        <v>652.31572080887145</v>
      </c>
      <c r="C595" s="10">
        <v>0</v>
      </c>
    </row>
    <row r="596" spans="1:3" x14ac:dyDescent="0.3">
      <c r="A596" s="1" t="s">
        <v>2315</v>
      </c>
      <c r="B596" s="10">
        <v>652.31572080887145</v>
      </c>
      <c r="C596" s="10">
        <v>0</v>
      </c>
    </row>
    <row r="597" spans="1:3" x14ac:dyDescent="0.3">
      <c r="A597" s="1" t="s">
        <v>2331</v>
      </c>
      <c r="B597" s="10">
        <v>652.31572080887145</v>
      </c>
      <c r="C597" s="10">
        <v>0</v>
      </c>
    </row>
    <row r="598" spans="1:3" x14ac:dyDescent="0.3">
      <c r="A598" s="1" t="s">
        <v>120</v>
      </c>
      <c r="B598" s="10">
        <v>597.95607740813216</v>
      </c>
      <c r="C598" s="10">
        <v>53.368912608405601</v>
      </c>
    </row>
    <row r="599" spans="1:3" x14ac:dyDescent="0.3">
      <c r="A599" s="1" t="s">
        <v>2099</v>
      </c>
      <c r="B599" s="10">
        <v>380.51750380517501</v>
      </c>
      <c r="C599" s="10">
        <v>266.84456304202803</v>
      </c>
    </row>
    <row r="600" spans="1:3" x14ac:dyDescent="0.3">
      <c r="A600" s="1" t="s">
        <v>2453</v>
      </c>
      <c r="B600" s="10">
        <v>326.15786040443572</v>
      </c>
      <c r="C600" s="10">
        <v>320.21347565043362</v>
      </c>
    </row>
    <row r="601" spans="1:3" x14ac:dyDescent="0.3">
      <c r="A601" s="1" t="s">
        <v>1896</v>
      </c>
      <c r="B601" s="10">
        <v>271.79821700369644</v>
      </c>
      <c r="C601" s="10">
        <v>373.58238825883922</v>
      </c>
    </row>
    <row r="602" spans="1:3" x14ac:dyDescent="0.3">
      <c r="A602" s="1" t="s">
        <v>1095</v>
      </c>
      <c r="B602" s="10">
        <v>271.79821700369644</v>
      </c>
      <c r="C602" s="10">
        <v>373.58238825883922</v>
      </c>
    </row>
    <row r="603" spans="1:3" x14ac:dyDescent="0.3">
      <c r="A603" s="1" t="s">
        <v>2421</v>
      </c>
      <c r="B603" s="10">
        <v>163.07893020221786</v>
      </c>
      <c r="C603" s="10">
        <v>480.32021347565041</v>
      </c>
    </row>
    <row r="604" spans="1:3" x14ac:dyDescent="0.3">
      <c r="A604" s="1" t="s">
        <v>2423</v>
      </c>
      <c r="B604" s="10">
        <v>108.71928680147857</v>
      </c>
      <c r="C604" s="10">
        <v>533.68912608405606</v>
      </c>
    </row>
    <row r="605" spans="1:3" x14ac:dyDescent="0.3">
      <c r="A605" s="1" t="s">
        <v>1113</v>
      </c>
      <c r="B605" s="10">
        <v>0</v>
      </c>
      <c r="C605" s="10">
        <v>640.42695130086724</v>
      </c>
    </row>
    <row r="606" spans="1:3" x14ac:dyDescent="0.3">
      <c r="A606" s="1" t="s">
        <v>1950</v>
      </c>
      <c r="B606" s="10">
        <v>0</v>
      </c>
      <c r="C606" s="10">
        <v>640.42695130086724</v>
      </c>
    </row>
    <row r="607" spans="1:3" x14ac:dyDescent="0.3">
      <c r="A607" s="1" t="s">
        <v>2332</v>
      </c>
      <c r="B607" s="10">
        <v>489.23679060665359</v>
      </c>
      <c r="C607" s="10">
        <v>133.42228152101401</v>
      </c>
    </row>
    <row r="608" spans="1:3" x14ac:dyDescent="0.3">
      <c r="A608" s="1" t="s">
        <v>1570</v>
      </c>
      <c r="B608" s="10">
        <v>434.8771472059143</v>
      </c>
      <c r="C608" s="10">
        <v>186.79119412941961</v>
      </c>
    </row>
    <row r="609" spans="1:3" x14ac:dyDescent="0.3">
      <c r="A609" s="1" t="s">
        <v>1993</v>
      </c>
      <c r="B609" s="10">
        <v>434.8771472059143</v>
      </c>
      <c r="C609" s="10">
        <v>186.79119412941961</v>
      </c>
    </row>
    <row r="610" spans="1:3" x14ac:dyDescent="0.3">
      <c r="A610" s="1" t="s">
        <v>2120</v>
      </c>
      <c r="B610" s="10">
        <v>380.51750380517501</v>
      </c>
      <c r="C610" s="10">
        <v>240.1601067378252</v>
      </c>
    </row>
    <row r="611" spans="1:3" x14ac:dyDescent="0.3">
      <c r="A611" s="1" t="s">
        <v>1893</v>
      </c>
      <c r="B611" s="10">
        <v>326.15786040443572</v>
      </c>
      <c r="C611" s="10">
        <v>293.52901934623083</v>
      </c>
    </row>
    <row r="612" spans="1:3" x14ac:dyDescent="0.3">
      <c r="A612" s="1" t="s">
        <v>1538</v>
      </c>
      <c r="B612" s="10">
        <v>271.79821700369644</v>
      </c>
      <c r="C612" s="10">
        <v>346.89793195463642</v>
      </c>
    </row>
    <row r="613" spans="1:3" x14ac:dyDescent="0.3">
      <c r="A613" s="1" t="s">
        <v>1608</v>
      </c>
      <c r="B613" s="10">
        <v>271.79821700369644</v>
      </c>
      <c r="C613" s="10">
        <v>346.89793195463642</v>
      </c>
    </row>
    <row r="614" spans="1:3" x14ac:dyDescent="0.3">
      <c r="A614" s="1" t="s">
        <v>1796</v>
      </c>
      <c r="B614" s="10">
        <v>271.79821700369644</v>
      </c>
      <c r="C614" s="10">
        <v>346.89793195463642</v>
      </c>
    </row>
    <row r="615" spans="1:3" x14ac:dyDescent="0.3">
      <c r="A615" s="1" t="s">
        <v>105</v>
      </c>
      <c r="B615" s="10">
        <v>217.43857360295715</v>
      </c>
      <c r="C615" s="10">
        <v>400.26684456304201</v>
      </c>
    </row>
    <row r="616" spans="1:3" x14ac:dyDescent="0.3">
      <c r="A616" s="1" t="s">
        <v>1779</v>
      </c>
      <c r="B616" s="10">
        <v>217.43857360295715</v>
      </c>
      <c r="C616" s="10">
        <v>400.26684456304201</v>
      </c>
    </row>
    <row r="617" spans="1:3" x14ac:dyDescent="0.3">
      <c r="A617" s="1" t="s">
        <v>407</v>
      </c>
      <c r="B617" s="10">
        <v>217.43857360295715</v>
      </c>
      <c r="C617" s="10">
        <v>400.26684456304201</v>
      </c>
    </row>
    <row r="618" spans="1:3" x14ac:dyDescent="0.3">
      <c r="A618" s="1" t="s">
        <v>2176</v>
      </c>
      <c r="B618" s="10">
        <v>217.43857360295715</v>
      </c>
      <c r="C618" s="10">
        <v>400.26684456304201</v>
      </c>
    </row>
    <row r="619" spans="1:3" x14ac:dyDescent="0.3">
      <c r="A619" s="1" t="s">
        <v>2399</v>
      </c>
      <c r="B619" s="10">
        <v>217.43857360295715</v>
      </c>
      <c r="C619" s="10">
        <v>400.26684456304201</v>
      </c>
    </row>
    <row r="620" spans="1:3" x14ac:dyDescent="0.3">
      <c r="A620" s="1" t="s">
        <v>2249</v>
      </c>
      <c r="B620" s="10">
        <v>108.71928680147857</v>
      </c>
      <c r="C620" s="10">
        <v>507.00466977985326</v>
      </c>
    </row>
    <row r="621" spans="1:3" x14ac:dyDescent="0.3">
      <c r="A621" s="1" t="s">
        <v>437</v>
      </c>
      <c r="B621" s="10">
        <v>597.95607740813216</v>
      </c>
      <c r="C621" s="10">
        <v>0</v>
      </c>
    </row>
    <row r="622" spans="1:3" x14ac:dyDescent="0.3">
      <c r="A622" s="1" t="s">
        <v>461</v>
      </c>
      <c r="B622" s="10">
        <v>597.95607740813216</v>
      </c>
      <c r="C622" s="10">
        <v>0</v>
      </c>
    </row>
    <row r="623" spans="1:3" x14ac:dyDescent="0.3">
      <c r="A623" s="1" t="s">
        <v>2391</v>
      </c>
      <c r="B623" s="10">
        <v>597.95607740813216</v>
      </c>
      <c r="C623" s="10">
        <v>0</v>
      </c>
    </row>
    <row r="624" spans="1:3" x14ac:dyDescent="0.3">
      <c r="A624" s="1" t="s">
        <v>995</v>
      </c>
      <c r="B624" s="10">
        <v>597.95607740813216</v>
      </c>
      <c r="C624" s="10">
        <v>0</v>
      </c>
    </row>
    <row r="625" spans="1:3" x14ac:dyDescent="0.3">
      <c r="A625" s="1" t="s">
        <v>2460</v>
      </c>
      <c r="B625" s="10">
        <v>597.95607740813216</v>
      </c>
      <c r="C625" s="10">
        <v>0</v>
      </c>
    </row>
    <row r="626" spans="1:3" x14ac:dyDescent="0.3">
      <c r="A626" s="1" t="s">
        <v>2463</v>
      </c>
      <c r="B626" s="10">
        <v>597.95607740813216</v>
      </c>
      <c r="C626" s="10">
        <v>0</v>
      </c>
    </row>
    <row r="627" spans="1:3" x14ac:dyDescent="0.3">
      <c r="A627" s="1" t="s">
        <v>2237</v>
      </c>
      <c r="B627" s="10">
        <v>489.23679060665359</v>
      </c>
      <c r="C627" s="10">
        <v>106.7378252168112</v>
      </c>
    </row>
    <row r="628" spans="1:3" x14ac:dyDescent="0.3">
      <c r="A628" s="1" t="s">
        <v>1895</v>
      </c>
      <c r="B628" s="10">
        <v>434.8771472059143</v>
      </c>
      <c r="C628" s="10">
        <v>160.10673782521681</v>
      </c>
    </row>
    <row r="629" spans="1:3" x14ac:dyDescent="0.3">
      <c r="A629" s="1" t="s">
        <v>780</v>
      </c>
      <c r="B629" s="10">
        <v>434.8771472059143</v>
      </c>
      <c r="C629" s="10">
        <v>160.10673782521681</v>
      </c>
    </row>
    <row r="630" spans="1:3" x14ac:dyDescent="0.3">
      <c r="A630" s="1" t="s">
        <v>2385</v>
      </c>
      <c r="B630" s="10">
        <v>434.8771472059143</v>
      </c>
      <c r="C630" s="10">
        <v>160.10673782521681</v>
      </c>
    </row>
    <row r="631" spans="1:3" x14ac:dyDescent="0.3">
      <c r="A631" s="1" t="s">
        <v>1558</v>
      </c>
      <c r="B631" s="10">
        <v>380.51750380517501</v>
      </c>
      <c r="C631" s="10">
        <v>213.47565043362241</v>
      </c>
    </row>
    <row r="632" spans="1:3" x14ac:dyDescent="0.3">
      <c r="A632" s="1" t="s">
        <v>1778</v>
      </c>
      <c r="B632" s="10">
        <v>326.15786040443572</v>
      </c>
      <c r="C632" s="10">
        <v>266.84456304202803</v>
      </c>
    </row>
    <row r="633" spans="1:3" x14ac:dyDescent="0.3">
      <c r="A633" s="1" t="s">
        <v>1133</v>
      </c>
      <c r="B633" s="10">
        <v>326.15786040443572</v>
      </c>
      <c r="C633" s="10">
        <v>266.84456304202803</v>
      </c>
    </row>
    <row r="634" spans="1:3" x14ac:dyDescent="0.3">
      <c r="A634" s="1" t="s">
        <v>2052</v>
      </c>
      <c r="B634" s="10">
        <v>271.79821700369644</v>
      </c>
      <c r="C634" s="10">
        <v>320.21347565043362</v>
      </c>
    </row>
    <row r="635" spans="1:3" x14ac:dyDescent="0.3">
      <c r="A635" s="1" t="s">
        <v>786</v>
      </c>
      <c r="B635" s="10">
        <v>271.79821700369644</v>
      </c>
      <c r="C635" s="10">
        <v>320.21347565043362</v>
      </c>
    </row>
    <row r="636" spans="1:3" x14ac:dyDescent="0.3">
      <c r="A636" s="1" t="s">
        <v>2300</v>
      </c>
      <c r="B636" s="10">
        <v>271.79821700369644</v>
      </c>
      <c r="C636" s="10">
        <v>320.21347565043362</v>
      </c>
    </row>
    <row r="637" spans="1:3" x14ac:dyDescent="0.3">
      <c r="A637" s="1" t="s">
        <v>2425</v>
      </c>
      <c r="B637" s="10">
        <v>271.79821700369644</v>
      </c>
      <c r="C637" s="10">
        <v>320.21347565043362</v>
      </c>
    </row>
    <row r="638" spans="1:3" x14ac:dyDescent="0.3">
      <c r="A638" s="1" t="s">
        <v>123</v>
      </c>
      <c r="B638" s="10">
        <v>108.71928680147857</v>
      </c>
      <c r="C638" s="10">
        <v>480.32021347565041</v>
      </c>
    </row>
    <row r="639" spans="1:3" x14ac:dyDescent="0.3">
      <c r="A639" s="1" t="s">
        <v>774</v>
      </c>
      <c r="B639" s="10">
        <v>54.359643400739287</v>
      </c>
      <c r="C639" s="10">
        <v>533.68912608405606</v>
      </c>
    </row>
    <row r="640" spans="1:3" x14ac:dyDescent="0.3">
      <c r="A640" s="1" t="s">
        <v>1956</v>
      </c>
      <c r="B640" s="10">
        <v>0</v>
      </c>
      <c r="C640" s="10">
        <v>587.05803869246165</v>
      </c>
    </row>
    <row r="641" spans="1:3" x14ac:dyDescent="0.3">
      <c r="A641" s="1" t="s">
        <v>1280</v>
      </c>
      <c r="B641" s="10">
        <v>0</v>
      </c>
      <c r="C641" s="10">
        <v>587.05803869246165</v>
      </c>
    </row>
    <row r="642" spans="1:3" x14ac:dyDescent="0.3">
      <c r="A642" s="1" t="s">
        <v>2221</v>
      </c>
      <c r="B642" s="10">
        <v>0</v>
      </c>
      <c r="C642" s="10">
        <v>587.05803869246165</v>
      </c>
    </row>
    <row r="643" spans="1:3" x14ac:dyDescent="0.3">
      <c r="A643" s="1" t="s">
        <v>2396</v>
      </c>
      <c r="B643" s="10">
        <v>0</v>
      </c>
      <c r="C643" s="10">
        <v>587.05803869246165</v>
      </c>
    </row>
    <row r="644" spans="1:3" x14ac:dyDescent="0.3">
      <c r="A644" s="1" t="s">
        <v>2008</v>
      </c>
      <c r="B644" s="10">
        <v>543.59643400739287</v>
      </c>
      <c r="C644" s="10">
        <v>26.684456304202801</v>
      </c>
    </row>
    <row r="645" spans="1:3" x14ac:dyDescent="0.3">
      <c r="A645" s="1" t="s">
        <v>1880</v>
      </c>
      <c r="B645" s="10">
        <v>489.23679060665359</v>
      </c>
      <c r="C645" s="10">
        <v>80.053368912608406</v>
      </c>
    </row>
    <row r="646" spans="1:3" x14ac:dyDescent="0.3">
      <c r="A646" s="1" t="s">
        <v>1961</v>
      </c>
      <c r="B646" s="10">
        <v>434.8771472059143</v>
      </c>
      <c r="C646" s="10">
        <v>133.42228152101401</v>
      </c>
    </row>
    <row r="647" spans="1:3" x14ac:dyDescent="0.3">
      <c r="A647" s="1" t="s">
        <v>1864</v>
      </c>
      <c r="B647" s="10">
        <v>380.51750380517501</v>
      </c>
      <c r="C647" s="10">
        <v>186.79119412941961</v>
      </c>
    </row>
    <row r="648" spans="1:3" x14ac:dyDescent="0.3">
      <c r="A648" s="1" t="s">
        <v>2032</v>
      </c>
      <c r="B648" s="10">
        <v>380.51750380517501</v>
      </c>
      <c r="C648" s="10">
        <v>186.79119412941961</v>
      </c>
    </row>
    <row r="649" spans="1:3" x14ac:dyDescent="0.3">
      <c r="A649" s="1" t="s">
        <v>792</v>
      </c>
      <c r="B649" s="10">
        <v>380.51750380517501</v>
      </c>
      <c r="C649" s="10">
        <v>186.79119412941961</v>
      </c>
    </row>
    <row r="650" spans="1:3" x14ac:dyDescent="0.3">
      <c r="A650" s="1" t="s">
        <v>2426</v>
      </c>
      <c r="B650" s="10">
        <v>326.15786040443572</v>
      </c>
      <c r="C650" s="10">
        <v>240.1601067378252</v>
      </c>
    </row>
    <row r="651" spans="1:3" x14ac:dyDescent="0.3">
      <c r="A651" s="1" t="s">
        <v>599</v>
      </c>
      <c r="B651" s="10">
        <v>271.79821700369644</v>
      </c>
      <c r="C651" s="10">
        <v>293.52901934623083</v>
      </c>
    </row>
    <row r="652" spans="1:3" x14ac:dyDescent="0.3">
      <c r="A652" s="1" t="s">
        <v>2190</v>
      </c>
      <c r="B652" s="10">
        <v>271.79821700369644</v>
      </c>
      <c r="C652" s="10">
        <v>293.52901934623083</v>
      </c>
    </row>
    <row r="653" spans="1:3" x14ac:dyDescent="0.3">
      <c r="A653" s="1" t="s">
        <v>1689</v>
      </c>
      <c r="B653" s="10">
        <v>217.43857360295715</v>
      </c>
      <c r="C653" s="10">
        <v>346.89793195463642</v>
      </c>
    </row>
    <row r="654" spans="1:3" x14ac:dyDescent="0.3">
      <c r="A654" s="1" t="s">
        <v>359</v>
      </c>
      <c r="B654" s="10">
        <v>217.43857360295715</v>
      </c>
      <c r="C654" s="10">
        <v>346.89793195463642</v>
      </c>
    </row>
    <row r="655" spans="1:3" x14ac:dyDescent="0.3">
      <c r="A655" s="1" t="s">
        <v>620</v>
      </c>
      <c r="B655" s="10">
        <v>163.07893020221786</v>
      </c>
      <c r="C655" s="10">
        <v>400.26684456304201</v>
      </c>
    </row>
    <row r="656" spans="1:3" x14ac:dyDescent="0.3">
      <c r="A656" s="1" t="s">
        <v>2342</v>
      </c>
      <c r="B656" s="10">
        <v>0</v>
      </c>
      <c r="C656" s="10">
        <v>560.3735823882588</v>
      </c>
    </row>
    <row r="657" spans="1:3" x14ac:dyDescent="0.3">
      <c r="A657" s="1" t="s">
        <v>135</v>
      </c>
      <c r="B657" s="10">
        <v>543.59643400739287</v>
      </c>
      <c r="C657" s="10">
        <v>0</v>
      </c>
    </row>
    <row r="658" spans="1:3" x14ac:dyDescent="0.3">
      <c r="A658" s="1" t="s">
        <v>1686</v>
      </c>
      <c r="B658" s="10">
        <v>543.59643400739287</v>
      </c>
      <c r="C658" s="10">
        <v>0</v>
      </c>
    </row>
    <row r="659" spans="1:3" x14ac:dyDescent="0.3">
      <c r="A659" s="1" t="s">
        <v>1925</v>
      </c>
      <c r="B659" s="10">
        <v>543.59643400739287</v>
      </c>
      <c r="C659" s="10">
        <v>0</v>
      </c>
    </row>
    <row r="660" spans="1:3" x14ac:dyDescent="0.3">
      <c r="A660" s="1" t="s">
        <v>1140</v>
      </c>
      <c r="B660" s="10">
        <v>543.59643400739287</v>
      </c>
      <c r="C660" s="10">
        <v>0</v>
      </c>
    </row>
    <row r="661" spans="1:3" x14ac:dyDescent="0.3">
      <c r="A661" s="1" t="s">
        <v>2244</v>
      </c>
      <c r="B661" s="10">
        <v>543.59643400739287</v>
      </c>
      <c r="C661" s="10">
        <v>0</v>
      </c>
    </row>
    <row r="662" spans="1:3" x14ac:dyDescent="0.3">
      <c r="A662" s="1" t="s">
        <v>2456</v>
      </c>
      <c r="B662" s="10">
        <v>543.59643400739287</v>
      </c>
      <c r="C662" s="10">
        <v>0</v>
      </c>
    </row>
    <row r="663" spans="1:3" x14ac:dyDescent="0.3">
      <c r="A663" s="1" t="s">
        <v>2044</v>
      </c>
      <c r="B663" s="10">
        <v>380.51750380517501</v>
      </c>
      <c r="C663" s="10">
        <v>160.10673782521681</v>
      </c>
    </row>
    <row r="664" spans="1:3" x14ac:dyDescent="0.3">
      <c r="A664" s="1" t="s">
        <v>1855</v>
      </c>
      <c r="B664" s="10">
        <v>326.15786040443572</v>
      </c>
      <c r="C664" s="10">
        <v>213.47565043362241</v>
      </c>
    </row>
    <row r="665" spans="1:3" x14ac:dyDescent="0.3">
      <c r="A665" s="1" t="s">
        <v>1962</v>
      </c>
      <c r="B665" s="10">
        <v>326.15786040443572</v>
      </c>
      <c r="C665" s="10">
        <v>213.47565043362241</v>
      </c>
    </row>
    <row r="666" spans="1:3" x14ac:dyDescent="0.3">
      <c r="A666" s="1" t="s">
        <v>191</v>
      </c>
      <c r="B666" s="10">
        <v>271.79821700369644</v>
      </c>
      <c r="C666" s="10">
        <v>266.84456304202803</v>
      </c>
    </row>
    <row r="667" spans="1:3" x14ac:dyDescent="0.3">
      <c r="A667" s="1" t="s">
        <v>305</v>
      </c>
      <c r="B667" s="10">
        <v>271.79821700369644</v>
      </c>
      <c r="C667" s="10">
        <v>266.84456304202803</v>
      </c>
    </row>
    <row r="668" spans="1:3" x14ac:dyDescent="0.3">
      <c r="A668" s="1" t="s">
        <v>2317</v>
      </c>
      <c r="B668" s="10">
        <v>271.79821700369644</v>
      </c>
      <c r="C668" s="10">
        <v>266.84456304202803</v>
      </c>
    </row>
    <row r="669" spans="1:3" x14ac:dyDescent="0.3">
      <c r="A669" s="1" t="s">
        <v>1127</v>
      </c>
      <c r="B669" s="10">
        <v>217.43857360295715</v>
      </c>
      <c r="C669" s="10">
        <v>320.21347565043362</v>
      </c>
    </row>
    <row r="670" spans="1:3" x14ac:dyDescent="0.3">
      <c r="A670" s="1" t="s">
        <v>386</v>
      </c>
      <c r="B670" s="10">
        <v>217.43857360295715</v>
      </c>
      <c r="C670" s="10">
        <v>320.21347565043362</v>
      </c>
    </row>
    <row r="671" spans="1:3" x14ac:dyDescent="0.3">
      <c r="A671" s="1" t="s">
        <v>1887</v>
      </c>
      <c r="B671" s="10">
        <v>217.43857360295715</v>
      </c>
      <c r="C671" s="10">
        <v>320.21347565043362</v>
      </c>
    </row>
    <row r="672" spans="1:3" x14ac:dyDescent="0.3">
      <c r="A672" s="1" t="s">
        <v>2039</v>
      </c>
      <c r="B672" s="10">
        <v>217.43857360295715</v>
      </c>
      <c r="C672" s="10">
        <v>320.21347565043362</v>
      </c>
    </row>
    <row r="673" spans="1:3" x14ac:dyDescent="0.3">
      <c r="A673" s="1" t="s">
        <v>2123</v>
      </c>
      <c r="B673" s="10">
        <v>217.43857360295715</v>
      </c>
      <c r="C673" s="10">
        <v>320.21347565043362</v>
      </c>
    </row>
    <row r="674" spans="1:3" x14ac:dyDescent="0.3">
      <c r="A674" s="1" t="s">
        <v>1552</v>
      </c>
      <c r="B674" s="10">
        <v>163.07893020221786</v>
      </c>
      <c r="C674" s="10">
        <v>373.58238825883922</v>
      </c>
    </row>
    <row r="675" spans="1:3" x14ac:dyDescent="0.3">
      <c r="A675" s="1" t="s">
        <v>1806</v>
      </c>
      <c r="B675" s="10">
        <v>163.07893020221786</v>
      </c>
      <c r="C675" s="10">
        <v>373.58238825883922</v>
      </c>
    </row>
    <row r="676" spans="1:3" x14ac:dyDescent="0.3">
      <c r="A676" s="1" t="s">
        <v>1829</v>
      </c>
      <c r="B676" s="10">
        <v>163.07893020221786</v>
      </c>
      <c r="C676" s="10">
        <v>373.58238825883922</v>
      </c>
    </row>
    <row r="677" spans="1:3" x14ac:dyDescent="0.3">
      <c r="A677" s="1" t="s">
        <v>470</v>
      </c>
      <c r="B677" s="10">
        <v>163.07893020221786</v>
      </c>
      <c r="C677" s="10">
        <v>373.58238825883922</v>
      </c>
    </row>
    <row r="678" spans="1:3" x14ac:dyDescent="0.3">
      <c r="A678" s="1" t="s">
        <v>1677</v>
      </c>
      <c r="B678" s="10">
        <v>108.71928680147857</v>
      </c>
      <c r="C678" s="10">
        <v>426.95130086724481</v>
      </c>
    </row>
    <row r="679" spans="1:3" x14ac:dyDescent="0.3">
      <c r="A679" s="1" t="s">
        <v>1639</v>
      </c>
      <c r="B679" s="10">
        <v>0</v>
      </c>
      <c r="C679" s="10">
        <v>533.68912608405606</v>
      </c>
    </row>
    <row r="680" spans="1:3" x14ac:dyDescent="0.3">
      <c r="A680" s="1" t="s">
        <v>1660</v>
      </c>
      <c r="B680" s="10">
        <v>0</v>
      </c>
      <c r="C680" s="10">
        <v>533.68912608405606</v>
      </c>
    </row>
    <row r="681" spans="1:3" x14ac:dyDescent="0.3">
      <c r="A681" s="1" t="s">
        <v>1828</v>
      </c>
      <c r="B681" s="10">
        <v>0</v>
      </c>
      <c r="C681" s="10">
        <v>533.68912608405606</v>
      </c>
    </row>
    <row r="682" spans="1:3" x14ac:dyDescent="0.3">
      <c r="A682" s="1" t="s">
        <v>2059</v>
      </c>
      <c r="B682" s="10">
        <v>0</v>
      </c>
      <c r="C682" s="10">
        <v>533.68912608405606</v>
      </c>
    </row>
    <row r="683" spans="1:3" x14ac:dyDescent="0.3">
      <c r="A683" s="1" t="s">
        <v>2169</v>
      </c>
      <c r="B683" s="10">
        <v>0</v>
      </c>
      <c r="C683" s="10">
        <v>533.68912608405606</v>
      </c>
    </row>
    <row r="684" spans="1:3" x14ac:dyDescent="0.3">
      <c r="A684" s="1" t="s">
        <v>971</v>
      </c>
      <c r="B684" s="10">
        <v>0</v>
      </c>
      <c r="C684" s="10">
        <v>533.68912608405606</v>
      </c>
    </row>
    <row r="685" spans="1:3" x14ac:dyDescent="0.3">
      <c r="A685" s="1" t="s">
        <v>983</v>
      </c>
      <c r="B685" s="10">
        <v>0</v>
      </c>
      <c r="C685" s="10">
        <v>533.68912608405606</v>
      </c>
    </row>
    <row r="686" spans="1:3" x14ac:dyDescent="0.3">
      <c r="A686" s="1" t="s">
        <v>2417</v>
      </c>
      <c r="B686" s="10">
        <v>0</v>
      </c>
      <c r="C686" s="10">
        <v>533.68912608405606</v>
      </c>
    </row>
    <row r="687" spans="1:3" x14ac:dyDescent="0.3">
      <c r="A687" s="1" t="s">
        <v>1989</v>
      </c>
      <c r="B687" s="10">
        <v>380.51750380517501</v>
      </c>
      <c r="C687" s="10">
        <v>133.42228152101401</v>
      </c>
    </row>
    <row r="688" spans="1:3" x14ac:dyDescent="0.3">
      <c r="A688" s="1" t="s">
        <v>1694</v>
      </c>
      <c r="B688" s="10">
        <v>271.79821700369644</v>
      </c>
      <c r="C688" s="10">
        <v>240.1601067378252</v>
      </c>
    </row>
    <row r="689" spans="1:3" x14ac:dyDescent="0.3">
      <c r="A689" s="1" t="s">
        <v>1988</v>
      </c>
      <c r="B689" s="10">
        <v>271.79821700369644</v>
      </c>
      <c r="C689" s="10">
        <v>240.1601067378252</v>
      </c>
    </row>
    <row r="690" spans="1:3" x14ac:dyDescent="0.3">
      <c r="A690" s="1" t="s">
        <v>1720</v>
      </c>
      <c r="B690" s="10">
        <v>217.43857360295715</v>
      </c>
      <c r="C690" s="10">
        <v>293.52901934623083</v>
      </c>
    </row>
    <row r="691" spans="1:3" x14ac:dyDescent="0.3">
      <c r="A691" s="1" t="s">
        <v>2251</v>
      </c>
      <c r="B691" s="10">
        <v>217.43857360295715</v>
      </c>
      <c r="C691" s="10">
        <v>293.52901934623083</v>
      </c>
    </row>
    <row r="692" spans="1:3" x14ac:dyDescent="0.3">
      <c r="A692" s="1" t="s">
        <v>2409</v>
      </c>
      <c r="B692" s="10">
        <v>217.43857360295715</v>
      </c>
      <c r="C692" s="10">
        <v>293.52901934623083</v>
      </c>
    </row>
    <row r="693" spans="1:3" x14ac:dyDescent="0.3">
      <c r="A693" s="1" t="s">
        <v>392</v>
      </c>
      <c r="B693" s="10">
        <v>163.07893020221786</v>
      </c>
      <c r="C693" s="10">
        <v>346.89793195463642</v>
      </c>
    </row>
    <row r="694" spans="1:3" x14ac:dyDescent="0.3">
      <c r="A694" s="1" t="s">
        <v>1669</v>
      </c>
      <c r="B694" s="10">
        <v>0</v>
      </c>
      <c r="C694" s="10">
        <v>507.00466977985326</v>
      </c>
    </row>
    <row r="695" spans="1:3" x14ac:dyDescent="0.3">
      <c r="A695" s="1" t="s">
        <v>1977</v>
      </c>
      <c r="B695" s="10">
        <v>0</v>
      </c>
      <c r="C695" s="10">
        <v>507.00466977985326</v>
      </c>
    </row>
    <row r="696" spans="1:3" x14ac:dyDescent="0.3">
      <c r="A696" s="1" t="s">
        <v>1999</v>
      </c>
      <c r="B696" s="10">
        <v>0</v>
      </c>
      <c r="C696" s="10">
        <v>507.00466977985326</v>
      </c>
    </row>
    <row r="697" spans="1:3" x14ac:dyDescent="0.3">
      <c r="A697" s="1" t="s">
        <v>2064</v>
      </c>
      <c r="B697" s="10">
        <v>0</v>
      </c>
      <c r="C697" s="10">
        <v>507.00466977985326</v>
      </c>
    </row>
    <row r="698" spans="1:3" x14ac:dyDescent="0.3">
      <c r="A698" s="1" t="s">
        <v>1386</v>
      </c>
      <c r="B698" s="10">
        <v>0</v>
      </c>
      <c r="C698" s="10">
        <v>507.00466977985326</v>
      </c>
    </row>
    <row r="699" spans="1:3" x14ac:dyDescent="0.3">
      <c r="A699" s="1" t="s">
        <v>2356</v>
      </c>
      <c r="B699" s="10">
        <v>0</v>
      </c>
      <c r="C699" s="10">
        <v>507.00466977985326</v>
      </c>
    </row>
    <row r="700" spans="1:3" x14ac:dyDescent="0.3">
      <c r="A700" s="1" t="s">
        <v>2022</v>
      </c>
      <c r="B700" s="10">
        <v>489.23679060665359</v>
      </c>
      <c r="C700" s="10">
        <v>0</v>
      </c>
    </row>
    <row r="701" spans="1:3" x14ac:dyDescent="0.3">
      <c r="A701" s="1" t="s">
        <v>2075</v>
      </c>
      <c r="B701" s="10">
        <v>489.23679060665359</v>
      </c>
      <c r="C701" s="10">
        <v>0</v>
      </c>
    </row>
    <row r="702" spans="1:3" x14ac:dyDescent="0.3">
      <c r="A702" s="1" t="s">
        <v>2259</v>
      </c>
      <c r="B702" s="10">
        <v>489.23679060665359</v>
      </c>
      <c r="C702" s="10">
        <v>0</v>
      </c>
    </row>
    <row r="703" spans="1:3" x14ac:dyDescent="0.3">
      <c r="A703" s="1" t="s">
        <v>906</v>
      </c>
      <c r="B703" s="10">
        <v>489.23679060665359</v>
      </c>
      <c r="C703" s="10">
        <v>0</v>
      </c>
    </row>
    <row r="704" spans="1:3" x14ac:dyDescent="0.3">
      <c r="A704" s="1" t="s">
        <v>2328</v>
      </c>
      <c r="B704" s="10">
        <v>489.23679060665359</v>
      </c>
      <c r="C704" s="10">
        <v>0</v>
      </c>
    </row>
    <row r="705" spans="1:3" x14ac:dyDescent="0.3">
      <c r="A705" s="1" t="s">
        <v>2432</v>
      </c>
      <c r="B705" s="10">
        <v>489.23679060665359</v>
      </c>
      <c r="C705" s="10">
        <v>0</v>
      </c>
    </row>
    <row r="706" spans="1:3" x14ac:dyDescent="0.3">
      <c r="A706" s="1" t="s">
        <v>2047</v>
      </c>
      <c r="B706" s="10">
        <v>434.8771472059143</v>
      </c>
      <c r="C706" s="10">
        <v>53.368912608405601</v>
      </c>
    </row>
    <row r="707" spans="1:3" x14ac:dyDescent="0.3">
      <c r="A707" s="1" t="s">
        <v>2277</v>
      </c>
      <c r="B707" s="10">
        <v>434.8771472059143</v>
      </c>
      <c r="C707" s="10">
        <v>53.368912608405601</v>
      </c>
    </row>
    <row r="708" spans="1:3" x14ac:dyDescent="0.3">
      <c r="A708" s="1" t="s">
        <v>1557</v>
      </c>
      <c r="B708" s="10">
        <v>326.15786040443572</v>
      </c>
      <c r="C708" s="10">
        <v>160.10673782521681</v>
      </c>
    </row>
    <row r="709" spans="1:3" x14ac:dyDescent="0.3">
      <c r="A709" s="1" t="s">
        <v>114</v>
      </c>
      <c r="B709" s="10">
        <v>271.79821700369644</v>
      </c>
      <c r="C709" s="10">
        <v>213.47565043362241</v>
      </c>
    </row>
    <row r="710" spans="1:3" x14ac:dyDescent="0.3">
      <c r="A710" s="1" t="s">
        <v>1939</v>
      </c>
      <c r="B710" s="10">
        <v>271.79821700369644</v>
      </c>
      <c r="C710" s="10">
        <v>213.47565043362241</v>
      </c>
    </row>
    <row r="711" spans="1:3" x14ac:dyDescent="0.3">
      <c r="A711" s="1" t="s">
        <v>746</v>
      </c>
      <c r="B711" s="10">
        <v>271.79821700369644</v>
      </c>
      <c r="C711" s="10">
        <v>213.47565043362241</v>
      </c>
    </row>
    <row r="712" spans="1:3" x14ac:dyDescent="0.3">
      <c r="A712" s="1" t="s">
        <v>1593</v>
      </c>
      <c r="B712" s="10">
        <v>217.43857360295715</v>
      </c>
      <c r="C712" s="10">
        <v>266.84456304202803</v>
      </c>
    </row>
    <row r="713" spans="1:3" x14ac:dyDescent="0.3">
      <c r="A713" s="1" t="s">
        <v>1869</v>
      </c>
      <c r="B713" s="10">
        <v>217.43857360295715</v>
      </c>
      <c r="C713" s="10">
        <v>266.84456304202803</v>
      </c>
    </row>
    <row r="714" spans="1:3" x14ac:dyDescent="0.3">
      <c r="A714" s="1" t="s">
        <v>1980</v>
      </c>
      <c r="B714" s="10">
        <v>54.359643400739287</v>
      </c>
      <c r="C714" s="10">
        <v>426.95130086724481</v>
      </c>
    </row>
    <row r="715" spans="1:3" x14ac:dyDescent="0.3">
      <c r="A715" s="1" t="s">
        <v>2216</v>
      </c>
      <c r="B715" s="10">
        <v>54.359643400739287</v>
      </c>
      <c r="C715" s="10">
        <v>426.95130086724481</v>
      </c>
    </row>
    <row r="716" spans="1:3" x14ac:dyDescent="0.3">
      <c r="A716" s="1" t="s">
        <v>1536</v>
      </c>
      <c r="B716" s="10">
        <v>0</v>
      </c>
      <c r="C716" s="10">
        <v>480.32021347565041</v>
      </c>
    </row>
    <row r="717" spans="1:3" x14ac:dyDescent="0.3">
      <c r="A717" s="1" t="s">
        <v>2134</v>
      </c>
      <c r="B717" s="10">
        <v>0</v>
      </c>
      <c r="C717" s="10">
        <v>480.32021347565041</v>
      </c>
    </row>
    <row r="718" spans="1:3" x14ac:dyDescent="0.3">
      <c r="A718" s="1" t="s">
        <v>2345</v>
      </c>
      <c r="B718" s="10">
        <v>0</v>
      </c>
      <c r="C718" s="10">
        <v>480.32021347565041</v>
      </c>
    </row>
    <row r="719" spans="1:3" x14ac:dyDescent="0.3">
      <c r="A719" s="1" t="s">
        <v>2380</v>
      </c>
      <c r="B719" s="10">
        <v>0</v>
      </c>
      <c r="C719" s="10">
        <v>480.32021347565041</v>
      </c>
    </row>
    <row r="720" spans="1:3" x14ac:dyDescent="0.3">
      <c r="A720" s="1" t="s">
        <v>1461</v>
      </c>
      <c r="B720" s="10">
        <v>0</v>
      </c>
      <c r="C720" s="10">
        <v>480.32021347565041</v>
      </c>
    </row>
    <row r="721" spans="1:3" x14ac:dyDescent="0.3">
      <c r="A721" s="1" t="s">
        <v>1664</v>
      </c>
      <c r="B721" s="10">
        <v>326.15786040443572</v>
      </c>
      <c r="C721" s="10">
        <v>133.42228152101401</v>
      </c>
    </row>
    <row r="722" spans="1:3" x14ac:dyDescent="0.3">
      <c r="A722" s="1" t="s">
        <v>1747</v>
      </c>
      <c r="B722" s="10">
        <v>326.15786040443572</v>
      </c>
      <c r="C722" s="10">
        <v>133.42228152101401</v>
      </c>
    </row>
    <row r="723" spans="1:3" x14ac:dyDescent="0.3">
      <c r="A723" s="1" t="s">
        <v>153</v>
      </c>
      <c r="B723" s="10">
        <v>271.79821700369644</v>
      </c>
      <c r="C723" s="10">
        <v>186.79119412941961</v>
      </c>
    </row>
    <row r="724" spans="1:3" x14ac:dyDescent="0.3">
      <c r="A724" s="1" t="s">
        <v>1696</v>
      </c>
      <c r="B724" s="10">
        <v>271.79821700369644</v>
      </c>
      <c r="C724" s="10">
        <v>186.79119412941961</v>
      </c>
    </row>
    <row r="725" spans="1:3" x14ac:dyDescent="0.3">
      <c r="A725" s="1" t="s">
        <v>1018</v>
      </c>
      <c r="B725" s="10">
        <v>271.79821700369644</v>
      </c>
      <c r="C725" s="10">
        <v>186.79119412941961</v>
      </c>
    </row>
    <row r="726" spans="1:3" x14ac:dyDescent="0.3">
      <c r="A726" s="1" t="s">
        <v>1766</v>
      </c>
      <c r="B726" s="10">
        <v>217.43857360295715</v>
      </c>
      <c r="C726" s="10">
        <v>240.1601067378252</v>
      </c>
    </row>
    <row r="727" spans="1:3" x14ac:dyDescent="0.3">
      <c r="A727" s="1" t="s">
        <v>1811</v>
      </c>
      <c r="B727" s="10">
        <v>217.43857360295715</v>
      </c>
      <c r="C727" s="10">
        <v>240.1601067378252</v>
      </c>
    </row>
    <row r="728" spans="1:3" x14ac:dyDescent="0.3">
      <c r="A728" s="1" t="s">
        <v>554</v>
      </c>
      <c r="B728" s="10">
        <v>163.07893020221786</v>
      </c>
      <c r="C728" s="10">
        <v>293.52901934623083</v>
      </c>
    </row>
    <row r="729" spans="1:3" x14ac:dyDescent="0.3">
      <c r="A729" s="1" t="s">
        <v>2299</v>
      </c>
      <c r="B729" s="10">
        <v>163.07893020221786</v>
      </c>
      <c r="C729" s="10">
        <v>293.52901934623083</v>
      </c>
    </row>
    <row r="730" spans="1:3" x14ac:dyDescent="0.3">
      <c r="A730" s="1" t="s">
        <v>1543</v>
      </c>
      <c r="B730" s="10">
        <v>0</v>
      </c>
      <c r="C730" s="10">
        <v>453.63575717144766</v>
      </c>
    </row>
    <row r="731" spans="1:3" x14ac:dyDescent="0.3">
      <c r="A731" s="1" t="s">
        <v>1613</v>
      </c>
      <c r="B731" s="10">
        <v>0</v>
      </c>
      <c r="C731" s="10">
        <v>453.63575717144766</v>
      </c>
    </row>
    <row r="732" spans="1:3" x14ac:dyDescent="0.3">
      <c r="A732" s="1" t="s">
        <v>1662</v>
      </c>
      <c r="B732" s="10">
        <v>0</v>
      </c>
      <c r="C732" s="10">
        <v>453.63575717144766</v>
      </c>
    </row>
    <row r="733" spans="1:3" x14ac:dyDescent="0.3">
      <c r="A733" s="1" t="s">
        <v>1885</v>
      </c>
      <c r="B733" s="10">
        <v>0</v>
      </c>
      <c r="C733" s="10">
        <v>453.63575717144766</v>
      </c>
    </row>
    <row r="734" spans="1:3" x14ac:dyDescent="0.3">
      <c r="A734" s="1" t="s">
        <v>1954</v>
      </c>
      <c r="B734" s="10">
        <v>0</v>
      </c>
      <c r="C734" s="10">
        <v>453.63575717144766</v>
      </c>
    </row>
    <row r="735" spans="1:3" x14ac:dyDescent="0.3">
      <c r="A735" s="1" t="s">
        <v>2266</v>
      </c>
      <c r="B735" s="10">
        <v>0</v>
      </c>
      <c r="C735" s="10">
        <v>453.63575717144766</v>
      </c>
    </row>
    <row r="736" spans="1:3" x14ac:dyDescent="0.3">
      <c r="A736" s="1" t="s">
        <v>2295</v>
      </c>
      <c r="B736" s="10">
        <v>0</v>
      </c>
      <c r="C736" s="10">
        <v>453.63575717144766</v>
      </c>
    </row>
    <row r="737" spans="1:3" x14ac:dyDescent="0.3">
      <c r="A737" s="1" t="s">
        <v>2389</v>
      </c>
      <c r="B737" s="10">
        <v>0</v>
      </c>
      <c r="C737" s="10">
        <v>453.63575717144766</v>
      </c>
    </row>
    <row r="738" spans="1:3" x14ac:dyDescent="0.3">
      <c r="A738" s="1" t="s">
        <v>1990</v>
      </c>
      <c r="B738" s="10">
        <v>434.8771472059143</v>
      </c>
      <c r="C738" s="10">
        <v>0</v>
      </c>
    </row>
    <row r="739" spans="1:3" x14ac:dyDescent="0.3">
      <c r="A739" s="1" t="s">
        <v>1648</v>
      </c>
      <c r="B739" s="10">
        <v>326.15786040443572</v>
      </c>
      <c r="C739" s="10">
        <v>106.7378252168112</v>
      </c>
    </row>
    <row r="740" spans="1:3" x14ac:dyDescent="0.3">
      <c r="A740" s="1" t="s">
        <v>1001</v>
      </c>
      <c r="B740" s="10">
        <v>326.15786040443572</v>
      </c>
      <c r="C740" s="10">
        <v>106.7378252168112</v>
      </c>
    </row>
    <row r="741" spans="1:3" x14ac:dyDescent="0.3">
      <c r="A741" s="1" t="s">
        <v>2025</v>
      </c>
      <c r="B741" s="10">
        <v>271.79821700369644</v>
      </c>
      <c r="C741" s="10">
        <v>160.10673782521681</v>
      </c>
    </row>
    <row r="742" spans="1:3" x14ac:dyDescent="0.3">
      <c r="A742" s="1" t="s">
        <v>2136</v>
      </c>
      <c r="B742" s="10">
        <v>271.79821700369644</v>
      </c>
      <c r="C742" s="10">
        <v>160.10673782521681</v>
      </c>
    </row>
    <row r="743" spans="1:3" x14ac:dyDescent="0.3">
      <c r="A743" s="1" t="s">
        <v>2354</v>
      </c>
      <c r="B743" s="10">
        <v>271.79821700369644</v>
      </c>
      <c r="C743" s="10">
        <v>160.10673782521681</v>
      </c>
    </row>
    <row r="744" spans="1:3" x14ac:dyDescent="0.3">
      <c r="A744" s="1" t="s">
        <v>2234</v>
      </c>
      <c r="B744" s="10">
        <v>217.43857360295715</v>
      </c>
      <c r="C744" s="10">
        <v>213.47565043362241</v>
      </c>
    </row>
    <row r="745" spans="1:3" x14ac:dyDescent="0.3">
      <c r="A745" s="1" t="s">
        <v>2418</v>
      </c>
      <c r="B745" s="10">
        <v>217.43857360295715</v>
      </c>
      <c r="C745" s="10">
        <v>213.47565043362241</v>
      </c>
    </row>
    <row r="746" spans="1:3" x14ac:dyDescent="0.3">
      <c r="A746" s="1" t="s">
        <v>159</v>
      </c>
      <c r="B746" s="10">
        <v>163.07893020221786</v>
      </c>
      <c r="C746" s="10">
        <v>266.84456304202803</v>
      </c>
    </row>
    <row r="747" spans="1:3" x14ac:dyDescent="0.3">
      <c r="A747" s="1" t="s">
        <v>2113</v>
      </c>
      <c r="B747" s="10">
        <v>163.07893020221786</v>
      </c>
      <c r="C747" s="10">
        <v>266.84456304202803</v>
      </c>
    </row>
    <row r="748" spans="1:3" x14ac:dyDescent="0.3">
      <c r="A748" s="1" t="s">
        <v>2270</v>
      </c>
      <c r="B748" s="10">
        <v>108.71928680147857</v>
      </c>
      <c r="C748" s="10">
        <v>320.21347565043362</v>
      </c>
    </row>
    <row r="749" spans="1:3" x14ac:dyDescent="0.3">
      <c r="A749" s="1" t="s">
        <v>368</v>
      </c>
      <c r="B749" s="10">
        <v>54.359643400739287</v>
      </c>
      <c r="C749" s="10">
        <v>373.58238825883922</v>
      </c>
    </row>
    <row r="750" spans="1:3" x14ac:dyDescent="0.3">
      <c r="A750" s="1" t="s">
        <v>257</v>
      </c>
      <c r="B750" s="10">
        <v>0</v>
      </c>
      <c r="C750" s="10">
        <v>426.95130086724481</v>
      </c>
    </row>
    <row r="751" spans="1:3" x14ac:dyDescent="0.3">
      <c r="A751" s="1" t="s">
        <v>1755</v>
      </c>
      <c r="B751" s="10">
        <v>0</v>
      </c>
      <c r="C751" s="10">
        <v>426.95130086724481</v>
      </c>
    </row>
    <row r="752" spans="1:3" x14ac:dyDescent="0.3">
      <c r="A752" s="1" t="s">
        <v>1775</v>
      </c>
      <c r="B752" s="10">
        <v>0</v>
      </c>
      <c r="C752" s="10">
        <v>426.95130086724481</v>
      </c>
    </row>
    <row r="753" spans="1:3" x14ac:dyDescent="0.3">
      <c r="A753" s="1" t="s">
        <v>401</v>
      </c>
      <c r="B753" s="10">
        <v>0</v>
      </c>
      <c r="C753" s="10">
        <v>426.95130086724481</v>
      </c>
    </row>
    <row r="754" spans="1:3" x14ac:dyDescent="0.3">
      <c r="A754" s="1" t="s">
        <v>1793</v>
      </c>
      <c r="B754" s="10">
        <v>0</v>
      </c>
      <c r="C754" s="10">
        <v>426.95130086724481</v>
      </c>
    </row>
    <row r="755" spans="1:3" x14ac:dyDescent="0.3">
      <c r="A755" s="1" t="s">
        <v>2037</v>
      </c>
      <c r="B755" s="10">
        <v>0</v>
      </c>
      <c r="C755" s="10">
        <v>426.95130086724481</v>
      </c>
    </row>
    <row r="756" spans="1:3" x14ac:dyDescent="0.3">
      <c r="A756" s="1" t="s">
        <v>2150</v>
      </c>
      <c r="B756" s="10">
        <v>0</v>
      </c>
      <c r="C756" s="10">
        <v>426.95130086724481</v>
      </c>
    </row>
    <row r="757" spans="1:3" x14ac:dyDescent="0.3">
      <c r="A757" s="1" t="s">
        <v>2185</v>
      </c>
      <c r="B757" s="10">
        <v>0</v>
      </c>
      <c r="C757" s="10">
        <v>426.95130086724481</v>
      </c>
    </row>
    <row r="758" spans="1:3" x14ac:dyDescent="0.3">
      <c r="A758" s="1" t="s">
        <v>2265</v>
      </c>
      <c r="B758" s="10">
        <v>0</v>
      </c>
      <c r="C758" s="10">
        <v>426.95130086724481</v>
      </c>
    </row>
    <row r="759" spans="1:3" x14ac:dyDescent="0.3">
      <c r="A759" s="1" t="s">
        <v>2269</v>
      </c>
      <c r="B759" s="10">
        <v>0</v>
      </c>
      <c r="C759" s="10">
        <v>426.95130086724481</v>
      </c>
    </row>
    <row r="760" spans="1:3" x14ac:dyDescent="0.3">
      <c r="A760" s="1" t="s">
        <v>768</v>
      </c>
      <c r="B760" s="10">
        <v>380.51750380517501</v>
      </c>
      <c r="C760" s="10">
        <v>26.684456304202801</v>
      </c>
    </row>
    <row r="761" spans="1:3" x14ac:dyDescent="0.3">
      <c r="A761" s="1" t="s">
        <v>1759</v>
      </c>
      <c r="B761" s="10">
        <v>271.79821700369644</v>
      </c>
      <c r="C761" s="10">
        <v>133.42228152101401</v>
      </c>
    </row>
    <row r="762" spans="1:3" x14ac:dyDescent="0.3">
      <c r="A762" s="1" t="s">
        <v>2208</v>
      </c>
      <c r="B762" s="10">
        <v>271.79821700369644</v>
      </c>
      <c r="C762" s="10">
        <v>133.42228152101401</v>
      </c>
    </row>
    <row r="763" spans="1:3" x14ac:dyDescent="0.3">
      <c r="A763" s="1" t="s">
        <v>1928</v>
      </c>
      <c r="B763" s="10">
        <v>217.43857360295715</v>
      </c>
      <c r="C763" s="10">
        <v>186.79119412941961</v>
      </c>
    </row>
    <row r="764" spans="1:3" x14ac:dyDescent="0.3">
      <c r="A764" s="1" t="s">
        <v>986</v>
      </c>
      <c r="B764" s="10">
        <v>217.43857360295715</v>
      </c>
      <c r="C764" s="10">
        <v>186.79119412941961</v>
      </c>
    </row>
    <row r="765" spans="1:3" x14ac:dyDescent="0.3">
      <c r="A765" s="1" t="s">
        <v>2441</v>
      </c>
      <c r="B765" s="10">
        <v>217.43857360295715</v>
      </c>
      <c r="C765" s="10">
        <v>186.79119412941961</v>
      </c>
    </row>
    <row r="766" spans="1:3" x14ac:dyDescent="0.3">
      <c r="A766" s="1" t="s">
        <v>1560</v>
      </c>
      <c r="B766" s="10">
        <v>163.07893020221786</v>
      </c>
      <c r="C766" s="10">
        <v>240.1601067378252</v>
      </c>
    </row>
    <row r="767" spans="1:3" x14ac:dyDescent="0.3">
      <c r="A767" s="1" t="s">
        <v>1681</v>
      </c>
      <c r="B767" s="10">
        <v>163.07893020221786</v>
      </c>
      <c r="C767" s="10">
        <v>240.1601067378252</v>
      </c>
    </row>
    <row r="768" spans="1:3" x14ac:dyDescent="0.3">
      <c r="A768" s="1" t="s">
        <v>2363</v>
      </c>
      <c r="B768" s="10">
        <v>163.07893020221786</v>
      </c>
      <c r="C768" s="10">
        <v>240.1601067378252</v>
      </c>
    </row>
    <row r="769" spans="1:3" x14ac:dyDescent="0.3">
      <c r="A769" s="1" t="s">
        <v>1562</v>
      </c>
      <c r="B769" s="10">
        <v>54.359643400739287</v>
      </c>
      <c r="C769" s="10">
        <v>346.89793195463642</v>
      </c>
    </row>
    <row r="770" spans="1:3" x14ac:dyDescent="0.3">
      <c r="A770" s="1" t="s">
        <v>1888</v>
      </c>
      <c r="B770" s="10">
        <v>54.359643400739287</v>
      </c>
      <c r="C770" s="10">
        <v>346.89793195463642</v>
      </c>
    </row>
    <row r="771" spans="1:3" x14ac:dyDescent="0.3">
      <c r="A771" s="1" t="s">
        <v>1574</v>
      </c>
      <c r="B771" s="10">
        <v>0</v>
      </c>
      <c r="C771" s="10">
        <v>400.26684456304201</v>
      </c>
    </row>
    <row r="772" spans="1:3" x14ac:dyDescent="0.3">
      <c r="A772" s="1" t="s">
        <v>200</v>
      </c>
      <c r="B772" s="10">
        <v>0</v>
      </c>
      <c r="C772" s="10">
        <v>400.26684456304201</v>
      </c>
    </row>
    <row r="773" spans="1:3" x14ac:dyDescent="0.3">
      <c r="A773" s="1" t="s">
        <v>1642</v>
      </c>
      <c r="B773" s="10">
        <v>0</v>
      </c>
      <c r="C773" s="10">
        <v>400.26684456304201</v>
      </c>
    </row>
    <row r="774" spans="1:3" x14ac:dyDescent="0.3">
      <c r="A774" s="1" t="s">
        <v>1891</v>
      </c>
      <c r="B774" s="10">
        <v>0</v>
      </c>
      <c r="C774" s="10">
        <v>400.26684456304201</v>
      </c>
    </row>
    <row r="775" spans="1:3" x14ac:dyDescent="0.3">
      <c r="A775" s="1" t="s">
        <v>2472</v>
      </c>
      <c r="B775" s="10">
        <v>0</v>
      </c>
      <c r="C775" s="10">
        <v>400.26684456304201</v>
      </c>
    </row>
    <row r="776" spans="1:3" x14ac:dyDescent="0.3">
      <c r="A776" s="1" t="s">
        <v>2294</v>
      </c>
      <c r="B776" s="10">
        <v>380.51750380517501</v>
      </c>
      <c r="C776" s="10">
        <v>0</v>
      </c>
    </row>
    <row r="777" spans="1:3" x14ac:dyDescent="0.3">
      <c r="A777" s="1" t="s">
        <v>840</v>
      </c>
      <c r="B777" s="10">
        <v>380.51750380517501</v>
      </c>
      <c r="C777" s="10">
        <v>0</v>
      </c>
    </row>
    <row r="778" spans="1:3" x14ac:dyDescent="0.3">
      <c r="A778" s="1" t="s">
        <v>846</v>
      </c>
      <c r="B778" s="10">
        <v>380.51750380517501</v>
      </c>
      <c r="C778" s="10">
        <v>0</v>
      </c>
    </row>
    <row r="779" spans="1:3" x14ac:dyDescent="0.3">
      <c r="A779" s="1" t="s">
        <v>903</v>
      </c>
      <c r="B779" s="10">
        <v>380.51750380517501</v>
      </c>
      <c r="C779" s="10">
        <v>0</v>
      </c>
    </row>
    <row r="780" spans="1:3" x14ac:dyDescent="0.3">
      <c r="A780" s="1" t="s">
        <v>2029</v>
      </c>
      <c r="B780" s="10">
        <v>326.15786040443572</v>
      </c>
      <c r="C780" s="10">
        <v>53.368912608405601</v>
      </c>
    </row>
    <row r="781" spans="1:3" x14ac:dyDescent="0.3">
      <c r="A781" s="1" t="s">
        <v>1841</v>
      </c>
      <c r="B781" s="10">
        <v>271.79821700369644</v>
      </c>
      <c r="C781" s="10">
        <v>106.7378252168112</v>
      </c>
    </row>
    <row r="782" spans="1:3" x14ac:dyDescent="0.3">
      <c r="A782" s="1" t="s">
        <v>1967</v>
      </c>
      <c r="B782" s="10">
        <v>271.79821700369644</v>
      </c>
      <c r="C782" s="10">
        <v>106.7378252168112</v>
      </c>
    </row>
    <row r="783" spans="1:3" x14ac:dyDescent="0.3">
      <c r="A783" s="1" t="s">
        <v>2049</v>
      </c>
      <c r="B783" s="10">
        <v>271.79821700369644</v>
      </c>
      <c r="C783" s="10">
        <v>106.7378252168112</v>
      </c>
    </row>
    <row r="784" spans="1:3" x14ac:dyDescent="0.3">
      <c r="A784" s="1" t="s">
        <v>1788</v>
      </c>
      <c r="B784" s="10">
        <v>217.43857360295715</v>
      </c>
      <c r="C784" s="10">
        <v>160.10673782521681</v>
      </c>
    </row>
    <row r="785" spans="1:3" x14ac:dyDescent="0.3">
      <c r="A785" s="1" t="s">
        <v>1812</v>
      </c>
      <c r="B785" s="10">
        <v>217.43857360295715</v>
      </c>
      <c r="C785" s="10">
        <v>160.10673782521681</v>
      </c>
    </row>
    <row r="786" spans="1:3" x14ac:dyDescent="0.3">
      <c r="A786" s="1" t="s">
        <v>1919</v>
      </c>
      <c r="B786" s="10">
        <v>217.43857360295715</v>
      </c>
      <c r="C786" s="10">
        <v>160.10673782521681</v>
      </c>
    </row>
    <row r="787" spans="1:3" x14ac:dyDescent="0.3">
      <c r="A787" s="1" t="s">
        <v>2282</v>
      </c>
      <c r="B787" s="10">
        <v>217.43857360295715</v>
      </c>
      <c r="C787" s="10">
        <v>160.10673782521681</v>
      </c>
    </row>
    <row r="788" spans="1:3" x14ac:dyDescent="0.3">
      <c r="A788" s="1" t="s">
        <v>2284</v>
      </c>
      <c r="B788" s="10">
        <v>217.43857360295715</v>
      </c>
      <c r="C788" s="10">
        <v>160.10673782521681</v>
      </c>
    </row>
    <row r="789" spans="1:3" x14ac:dyDescent="0.3">
      <c r="A789" s="1" t="s">
        <v>2364</v>
      </c>
      <c r="B789" s="10">
        <v>217.43857360295715</v>
      </c>
      <c r="C789" s="10">
        <v>160.10673782521681</v>
      </c>
    </row>
    <row r="790" spans="1:3" x14ac:dyDescent="0.3">
      <c r="A790" s="1" t="s">
        <v>2382</v>
      </c>
      <c r="B790" s="10">
        <v>217.43857360295715</v>
      </c>
      <c r="C790" s="10">
        <v>160.10673782521681</v>
      </c>
    </row>
    <row r="791" spans="1:3" x14ac:dyDescent="0.3">
      <c r="A791" s="1" t="s">
        <v>1531</v>
      </c>
      <c r="B791" s="10">
        <v>163.07893020221786</v>
      </c>
      <c r="C791" s="10">
        <v>213.47565043362241</v>
      </c>
    </row>
    <row r="792" spans="1:3" x14ac:dyDescent="0.3">
      <c r="A792" s="1" t="s">
        <v>1861</v>
      </c>
      <c r="B792" s="10">
        <v>163.07893020221786</v>
      </c>
      <c r="C792" s="10">
        <v>213.47565043362241</v>
      </c>
    </row>
    <row r="793" spans="1:3" x14ac:dyDescent="0.3">
      <c r="A793" s="1" t="s">
        <v>2229</v>
      </c>
      <c r="B793" s="10">
        <v>163.07893020221786</v>
      </c>
      <c r="C793" s="10">
        <v>213.47565043362241</v>
      </c>
    </row>
    <row r="794" spans="1:3" x14ac:dyDescent="0.3">
      <c r="A794" s="1" t="s">
        <v>1600</v>
      </c>
      <c r="B794" s="10">
        <v>108.71928680147857</v>
      </c>
      <c r="C794" s="10">
        <v>266.84456304202803</v>
      </c>
    </row>
    <row r="795" spans="1:3" x14ac:dyDescent="0.3">
      <c r="A795" s="1" t="s">
        <v>203</v>
      </c>
      <c r="B795" s="10">
        <v>108.71928680147857</v>
      </c>
      <c r="C795" s="10">
        <v>266.84456304202803</v>
      </c>
    </row>
    <row r="796" spans="1:3" x14ac:dyDescent="0.3">
      <c r="A796" s="1" t="s">
        <v>1884</v>
      </c>
      <c r="B796" s="10">
        <v>108.71928680147857</v>
      </c>
      <c r="C796" s="10">
        <v>266.84456304202803</v>
      </c>
    </row>
    <row r="797" spans="1:3" x14ac:dyDescent="0.3">
      <c r="A797" s="1" t="s">
        <v>2346</v>
      </c>
      <c r="B797" s="10">
        <v>108.71928680147857</v>
      </c>
      <c r="C797" s="10">
        <v>266.84456304202803</v>
      </c>
    </row>
    <row r="798" spans="1:3" x14ac:dyDescent="0.3">
      <c r="A798" s="1" t="s">
        <v>302</v>
      </c>
      <c r="B798" s="10">
        <v>54.359643400739287</v>
      </c>
      <c r="C798" s="10">
        <v>320.21347565043362</v>
      </c>
    </row>
    <row r="799" spans="1:3" x14ac:dyDescent="0.3">
      <c r="A799" s="1" t="s">
        <v>1620</v>
      </c>
      <c r="B799" s="10">
        <v>0</v>
      </c>
      <c r="C799" s="10">
        <v>373.58238825883922</v>
      </c>
    </row>
    <row r="800" spans="1:3" x14ac:dyDescent="0.3">
      <c r="A800" s="1" t="s">
        <v>1621</v>
      </c>
      <c r="B800" s="10">
        <v>0</v>
      </c>
      <c r="C800" s="10">
        <v>373.58238825883922</v>
      </c>
    </row>
    <row r="801" spans="1:3" x14ac:dyDescent="0.3">
      <c r="A801" s="1" t="s">
        <v>1745</v>
      </c>
      <c r="B801" s="10">
        <v>0</v>
      </c>
      <c r="C801" s="10">
        <v>373.58238825883922</v>
      </c>
    </row>
    <row r="802" spans="1:3" x14ac:dyDescent="0.3">
      <c r="A802" s="1" t="s">
        <v>1758</v>
      </c>
      <c r="B802" s="10">
        <v>0</v>
      </c>
      <c r="C802" s="10">
        <v>373.58238825883922</v>
      </c>
    </row>
    <row r="803" spans="1:3" x14ac:dyDescent="0.3">
      <c r="A803" s="1" t="s">
        <v>1831</v>
      </c>
      <c r="B803" s="10">
        <v>0</v>
      </c>
      <c r="C803" s="10">
        <v>373.58238825883922</v>
      </c>
    </row>
    <row r="804" spans="1:3" x14ac:dyDescent="0.3">
      <c r="A804" s="1" t="s">
        <v>1854</v>
      </c>
      <c r="B804" s="10">
        <v>0</v>
      </c>
      <c r="C804" s="10">
        <v>373.58238825883922</v>
      </c>
    </row>
    <row r="805" spans="1:3" x14ac:dyDescent="0.3">
      <c r="A805" s="1" t="s">
        <v>500</v>
      </c>
      <c r="B805" s="10">
        <v>0</v>
      </c>
      <c r="C805" s="10">
        <v>373.58238825883922</v>
      </c>
    </row>
    <row r="806" spans="1:3" x14ac:dyDescent="0.3">
      <c r="A806" s="1" t="s">
        <v>1953</v>
      </c>
      <c r="B806" s="10">
        <v>0</v>
      </c>
      <c r="C806" s="10">
        <v>373.58238825883922</v>
      </c>
    </row>
    <row r="807" spans="1:3" x14ac:dyDescent="0.3">
      <c r="A807" s="1" t="s">
        <v>2012</v>
      </c>
      <c r="B807" s="10">
        <v>0</v>
      </c>
      <c r="C807" s="10">
        <v>373.58238825883922</v>
      </c>
    </row>
    <row r="808" spans="1:3" x14ac:dyDescent="0.3">
      <c r="A808" s="1" t="s">
        <v>611</v>
      </c>
      <c r="B808" s="10">
        <v>0</v>
      </c>
      <c r="C808" s="10">
        <v>373.58238825883922</v>
      </c>
    </row>
    <row r="809" spans="1:3" x14ac:dyDescent="0.3">
      <c r="A809" s="1" t="s">
        <v>2121</v>
      </c>
      <c r="B809" s="10">
        <v>0</v>
      </c>
      <c r="C809" s="10">
        <v>373.58238825883922</v>
      </c>
    </row>
    <row r="810" spans="1:3" x14ac:dyDescent="0.3">
      <c r="A810" s="1" t="s">
        <v>2404</v>
      </c>
      <c r="B810" s="10">
        <v>0</v>
      </c>
      <c r="C810" s="10">
        <v>373.58238825883922</v>
      </c>
    </row>
    <row r="811" spans="1:3" x14ac:dyDescent="0.3">
      <c r="A811" s="1" t="s">
        <v>1059</v>
      </c>
      <c r="B811" s="10">
        <v>326.15786040443572</v>
      </c>
      <c r="C811" s="10">
        <v>26.684456304202801</v>
      </c>
    </row>
    <row r="812" spans="1:3" x14ac:dyDescent="0.3">
      <c r="A812" s="1" t="s">
        <v>1711</v>
      </c>
      <c r="B812" s="10">
        <v>326.15786040443572</v>
      </c>
      <c r="C812" s="10">
        <v>26.684456304202801</v>
      </c>
    </row>
    <row r="813" spans="1:3" x14ac:dyDescent="0.3">
      <c r="A813" s="1" t="s">
        <v>1764</v>
      </c>
      <c r="B813" s="10">
        <v>271.79821700369644</v>
      </c>
      <c r="C813" s="10">
        <v>80.053368912608406</v>
      </c>
    </row>
    <row r="814" spans="1:3" x14ac:dyDescent="0.3">
      <c r="A814" s="1" t="s">
        <v>1590</v>
      </c>
      <c r="B814" s="10">
        <v>217.43857360295715</v>
      </c>
      <c r="C814" s="10">
        <v>133.42228152101401</v>
      </c>
    </row>
    <row r="815" spans="1:3" x14ac:dyDescent="0.3">
      <c r="A815" s="1" t="s">
        <v>1965</v>
      </c>
      <c r="B815" s="10">
        <v>163.07893020221786</v>
      </c>
      <c r="C815" s="10">
        <v>186.79119412941961</v>
      </c>
    </row>
    <row r="816" spans="1:3" x14ac:dyDescent="0.3">
      <c r="A816" s="1" t="s">
        <v>704</v>
      </c>
      <c r="B816" s="10">
        <v>108.71928680147857</v>
      </c>
      <c r="C816" s="10">
        <v>240.1601067378252</v>
      </c>
    </row>
    <row r="817" spans="1:3" x14ac:dyDescent="0.3">
      <c r="A817" s="1" t="s">
        <v>948</v>
      </c>
      <c r="B817" s="10">
        <v>108.71928680147857</v>
      </c>
      <c r="C817" s="10">
        <v>240.1601067378252</v>
      </c>
    </row>
    <row r="818" spans="1:3" x14ac:dyDescent="0.3">
      <c r="A818" s="1" t="s">
        <v>1690</v>
      </c>
      <c r="B818" s="10">
        <v>0</v>
      </c>
      <c r="C818" s="10">
        <v>346.89793195463642</v>
      </c>
    </row>
    <row r="819" spans="1:3" x14ac:dyDescent="0.3">
      <c r="A819" s="1" t="s">
        <v>1813</v>
      </c>
      <c r="B819" s="10">
        <v>0</v>
      </c>
      <c r="C819" s="10">
        <v>346.89793195463642</v>
      </c>
    </row>
    <row r="820" spans="1:3" x14ac:dyDescent="0.3">
      <c r="A820" s="1" t="s">
        <v>2031</v>
      </c>
      <c r="B820" s="10">
        <v>0</v>
      </c>
      <c r="C820" s="10">
        <v>346.89793195463642</v>
      </c>
    </row>
    <row r="821" spans="1:3" x14ac:dyDescent="0.3">
      <c r="A821" s="1" t="s">
        <v>2103</v>
      </c>
      <c r="B821" s="10">
        <v>0</v>
      </c>
      <c r="C821" s="10">
        <v>346.89793195463642</v>
      </c>
    </row>
    <row r="822" spans="1:3" x14ac:dyDescent="0.3">
      <c r="A822" s="1" t="s">
        <v>1627</v>
      </c>
      <c r="B822" s="10">
        <v>326.15786040443572</v>
      </c>
      <c r="C822" s="10">
        <v>0</v>
      </c>
    </row>
    <row r="823" spans="1:3" x14ac:dyDescent="0.3">
      <c r="A823" s="1" t="s">
        <v>1638</v>
      </c>
      <c r="B823" s="10">
        <v>326.15786040443572</v>
      </c>
      <c r="C823" s="10">
        <v>0</v>
      </c>
    </row>
    <row r="824" spans="1:3" x14ac:dyDescent="0.3">
      <c r="A824" s="1" t="s">
        <v>281</v>
      </c>
      <c r="B824" s="10">
        <v>326.15786040443572</v>
      </c>
      <c r="C824" s="10">
        <v>0</v>
      </c>
    </row>
    <row r="825" spans="1:3" x14ac:dyDescent="0.3">
      <c r="A825" s="1" t="s">
        <v>1683</v>
      </c>
      <c r="B825" s="10">
        <v>326.15786040443572</v>
      </c>
      <c r="C825" s="10">
        <v>0</v>
      </c>
    </row>
    <row r="826" spans="1:3" x14ac:dyDescent="0.3">
      <c r="A826" s="1" t="s">
        <v>398</v>
      </c>
      <c r="B826" s="10">
        <v>326.15786040443572</v>
      </c>
      <c r="C826" s="10">
        <v>0</v>
      </c>
    </row>
    <row r="827" spans="1:3" x14ac:dyDescent="0.3">
      <c r="A827" s="1" t="s">
        <v>1927</v>
      </c>
      <c r="B827" s="10">
        <v>326.15786040443572</v>
      </c>
      <c r="C827" s="10">
        <v>0</v>
      </c>
    </row>
    <row r="828" spans="1:3" x14ac:dyDescent="0.3">
      <c r="A828" s="1" t="s">
        <v>2007</v>
      </c>
      <c r="B828" s="10">
        <v>326.15786040443572</v>
      </c>
      <c r="C828" s="10">
        <v>0</v>
      </c>
    </row>
    <row r="829" spans="1:3" x14ac:dyDescent="0.3">
      <c r="A829" s="1" t="s">
        <v>2163</v>
      </c>
      <c r="B829" s="10">
        <v>326.15786040443572</v>
      </c>
      <c r="C829" s="10">
        <v>0</v>
      </c>
    </row>
    <row r="830" spans="1:3" x14ac:dyDescent="0.3">
      <c r="A830" s="1" t="s">
        <v>2207</v>
      </c>
      <c r="B830" s="10">
        <v>326.15786040443572</v>
      </c>
      <c r="C830" s="10">
        <v>0</v>
      </c>
    </row>
    <row r="831" spans="1:3" x14ac:dyDescent="0.3">
      <c r="A831" s="1" t="s">
        <v>2224</v>
      </c>
      <c r="B831" s="10">
        <v>326.15786040443572</v>
      </c>
      <c r="C831" s="10">
        <v>0</v>
      </c>
    </row>
    <row r="832" spans="1:3" x14ac:dyDescent="0.3">
      <c r="A832" s="1" t="s">
        <v>873</v>
      </c>
      <c r="B832" s="10">
        <v>326.15786040443572</v>
      </c>
      <c r="C832" s="10">
        <v>0</v>
      </c>
    </row>
    <row r="833" spans="1:3" x14ac:dyDescent="0.3">
      <c r="A833" s="1" t="s">
        <v>2438</v>
      </c>
      <c r="B833" s="10">
        <v>326.15786040443572</v>
      </c>
      <c r="C833" s="10">
        <v>0</v>
      </c>
    </row>
    <row r="834" spans="1:3" x14ac:dyDescent="0.3">
      <c r="A834" s="1" t="s">
        <v>1464</v>
      </c>
      <c r="B834" s="10">
        <v>326.15786040443572</v>
      </c>
      <c r="C834" s="10">
        <v>0</v>
      </c>
    </row>
    <row r="835" spans="1:3" x14ac:dyDescent="0.3">
      <c r="A835" s="1" t="s">
        <v>2238</v>
      </c>
      <c r="B835" s="10">
        <v>271.79821700369644</v>
      </c>
      <c r="C835" s="10">
        <v>53.368912608405601</v>
      </c>
    </row>
    <row r="836" spans="1:3" x14ac:dyDescent="0.3">
      <c r="A836" s="1" t="s">
        <v>1730</v>
      </c>
      <c r="B836" s="10">
        <v>217.43857360295715</v>
      </c>
      <c r="C836" s="10">
        <v>106.7378252168112</v>
      </c>
    </row>
    <row r="837" spans="1:3" x14ac:dyDescent="0.3">
      <c r="A837" s="1" t="s">
        <v>1792</v>
      </c>
      <c r="B837" s="10">
        <v>163.07893020221786</v>
      </c>
      <c r="C837" s="10">
        <v>160.10673782521681</v>
      </c>
    </row>
    <row r="838" spans="1:3" x14ac:dyDescent="0.3">
      <c r="A838" s="1" t="s">
        <v>1816</v>
      </c>
      <c r="B838" s="10">
        <v>163.07893020221786</v>
      </c>
      <c r="C838" s="10">
        <v>160.10673782521681</v>
      </c>
    </row>
    <row r="839" spans="1:3" x14ac:dyDescent="0.3">
      <c r="A839" s="1" t="s">
        <v>1983</v>
      </c>
      <c r="B839" s="10">
        <v>163.07893020221786</v>
      </c>
      <c r="C839" s="10">
        <v>160.10673782521681</v>
      </c>
    </row>
    <row r="840" spans="1:3" x14ac:dyDescent="0.3">
      <c r="A840" s="1" t="s">
        <v>2168</v>
      </c>
      <c r="B840" s="10">
        <v>163.07893020221786</v>
      </c>
      <c r="C840" s="10">
        <v>160.10673782521681</v>
      </c>
    </row>
    <row r="841" spans="1:3" x14ac:dyDescent="0.3">
      <c r="A841" s="1" t="s">
        <v>2220</v>
      </c>
      <c r="B841" s="10">
        <v>163.07893020221786</v>
      </c>
      <c r="C841" s="10">
        <v>160.10673782521681</v>
      </c>
    </row>
    <row r="842" spans="1:3" x14ac:dyDescent="0.3">
      <c r="A842" s="1" t="s">
        <v>2352</v>
      </c>
      <c r="B842" s="10">
        <v>163.07893020221786</v>
      </c>
      <c r="C842" s="10">
        <v>160.10673782521681</v>
      </c>
    </row>
    <row r="843" spans="1:3" x14ac:dyDescent="0.3">
      <c r="A843" s="1" t="s">
        <v>2369</v>
      </c>
      <c r="B843" s="10">
        <v>163.07893020221786</v>
      </c>
      <c r="C843" s="10">
        <v>160.10673782521681</v>
      </c>
    </row>
    <row r="844" spans="1:3" x14ac:dyDescent="0.3">
      <c r="A844" s="1" t="s">
        <v>2413</v>
      </c>
      <c r="B844" s="10">
        <v>163.07893020221786</v>
      </c>
      <c r="C844" s="10">
        <v>160.10673782521681</v>
      </c>
    </row>
    <row r="845" spans="1:3" x14ac:dyDescent="0.3">
      <c r="A845" s="1" t="s">
        <v>2434</v>
      </c>
      <c r="B845" s="10">
        <v>163.07893020221786</v>
      </c>
      <c r="C845" s="10">
        <v>160.10673782521681</v>
      </c>
    </row>
    <row r="846" spans="1:3" x14ac:dyDescent="0.3">
      <c r="A846" s="1" t="s">
        <v>2435</v>
      </c>
      <c r="B846" s="10">
        <v>163.07893020221786</v>
      </c>
      <c r="C846" s="10">
        <v>160.10673782521681</v>
      </c>
    </row>
    <row r="847" spans="1:3" x14ac:dyDescent="0.3">
      <c r="A847" s="1" t="s">
        <v>2448</v>
      </c>
      <c r="B847" s="10">
        <v>163.07893020221786</v>
      </c>
      <c r="C847" s="10">
        <v>160.10673782521681</v>
      </c>
    </row>
    <row r="848" spans="1:3" x14ac:dyDescent="0.3">
      <c r="A848" s="1" t="s">
        <v>1810</v>
      </c>
      <c r="B848" s="10">
        <v>108.71928680147857</v>
      </c>
      <c r="C848" s="10">
        <v>213.47565043362241</v>
      </c>
    </row>
    <row r="849" spans="1:3" x14ac:dyDescent="0.3">
      <c r="A849" s="1" t="s">
        <v>1942</v>
      </c>
      <c r="B849" s="10">
        <v>108.71928680147857</v>
      </c>
      <c r="C849" s="10">
        <v>213.47565043362241</v>
      </c>
    </row>
    <row r="850" spans="1:3" x14ac:dyDescent="0.3">
      <c r="A850" s="1" t="s">
        <v>2256</v>
      </c>
      <c r="B850" s="10">
        <v>108.71928680147857</v>
      </c>
      <c r="C850" s="10">
        <v>213.47565043362241</v>
      </c>
    </row>
    <row r="851" spans="1:3" x14ac:dyDescent="0.3">
      <c r="A851" s="1" t="s">
        <v>939</v>
      </c>
      <c r="B851" s="10">
        <v>108.71928680147857</v>
      </c>
      <c r="C851" s="10">
        <v>213.47565043362241</v>
      </c>
    </row>
    <row r="852" spans="1:3" x14ac:dyDescent="0.3">
      <c r="A852" s="1" t="s">
        <v>2379</v>
      </c>
      <c r="B852" s="10">
        <v>108.71928680147857</v>
      </c>
      <c r="C852" s="10">
        <v>213.47565043362241</v>
      </c>
    </row>
    <row r="853" spans="1:3" x14ac:dyDescent="0.3">
      <c r="A853" s="1" t="s">
        <v>1004</v>
      </c>
      <c r="B853" s="10">
        <v>108.71928680147857</v>
      </c>
      <c r="C853" s="10">
        <v>213.47565043362241</v>
      </c>
    </row>
    <row r="854" spans="1:3" x14ac:dyDescent="0.3">
      <c r="A854" s="1" t="s">
        <v>1634</v>
      </c>
      <c r="B854" s="10">
        <v>54.359643400739287</v>
      </c>
      <c r="C854" s="10">
        <v>266.84456304202803</v>
      </c>
    </row>
    <row r="855" spans="1:3" x14ac:dyDescent="0.3">
      <c r="A855" s="1" t="s">
        <v>1876</v>
      </c>
      <c r="B855" s="10">
        <v>54.359643400739287</v>
      </c>
      <c r="C855" s="10">
        <v>266.84456304202803</v>
      </c>
    </row>
    <row r="856" spans="1:3" x14ac:dyDescent="0.3">
      <c r="A856" s="1" t="s">
        <v>1602</v>
      </c>
      <c r="B856" s="10">
        <v>0</v>
      </c>
      <c r="C856" s="10">
        <v>320.21347565043362</v>
      </c>
    </row>
    <row r="857" spans="1:3" x14ac:dyDescent="0.3">
      <c r="A857" s="1" t="s">
        <v>1605</v>
      </c>
      <c r="B857" s="10">
        <v>0</v>
      </c>
      <c r="C857" s="10">
        <v>320.21347565043362</v>
      </c>
    </row>
    <row r="858" spans="1:3" x14ac:dyDescent="0.3">
      <c r="A858" s="1" t="s">
        <v>1719</v>
      </c>
      <c r="B858" s="10">
        <v>0</v>
      </c>
      <c r="C858" s="10">
        <v>320.21347565043362</v>
      </c>
    </row>
    <row r="859" spans="1:3" x14ac:dyDescent="0.3">
      <c r="A859" s="1" t="s">
        <v>1770</v>
      </c>
      <c r="B859" s="10">
        <v>0</v>
      </c>
      <c r="C859" s="10">
        <v>320.21347565043362</v>
      </c>
    </row>
    <row r="860" spans="1:3" x14ac:dyDescent="0.3">
      <c r="A860" s="1" t="s">
        <v>1998</v>
      </c>
      <c r="B860" s="10">
        <v>0</v>
      </c>
      <c r="C860" s="10">
        <v>320.21347565043362</v>
      </c>
    </row>
    <row r="861" spans="1:3" x14ac:dyDescent="0.3">
      <c r="A861" s="1" t="s">
        <v>2054</v>
      </c>
      <c r="B861" s="10">
        <v>0</v>
      </c>
      <c r="C861" s="10">
        <v>320.21347565043362</v>
      </c>
    </row>
    <row r="862" spans="1:3" x14ac:dyDescent="0.3">
      <c r="A862" s="1" t="s">
        <v>2173</v>
      </c>
      <c r="B862" s="10">
        <v>0</v>
      </c>
      <c r="C862" s="10">
        <v>320.21347565043362</v>
      </c>
    </row>
    <row r="863" spans="1:3" x14ac:dyDescent="0.3">
      <c r="A863" s="1" t="s">
        <v>2174</v>
      </c>
      <c r="B863" s="10">
        <v>0</v>
      </c>
      <c r="C863" s="10">
        <v>320.21347565043362</v>
      </c>
    </row>
    <row r="864" spans="1:3" x14ac:dyDescent="0.3">
      <c r="A864" s="1" t="s">
        <v>2293</v>
      </c>
      <c r="B864" s="10">
        <v>0</v>
      </c>
      <c r="C864" s="10">
        <v>320.21347565043362</v>
      </c>
    </row>
    <row r="865" spans="1:3" x14ac:dyDescent="0.3">
      <c r="A865" s="1" t="s">
        <v>1367</v>
      </c>
      <c r="B865" s="10">
        <v>0</v>
      </c>
      <c r="C865" s="10">
        <v>320.21347565043362</v>
      </c>
    </row>
    <row r="866" spans="1:3" x14ac:dyDescent="0.3">
      <c r="A866" s="1" t="s">
        <v>2323</v>
      </c>
      <c r="B866" s="10">
        <v>0</v>
      </c>
      <c r="C866" s="10">
        <v>320.21347565043362</v>
      </c>
    </row>
    <row r="867" spans="1:3" x14ac:dyDescent="0.3">
      <c r="A867" s="1" t="s">
        <v>2341</v>
      </c>
      <c r="B867" s="10">
        <v>0</v>
      </c>
      <c r="C867" s="10">
        <v>320.21347565043362</v>
      </c>
    </row>
    <row r="868" spans="1:3" x14ac:dyDescent="0.3">
      <c r="A868" s="1" t="s">
        <v>2468</v>
      </c>
      <c r="B868" s="10">
        <v>0</v>
      </c>
      <c r="C868" s="10">
        <v>320.21347565043362</v>
      </c>
    </row>
    <row r="869" spans="1:3" x14ac:dyDescent="0.3">
      <c r="A869" s="1" t="s">
        <v>2490</v>
      </c>
      <c r="B869" s="10">
        <v>0</v>
      </c>
      <c r="C869" s="10">
        <v>320.21347565043362</v>
      </c>
    </row>
    <row r="870" spans="1:3" x14ac:dyDescent="0.3">
      <c r="A870" s="1" t="s">
        <v>2094</v>
      </c>
      <c r="B870" s="10">
        <v>271.79821700369644</v>
      </c>
      <c r="C870" s="10">
        <v>26.684456304202801</v>
      </c>
    </row>
    <row r="871" spans="1:3" x14ac:dyDescent="0.3">
      <c r="A871" s="1" t="s">
        <v>102</v>
      </c>
      <c r="B871" s="10">
        <v>217.43857360295715</v>
      </c>
      <c r="C871" s="10">
        <v>80.053368912608406</v>
      </c>
    </row>
    <row r="872" spans="1:3" x14ac:dyDescent="0.3">
      <c r="A872" s="1" t="s">
        <v>813</v>
      </c>
      <c r="B872" s="10">
        <v>217.43857360295715</v>
      </c>
      <c r="C872" s="10">
        <v>80.053368912608406</v>
      </c>
    </row>
    <row r="873" spans="1:3" x14ac:dyDescent="0.3">
      <c r="A873" s="1" t="s">
        <v>2335</v>
      </c>
      <c r="B873" s="10">
        <v>217.43857360295715</v>
      </c>
      <c r="C873" s="10">
        <v>80.053368912608406</v>
      </c>
    </row>
    <row r="874" spans="1:3" x14ac:dyDescent="0.3">
      <c r="A874" s="1" t="s">
        <v>422</v>
      </c>
      <c r="B874" s="10">
        <v>163.07893020221786</v>
      </c>
      <c r="C874" s="10">
        <v>133.42228152101401</v>
      </c>
    </row>
    <row r="875" spans="1:3" x14ac:dyDescent="0.3">
      <c r="A875" s="1" t="s">
        <v>2193</v>
      </c>
      <c r="B875" s="10">
        <v>163.07893020221786</v>
      </c>
      <c r="C875" s="10">
        <v>133.42228152101401</v>
      </c>
    </row>
    <row r="876" spans="1:3" x14ac:dyDescent="0.3">
      <c r="A876" s="1" t="s">
        <v>819</v>
      </c>
      <c r="B876" s="10">
        <v>108.71928680147857</v>
      </c>
      <c r="C876" s="10">
        <v>186.79119412941961</v>
      </c>
    </row>
    <row r="877" spans="1:3" x14ac:dyDescent="0.3">
      <c r="A877" s="1" t="s">
        <v>1383</v>
      </c>
      <c r="B877" s="10">
        <v>108.71928680147857</v>
      </c>
      <c r="C877" s="10">
        <v>186.79119412941961</v>
      </c>
    </row>
    <row r="878" spans="1:3" x14ac:dyDescent="0.3">
      <c r="A878" s="1" t="s">
        <v>2422</v>
      </c>
      <c r="B878" s="10">
        <v>108.71928680147857</v>
      </c>
      <c r="C878" s="10">
        <v>186.79119412941961</v>
      </c>
    </row>
    <row r="879" spans="1:3" x14ac:dyDescent="0.3">
      <c r="A879" s="1" t="s">
        <v>2158</v>
      </c>
      <c r="B879" s="10">
        <v>54.359643400739287</v>
      </c>
      <c r="C879" s="10">
        <v>240.1601067378252</v>
      </c>
    </row>
    <row r="880" spans="1:3" x14ac:dyDescent="0.3">
      <c r="A880" s="1" t="s">
        <v>1530</v>
      </c>
      <c r="B880" s="10">
        <v>0</v>
      </c>
      <c r="C880" s="10">
        <v>293.52901934623083</v>
      </c>
    </row>
    <row r="881" spans="1:3" x14ac:dyDescent="0.3">
      <c r="A881" s="1" t="s">
        <v>1583</v>
      </c>
      <c r="B881" s="10">
        <v>0</v>
      </c>
      <c r="C881" s="10">
        <v>293.52901934623083</v>
      </c>
    </row>
    <row r="882" spans="1:3" x14ac:dyDescent="0.3">
      <c r="A882" s="1" t="s">
        <v>1655</v>
      </c>
      <c r="B882" s="10">
        <v>0</v>
      </c>
      <c r="C882" s="10">
        <v>293.52901934623083</v>
      </c>
    </row>
    <row r="883" spans="1:3" x14ac:dyDescent="0.3">
      <c r="A883" s="1" t="s">
        <v>1673</v>
      </c>
      <c r="B883" s="10">
        <v>0</v>
      </c>
      <c r="C883" s="10">
        <v>293.52901934623083</v>
      </c>
    </row>
    <row r="884" spans="1:3" x14ac:dyDescent="0.3">
      <c r="A884" s="1" t="s">
        <v>1674</v>
      </c>
      <c r="B884" s="10">
        <v>0</v>
      </c>
      <c r="C884" s="10">
        <v>293.52901934623083</v>
      </c>
    </row>
    <row r="885" spans="1:3" x14ac:dyDescent="0.3">
      <c r="A885" s="1" t="s">
        <v>1809</v>
      </c>
      <c r="B885" s="10">
        <v>0</v>
      </c>
      <c r="C885" s="10">
        <v>293.52901934623083</v>
      </c>
    </row>
    <row r="886" spans="1:3" x14ac:dyDescent="0.3">
      <c r="A886" s="1" t="s">
        <v>1814</v>
      </c>
      <c r="B886" s="10">
        <v>0</v>
      </c>
      <c r="C886" s="10">
        <v>293.52901934623083</v>
      </c>
    </row>
    <row r="887" spans="1:3" x14ac:dyDescent="0.3">
      <c r="A887" s="1" t="s">
        <v>1921</v>
      </c>
      <c r="B887" s="10">
        <v>0</v>
      </c>
      <c r="C887" s="10">
        <v>293.52901934623083</v>
      </c>
    </row>
    <row r="888" spans="1:3" x14ac:dyDescent="0.3">
      <c r="A888" s="1" t="s">
        <v>1941</v>
      </c>
      <c r="B888" s="10">
        <v>0</v>
      </c>
      <c r="C888" s="10">
        <v>293.52901934623083</v>
      </c>
    </row>
    <row r="889" spans="1:3" x14ac:dyDescent="0.3">
      <c r="A889" s="1" t="s">
        <v>1968</v>
      </c>
      <c r="B889" s="10">
        <v>0</v>
      </c>
      <c r="C889" s="10">
        <v>293.52901934623083</v>
      </c>
    </row>
    <row r="890" spans="1:3" x14ac:dyDescent="0.3">
      <c r="A890" s="1" t="s">
        <v>2063</v>
      </c>
      <c r="B890" s="10">
        <v>0</v>
      </c>
      <c r="C890" s="10">
        <v>293.52901934623083</v>
      </c>
    </row>
    <row r="891" spans="1:3" x14ac:dyDescent="0.3">
      <c r="A891" s="1" t="s">
        <v>2091</v>
      </c>
      <c r="B891" s="10">
        <v>0</v>
      </c>
      <c r="C891" s="10">
        <v>293.52901934623083</v>
      </c>
    </row>
    <row r="892" spans="1:3" x14ac:dyDescent="0.3">
      <c r="A892" s="1" t="s">
        <v>2115</v>
      </c>
      <c r="B892" s="10">
        <v>0</v>
      </c>
      <c r="C892" s="10">
        <v>293.52901934623083</v>
      </c>
    </row>
    <row r="893" spans="1:3" x14ac:dyDescent="0.3">
      <c r="A893" s="1" t="s">
        <v>2133</v>
      </c>
      <c r="B893" s="10">
        <v>0</v>
      </c>
      <c r="C893" s="10">
        <v>293.52901934623083</v>
      </c>
    </row>
    <row r="894" spans="1:3" x14ac:dyDescent="0.3">
      <c r="A894" s="1" t="s">
        <v>2392</v>
      </c>
      <c r="B894" s="10">
        <v>0</v>
      </c>
      <c r="C894" s="10">
        <v>293.52901934623083</v>
      </c>
    </row>
    <row r="895" spans="1:3" x14ac:dyDescent="0.3">
      <c r="A895" s="1" t="s">
        <v>1644</v>
      </c>
      <c r="B895" s="10">
        <v>271.79821700369644</v>
      </c>
      <c r="C895" s="10">
        <v>0</v>
      </c>
    </row>
    <row r="896" spans="1:3" x14ac:dyDescent="0.3">
      <c r="A896" s="1" t="s">
        <v>1691</v>
      </c>
      <c r="B896" s="10">
        <v>271.79821700369644</v>
      </c>
      <c r="C896" s="10">
        <v>0</v>
      </c>
    </row>
    <row r="897" spans="1:3" x14ac:dyDescent="0.3">
      <c r="A897" s="1" t="s">
        <v>320</v>
      </c>
      <c r="B897" s="10">
        <v>271.79821700369644</v>
      </c>
      <c r="C897" s="10">
        <v>0</v>
      </c>
    </row>
    <row r="898" spans="1:3" x14ac:dyDescent="0.3">
      <c r="A898" s="1" t="s">
        <v>1765</v>
      </c>
      <c r="B898" s="10">
        <v>271.79821700369644</v>
      </c>
      <c r="C898" s="10">
        <v>0</v>
      </c>
    </row>
    <row r="899" spans="1:3" x14ac:dyDescent="0.3">
      <c r="A899" s="1" t="s">
        <v>1833</v>
      </c>
      <c r="B899" s="10">
        <v>271.79821700369644</v>
      </c>
      <c r="C899" s="10">
        <v>0</v>
      </c>
    </row>
    <row r="900" spans="1:3" x14ac:dyDescent="0.3">
      <c r="A900" s="1" t="s">
        <v>1845</v>
      </c>
      <c r="B900" s="10">
        <v>271.79821700369644</v>
      </c>
      <c r="C900" s="10">
        <v>0</v>
      </c>
    </row>
    <row r="901" spans="1:3" x14ac:dyDescent="0.3">
      <c r="A901" s="1" t="s">
        <v>1910</v>
      </c>
      <c r="B901" s="10">
        <v>271.79821700369644</v>
      </c>
      <c r="C901" s="10">
        <v>0</v>
      </c>
    </row>
    <row r="902" spans="1:3" x14ac:dyDescent="0.3">
      <c r="A902" s="1" t="s">
        <v>2056</v>
      </c>
      <c r="B902" s="10">
        <v>271.79821700369644</v>
      </c>
      <c r="C902" s="10">
        <v>0</v>
      </c>
    </row>
    <row r="903" spans="1:3" x14ac:dyDescent="0.3">
      <c r="A903" s="1" t="s">
        <v>2204</v>
      </c>
      <c r="B903" s="10">
        <v>271.79821700369644</v>
      </c>
      <c r="C903" s="10">
        <v>0</v>
      </c>
    </row>
    <row r="904" spans="1:3" x14ac:dyDescent="0.3">
      <c r="A904" s="1" t="s">
        <v>2225</v>
      </c>
      <c r="B904" s="10">
        <v>271.79821700369644</v>
      </c>
      <c r="C904" s="10">
        <v>0</v>
      </c>
    </row>
    <row r="905" spans="1:3" x14ac:dyDescent="0.3">
      <c r="A905" s="1" t="s">
        <v>2264</v>
      </c>
      <c r="B905" s="10">
        <v>271.79821700369644</v>
      </c>
      <c r="C905" s="10">
        <v>0</v>
      </c>
    </row>
    <row r="906" spans="1:3" x14ac:dyDescent="0.3">
      <c r="A906" s="1" t="s">
        <v>2291</v>
      </c>
      <c r="B906" s="10">
        <v>271.79821700369644</v>
      </c>
      <c r="C906" s="10">
        <v>0</v>
      </c>
    </row>
    <row r="907" spans="1:3" x14ac:dyDescent="0.3">
      <c r="A907" s="1" t="s">
        <v>2297</v>
      </c>
      <c r="B907" s="10">
        <v>271.79821700369644</v>
      </c>
      <c r="C907" s="10">
        <v>0</v>
      </c>
    </row>
    <row r="908" spans="1:3" x14ac:dyDescent="0.3">
      <c r="A908" s="1" t="s">
        <v>2427</v>
      </c>
      <c r="B908" s="10">
        <v>271.79821700369644</v>
      </c>
      <c r="C908" s="10">
        <v>0</v>
      </c>
    </row>
    <row r="909" spans="1:3" x14ac:dyDescent="0.3">
      <c r="A909" s="1" t="s">
        <v>2470</v>
      </c>
      <c r="B909" s="10">
        <v>271.79821700369644</v>
      </c>
      <c r="C909" s="10">
        <v>0</v>
      </c>
    </row>
    <row r="910" spans="1:3" x14ac:dyDescent="0.3">
      <c r="A910" s="1" t="s">
        <v>1628</v>
      </c>
      <c r="B910" s="10">
        <v>217.43857360295715</v>
      </c>
      <c r="C910" s="10">
        <v>53.368912608405601</v>
      </c>
    </row>
    <row r="911" spans="1:3" x14ac:dyDescent="0.3">
      <c r="A911" s="1" t="s">
        <v>1963</v>
      </c>
      <c r="B911" s="10">
        <v>217.43857360295715</v>
      </c>
      <c r="C911" s="10">
        <v>53.368912608405601</v>
      </c>
    </row>
    <row r="912" spans="1:3" x14ac:dyDescent="0.3">
      <c r="A912" s="1" t="s">
        <v>2041</v>
      </c>
      <c r="B912" s="10">
        <v>217.43857360295715</v>
      </c>
      <c r="C912" s="10">
        <v>53.368912608405601</v>
      </c>
    </row>
    <row r="913" spans="1:3" x14ac:dyDescent="0.3">
      <c r="A913" s="1" t="s">
        <v>1633</v>
      </c>
      <c r="B913" s="10">
        <v>163.07893020221786</v>
      </c>
      <c r="C913" s="10">
        <v>106.7378252168112</v>
      </c>
    </row>
    <row r="914" spans="1:3" x14ac:dyDescent="0.3">
      <c r="A914" s="1" t="s">
        <v>2079</v>
      </c>
      <c r="B914" s="10">
        <v>163.07893020221786</v>
      </c>
      <c r="C914" s="10">
        <v>106.7378252168112</v>
      </c>
    </row>
    <row r="915" spans="1:3" x14ac:dyDescent="0.3">
      <c r="A915" s="1" t="s">
        <v>2080</v>
      </c>
      <c r="B915" s="10">
        <v>163.07893020221786</v>
      </c>
      <c r="C915" s="10">
        <v>106.7378252168112</v>
      </c>
    </row>
    <row r="916" spans="1:3" x14ac:dyDescent="0.3">
      <c r="A916" s="1" t="s">
        <v>960</v>
      </c>
      <c r="B916" s="10">
        <v>163.07893020221786</v>
      </c>
      <c r="C916" s="10">
        <v>106.7378252168112</v>
      </c>
    </row>
    <row r="917" spans="1:3" x14ac:dyDescent="0.3">
      <c r="A917" s="1" t="s">
        <v>1994</v>
      </c>
      <c r="B917" s="10">
        <v>108.71928680147857</v>
      </c>
      <c r="C917" s="10">
        <v>160.10673782521681</v>
      </c>
    </row>
    <row r="918" spans="1:3" x14ac:dyDescent="0.3">
      <c r="A918" s="1" t="s">
        <v>2192</v>
      </c>
      <c r="B918" s="10">
        <v>108.71928680147857</v>
      </c>
      <c r="C918" s="10">
        <v>160.10673782521681</v>
      </c>
    </row>
    <row r="919" spans="1:3" x14ac:dyDescent="0.3">
      <c r="A919" s="1" t="s">
        <v>1678</v>
      </c>
      <c r="B919" s="10">
        <v>54.359643400739287</v>
      </c>
      <c r="C919" s="10">
        <v>213.47565043362241</v>
      </c>
    </row>
    <row r="920" spans="1:3" x14ac:dyDescent="0.3">
      <c r="A920" s="1" t="s">
        <v>129</v>
      </c>
      <c r="B920" s="10">
        <v>0</v>
      </c>
      <c r="C920" s="10">
        <v>266.84456304202803</v>
      </c>
    </row>
    <row r="921" spans="1:3" x14ac:dyDescent="0.3">
      <c r="A921" s="1" t="s">
        <v>1598</v>
      </c>
      <c r="B921" s="10">
        <v>0</v>
      </c>
      <c r="C921" s="10">
        <v>266.84456304202803</v>
      </c>
    </row>
    <row r="922" spans="1:3" x14ac:dyDescent="0.3">
      <c r="A922" s="1" t="s">
        <v>1601</v>
      </c>
      <c r="B922" s="10">
        <v>0</v>
      </c>
      <c r="C922" s="10">
        <v>266.84456304202803</v>
      </c>
    </row>
    <row r="923" spans="1:3" x14ac:dyDescent="0.3">
      <c r="A923" s="1" t="s">
        <v>1618</v>
      </c>
      <c r="B923" s="10">
        <v>0</v>
      </c>
      <c r="C923" s="10">
        <v>266.84456304202803</v>
      </c>
    </row>
    <row r="924" spans="1:3" x14ac:dyDescent="0.3">
      <c r="A924" s="1" t="s">
        <v>1632</v>
      </c>
      <c r="B924" s="10">
        <v>0</v>
      </c>
      <c r="C924" s="10">
        <v>266.84456304202803</v>
      </c>
    </row>
    <row r="925" spans="1:3" x14ac:dyDescent="0.3">
      <c r="A925" s="1" t="s">
        <v>1744</v>
      </c>
      <c r="B925" s="10">
        <v>0</v>
      </c>
      <c r="C925" s="10">
        <v>266.84456304202803</v>
      </c>
    </row>
    <row r="926" spans="1:3" x14ac:dyDescent="0.3">
      <c r="A926" s="1" t="s">
        <v>1753</v>
      </c>
      <c r="B926" s="10">
        <v>0</v>
      </c>
      <c r="C926" s="10">
        <v>266.84456304202803</v>
      </c>
    </row>
    <row r="927" spans="1:3" x14ac:dyDescent="0.3">
      <c r="A927" s="1" t="s">
        <v>572</v>
      </c>
      <c r="B927" s="10">
        <v>0</v>
      </c>
      <c r="C927" s="10">
        <v>266.84456304202803</v>
      </c>
    </row>
    <row r="928" spans="1:3" x14ac:dyDescent="0.3">
      <c r="A928" s="1" t="s">
        <v>2011</v>
      </c>
      <c r="B928" s="10">
        <v>0</v>
      </c>
      <c r="C928" s="10">
        <v>266.84456304202803</v>
      </c>
    </row>
    <row r="929" spans="1:3" x14ac:dyDescent="0.3">
      <c r="A929" s="1" t="s">
        <v>2053</v>
      </c>
      <c r="B929" s="10">
        <v>0</v>
      </c>
      <c r="C929" s="10">
        <v>266.84456304202803</v>
      </c>
    </row>
    <row r="930" spans="1:3" x14ac:dyDescent="0.3">
      <c r="A930" s="1" t="s">
        <v>1107</v>
      </c>
      <c r="B930" s="10">
        <v>0</v>
      </c>
      <c r="C930" s="10">
        <v>266.84456304202803</v>
      </c>
    </row>
    <row r="931" spans="1:3" x14ac:dyDescent="0.3">
      <c r="A931" s="1" t="s">
        <v>2187</v>
      </c>
      <c r="B931" s="10">
        <v>0</v>
      </c>
      <c r="C931" s="10">
        <v>266.84456304202803</v>
      </c>
    </row>
    <row r="932" spans="1:3" x14ac:dyDescent="0.3">
      <c r="A932" s="1" t="s">
        <v>2337</v>
      </c>
      <c r="B932" s="10">
        <v>0</v>
      </c>
      <c r="C932" s="10">
        <v>266.84456304202803</v>
      </c>
    </row>
    <row r="933" spans="1:3" x14ac:dyDescent="0.3">
      <c r="A933" s="1" t="s">
        <v>2357</v>
      </c>
      <c r="B933" s="10">
        <v>0</v>
      </c>
      <c r="C933" s="10">
        <v>266.84456304202803</v>
      </c>
    </row>
    <row r="934" spans="1:3" x14ac:dyDescent="0.3">
      <c r="A934" s="1" t="s">
        <v>2486</v>
      </c>
      <c r="B934" s="10">
        <v>0</v>
      </c>
      <c r="C934" s="10">
        <v>266.84456304202803</v>
      </c>
    </row>
    <row r="935" spans="1:3" x14ac:dyDescent="0.3">
      <c r="A935" s="1" t="s">
        <v>1474</v>
      </c>
      <c r="B935" s="10">
        <v>217.43857360295715</v>
      </c>
      <c r="C935" s="10">
        <v>26.684456304202801</v>
      </c>
    </row>
    <row r="936" spans="1:3" x14ac:dyDescent="0.3">
      <c r="A936" s="1" t="s">
        <v>2446</v>
      </c>
      <c r="B936" s="10">
        <v>163.07893020221786</v>
      </c>
      <c r="C936" s="10">
        <v>80.053368912608406</v>
      </c>
    </row>
    <row r="937" spans="1:3" x14ac:dyDescent="0.3">
      <c r="A937" s="1" t="s">
        <v>1762</v>
      </c>
      <c r="B937" s="10">
        <v>108.71928680147857</v>
      </c>
      <c r="C937" s="10">
        <v>133.42228152101401</v>
      </c>
    </row>
    <row r="938" spans="1:3" x14ac:dyDescent="0.3">
      <c r="A938" s="1" t="s">
        <v>1936</v>
      </c>
      <c r="B938" s="10">
        <v>108.71928680147857</v>
      </c>
      <c r="C938" s="10">
        <v>133.42228152101401</v>
      </c>
    </row>
    <row r="939" spans="1:3" x14ac:dyDescent="0.3">
      <c r="A939" s="1" t="s">
        <v>1799</v>
      </c>
      <c r="B939" s="10">
        <v>54.359643400739287</v>
      </c>
      <c r="C939" s="10">
        <v>186.79119412941961</v>
      </c>
    </row>
    <row r="940" spans="1:3" x14ac:dyDescent="0.3">
      <c r="A940" s="1" t="s">
        <v>602</v>
      </c>
      <c r="B940" s="10">
        <v>54.359643400739287</v>
      </c>
      <c r="C940" s="10">
        <v>186.79119412941961</v>
      </c>
    </row>
    <row r="941" spans="1:3" x14ac:dyDescent="0.3">
      <c r="A941" s="1" t="s">
        <v>2248</v>
      </c>
      <c r="B941" s="10">
        <v>54.359643400739287</v>
      </c>
      <c r="C941" s="10">
        <v>186.79119412941961</v>
      </c>
    </row>
    <row r="942" spans="1:3" x14ac:dyDescent="0.3">
      <c r="A942" s="1" t="s">
        <v>930</v>
      </c>
      <c r="B942" s="10">
        <v>54.359643400739287</v>
      </c>
      <c r="C942" s="10">
        <v>186.79119412941961</v>
      </c>
    </row>
    <row r="943" spans="1:3" x14ac:dyDescent="0.3">
      <c r="A943" s="1" t="s">
        <v>2376</v>
      </c>
      <c r="B943" s="10">
        <v>54.359643400739287</v>
      </c>
      <c r="C943" s="10">
        <v>186.79119412941961</v>
      </c>
    </row>
    <row r="944" spans="1:3" x14ac:dyDescent="0.3">
      <c r="A944" s="1" t="s">
        <v>2478</v>
      </c>
      <c r="B944" s="10">
        <v>54.359643400739287</v>
      </c>
      <c r="C944" s="10">
        <v>186.79119412941961</v>
      </c>
    </row>
    <row r="945" spans="1:3" x14ac:dyDescent="0.3">
      <c r="A945" s="1" t="s">
        <v>1599</v>
      </c>
      <c r="B945" s="10">
        <v>0</v>
      </c>
      <c r="C945" s="10">
        <v>240.1601067378252</v>
      </c>
    </row>
    <row r="946" spans="1:3" x14ac:dyDescent="0.3">
      <c r="A946" s="1" t="s">
        <v>1651</v>
      </c>
      <c r="B946" s="10">
        <v>0</v>
      </c>
      <c r="C946" s="10">
        <v>240.1601067378252</v>
      </c>
    </row>
    <row r="947" spans="1:3" x14ac:dyDescent="0.3">
      <c r="A947" s="1" t="s">
        <v>1715</v>
      </c>
      <c r="B947" s="10">
        <v>0</v>
      </c>
      <c r="C947" s="10">
        <v>240.1601067378252</v>
      </c>
    </row>
    <row r="948" spans="1:3" x14ac:dyDescent="0.3">
      <c r="A948" s="1" t="s">
        <v>1725</v>
      </c>
      <c r="B948" s="10">
        <v>0</v>
      </c>
      <c r="C948" s="10">
        <v>240.1601067378252</v>
      </c>
    </row>
    <row r="949" spans="1:3" x14ac:dyDescent="0.3">
      <c r="A949" s="1" t="s">
        <v>1797</v>
      </c>
      <c r="B949" s="10">
        <v>0</v>
      </c>
      <c r="C949" s="10">
        <v>240.1601067378252</v>
      </c>
    </row>
    <row r="950" spans="1:3" x14ac:dyDescent="0.3">
      <c r="A950" s="1" t="s">
        <v>1803</v>
      </c>
      <c r="B950" s="10">
        <v>0</v>
      </c>
      <c r="C950" s="10">
        <v>240.1601067378252</v>
      </c>
    </row>
    <row r="951" spans="1:3" x14ac:dyDescent="0.3">
      <c r="A951" s="1" t="s">
        <v>1808</v>
      </c>
      <c r="B951" s="10">
        <v>0</v>
      </c>
      <c r="C951" s="10">
        <v>240.1601067378252</v>
      </c>
    </row>
    <row r="952" spans="1:3" x14ac:dyDescent="0.3">
      <c r="A952" s="1" t="s">
        <v>1826</v>
      </c>
      <c r="B952" s="10">
        <v>0</v>
      </c>
      <c r="C952" s="10">
        <v>240.1601067378252</v>
      </c>
    </row>
    <row r="953" spans="1:3" x14ac:dyDescent="0.3">
      <c r="A953" s="1" t="s">
        <v>1843</v>
      </c>
      <c r="B953" s="10">
        <v>0</v>
      </c>
      <c r="C953" s="10">
        <v>240.1601067378252</v>
      </c>
    </row>
    <row r="954" spans="1:3" x14ac:dyDescent="0.3">
      <c r="A954" s="1" t="s">
        <v>1867</v>
      </c>
      <c r="B954" s="10">
        <v>0</v>
      </c>
      <c r="C954" s="10">
        <v>240.1601067378252</v>
      </c>
    </row>
    <row r="955" spans="1:3" x14ac:dyDescent="0.3">
      <c r="A955" s="1" t="s">
        <v>1890</v>
      </c>
      <c r="B955" s="10">
        <v>0</v>
      </c>
      <c r="C955" s="10">
        <v>240.1601067378252</v>
      </c>
    </row>
    <row r="956" spans="1:3" x14ac:dyDescent="0.3">
      <c r="A956" s="1" t="s">
        <v>2164</v>
      </c>
      <c r="B956" s="10">
        <v>0</v>
      </c>
      <c r="C956" s="10">
        <v>240.1601067378252</v>
      </c>
    </row>
    <row r="957" spans="1:3" x14ac:dyDescent="0.3">
      <c r="A957" s="1" t="s">
        <v>2275</v>
      </c>
      <c r="B957" s="10">
        <v>0</v>
      </c>
      <c r="C957" s="10">
        <v>240.1601067378252</v>
      </c>
    </row>
    <row r="958" spans="1:3" x14ac:dyDescent="0.3">
      <c r="A958" s="1" t="s">
        <v>2303</v>
      </c>
      <c r="B958" s="10">
        <v>0</v>
      </c>
      <c r="C958" s="10">
        <v>240.1601067378252</v>
      </c>
    </row>
    <row r="959" spans="1:3" x14ac:dyDescent="0.3">
      <c r="A959" s="1" t="s">
        <v>2393</v>
      </c>
      <c r="B959" s="10">
        <v>0</v>
      </c>
      <c r="C959" s="10">
        <v>240.1601067378252</v>
      </c>
    </row>
    <row r="960" spans="1:3" x14ac:dyDescent="0.3">
      <c r="A960" s="1" t="s">
        <v>2397</v>
      </c>
      <c r="B960" s="10">
        <v>0</v>
      </c>
      <c r="C960" s="10">
        <v>240.1601067378252</v>
      </c>
    </row>
    <row r="961" spans="1:3" x14ac:dyDescent="0.3">
      <c r="A961" s="1" t="s">
        <v>2402</v>
      </c>
      <c r="B961" s="10">
        <v>0</v>
      </c>
      <c r="C961" s="10">
        <v>240.1601067378252</v>
      </c>
    </row>
    <row r="962" spans="1:3" x14ac:dyDescent="0.3">
      <c r="A962" s="1" t="s">
        <v>2450</v>
      </c>
      <c r="B962" s="10">
        <v>0</v>
      </c>
      <c r="C962" s="10">
        <v>240.1601067378252</v>
      </c>
    </row>
    <row r="963" spans="1:3" x14ac:dyDescent="0.3">
      <c r="A963" s="1" t="s">
        <v>1524</v>
      </c>
      <c r="B963" s="10">
        <v>217.43857360295715</v>
      </c>
      <c r="C963" s="10">
        <v>0</v>
      </c>
    </row>
    <row r="964" spans="1:3" x14ac:dyDescent="0.3">
      <c r="A964" s="1" t="s">
        <v>1631</v>
      </c>
      <c r="B964" s="10">
        <v>217.43857360295715</v>
      </c>
      <c r="C964" s="10">
        <v>0</v>
      </c>
    </row>
    <row r="965" spans="1:3" x14ac:dyDescent="0.3">
      <c r="A965" s="1" t="s">
        <v>230</v>
      </c>
      <c r="B965" s="10">
        <v>217.43857360295715</v>
      </c>
      <c r="C965" s="10">
        <v>0</v>
      </c>
    </row>
    <row r="966" spans="1:3" x14ac:dyDescent="0.3">
      <c r="A966" s="1" t="s">
        <v>242</v>
      </c>
      <c r="B966" s="10">
        <v>217.43857360295715</v>
      </c>
      <c r="C966" s="10">
        <v>0</v>
      </c>
    </row>
    <row r="967" spans="1:3" x14ac:dyDescent="0.3">
      <c r="A967" s="1" t="s">
        <v>1181</v>
      </c>
      <c r="B967" s="10">
        <v>217.43857360295715</v>
      </c>
      <c r="C967" s="10">
        <v>0</v>
      </c>
    </row>
    <row r="968" spans="1:3" x14ac:dyDescent="0.3">
      <c r="A968" s="1" t="s">
        <v>1697</v>
      </c>
      <c r="B968" s="10">
        <v>217.43857360295715</v>
      </c>
      <c r="C968" s="10">
        <v>0</v>
      </c>
    </row>
    <row r="969" spans="1:3" x14ac:dyDescent="0.3">
      <c r="A969" s="1" t="s">
        <v>1743</v>
      </c>
      <c r="B969" s="10">
        <v>217.43857360295715</v>
      </c>
      <c r="C969" s="10">
        <v>0</v>
      </c>
    </row>
    <row r="970" spans="1:3" x14ac:dyDescent="0.3">
      <c r="A970" s="1" t="s">
        <v>1784</v>
      </c>
      <c r="B970" s="10">
        <v>217.43857360295715</v>
      </c>
      <c r="C970" s="10">
        <v>0</v>
      </c>
    </row>
    <row r="971" spans="1:3" x14ac:dyDescent="0.3">
      <c r="A971" s="1" t="s">
        <v>1815</v>
      </c>
      <c r="B971" s="10">
        <v>217.43857360295715</v>
      </c>
      <c r="C971" s="10">
        <v>0</v>
      </c>
    </row>
    <row r="972" spans="1:3" x14ac:dyDescent="0.3">
      <c r="A972" s="1" t="s">
        <v>1825</v>
      </c>
      <c r="B972" s="10">
        <v>217.43857360295715</v>
      </c>
      <c r="C972" s="10">
        <v>0</v>
      </c>
    </row>
    <row r="973" spans="1:3" x14ac:dyDescent="0.3">
      <c r="A973" s="1" t="s">
        <v>1852</v>
      </c>
      <c r="B973" s="10">
        <v>217.43857360295715</v>
      </c>
      <c r="C973" s="10">
        <v>0</v>
      </c>
    </row>
    <row r="974" spans="1:3" x14ac:dyDescent="0.3">
      <c r="A974" s="1" t="s">
        <v>1894</v>
      </c>
      <c r="B974" s="10">
        <v>217.43857360295715</v>
      </c>
      <c r="C974" s="10">
        <v>0</v>
      </c>
    </row>
    <row r="975" spans="1:3" x14ac:dyDescent="0.3">
      <c r="A975" s="1" t="s">
        <v>1926</v>
      </c>
      <c r="B975" s="10">
        <v>217.43857360295715</v>
      </c>
      <c r="C975" s="10">
        <v>0</v>
      </c>
    </row>
    <row r="976" spans="1:3" x14ac:dyDescent="0.3">
      <c r="A976" s="1" t="s">
        <v>1946</v>
      </c>
      <c r="B976" s="10">
        <v>217.43857360295715</v>
      </c>
      <c r="C976" s="10">
        <v>0</v>
      </c>
    </row>
    <row r="977" spans="1:3" x14ac:dyDescent="0.3">
      <c r="A977" s="1" t="s">
        <v>551</v>
      </c>
      <c r="B977" s="10">
        <v>217.43857360295715</v>
      </c>
      <c r="C977" s="10">
        <v>0</v>
      </c>
    </row>
    <row r="978" spans="1:3" x14ac:dyDescent="0.3">
      <c r="A978" s="1" t="s">
        <v>1996</v>
      </c>
      <c r="B978" s="10">
        <v>217.43857360295715</v>
      </c>
      <c r="C978" s="10">
        <v>0</v>
      </c>
    </row>
    <row r="979" spans="1:3" x14ac:dyDescent="0.3">
      <c r="A979" s="1" t="s">
        <v>2061</v>
      </c>
      <c r="B979" s="10">
        <v>217.43857360295715</v>
      </c>
      <c r="C979" s="10">
        <v>0</v>
      </c>
    </row>
    <row r="980" spans="1:3" x14ac:dyDescent="0.3">
      <c r="A980" s="1" t="s">
        <v>2087</v>
      </c>
      <c r="B980" s="10">
        <v>217.43857360295715</v>
      </c>
      <c r="C980" s="10">
        <v>0</v>
      </c>
    </row>
    <row r="981" spans="1:3" x14ac:dyDescent="0.3">
      <c r="A981" s="1" t="s">
        <v>2097</v>
      </c>
      <c r="B981" s="10">
        <v>217.43857360295715</v>
      </c>
      <c r="C981" s="10">
        <v>0</v>
      </c>
    </row>
    <row r="982" spans="1:3" x14ac:dyDescent="0.3">
      <c r="A982" s="1" t="s">
        <v>665</v>
      </c>
      <c r="B982" s="10">
        <v>217.43857360295715</v>
      </c>
      <c r="C982" s="10">
        <v>0</v>
      </c>
    </row>
    <row r="983" spans="1:3" x14ac:dyDescent="0.3">
      <c r="A983" s="1" t="s">
        <v>2116</v>
      </c>
      <c r="B983" s="10">
        <v>217.43857360295715</v>
      </c>
      <c r="C983" s="10">
        <v>0</v>
      </c>
    </row>
    <row r="984" spans="1:3" x14ac:dyDescent="0.3">
      <c r="A984" s="1" t="s">
        <v>719</v>
      </c>
      <c r="B984" s="10">
        <v>217.43857360295715</v>
      </c>
      <c r="C984" s="10">
        <v>0</v>
      </c>
    </row>
    <row r="985" spans="1:3" x14ac:dyDescent="0.3">
      <c r="A985" s="1" t="s">
        <v>2180</v>
      </c>
      <c r="B985" s="10">
        <v>217.43857360295715</v>
      </c>
      <c r="C985" s="10">
        <v>0</v>
      </c>
    </row>
    <row r="986" spans="1:3" x14ac:dyDescent="0.3">
      <c r="A986" s="1" t="s">
        <v>2296</v>
      </c>
      <c r="B986" s="10">
        <v>217.43857360295715</v>
      </c>
      <c r="C986" s="10">
        <v>0</v>
      </c>
    </row>
    <row r="987" spans="1:3" x14ac:dyDescent="0.3">
      <c r="A987" s="1" t="s">
        <v>2304</v>
      </c>
      <c r="B987" s="10">
        <v>217.43857360295715</v>
      </c>
      <c r="C987" s="10">
        <v>0</v>
      </c>
    </row>
    <row r="988" spans="1:3" x14ac:dyDescent="0.3">
      <c r="A988" s="1" t="s">
        <v>2420</v>
      </c>
      <c r="B988" s="10">
        <v>217.43857360295715</v>
      </c>
      <c r="C988" s="10">
        <v>0</v>
      </c>
    </row>
    <row r="989" spans="1:3" x14ac:dyDescent="0.3">
      <c r="A989" s="1" t="s">
        <v>2428</v>
      </c>
      <c r="B989" s="10">
        <v>217.43857360295715</v>
      </c>
      <c r="C989" s="10">
        <v>0</v>
      </c>
    </row>
    <row r="990" spans="1:3" x14ac:dyDescent="0.3">
      <c r="A990" s="1" t="s">
        <v>2457</v>
      </c>
      <c r="B990" s="10">
        <v>217.43857360295715</v>
      </c>
      <c r="C990" s="10">
        <v>0</v>
      </c>
    </row>
    <row r="991" spans="1:3" x14ac:dyDescent="0.3">
      <c r="A991" s="1" t="s">
        <v>2481</v>
      </c>
      <c r="B991" s="10">
        <v>217.43857360295715</v>
      </c>
      <c r="C991" s="10">
        <v>0</v>
      </c>
    </row>
    <row r="992" spans="1:3" x14ac:dyDescent="0.3">
      <c r="A992" s="1" t="s">
        <v>1680</v>
      </c>
      <c r="B992" s="10">
        <v>163.07893020221786</v>
      </c>
      <c r="C992" s="10">
        <v>53.368912608405601</v>
      </c>
    </row>
    <row r="993" spans="1:3" x14ac:dyDescent="0.3">
      <c r="A993" s="1" t="s">
        <v>2198</v>
      </c>
      <c r="B993" s="10">
        <v>163.07893020221786</v>
      </c>
      <c r="C993" s="10">
        <v>53.368912608405601</v>
      </c>
    </row>
    <row r="994" spans="1:3" x14ac:dyDescent="0.3">
      <c r="A994" s="1" t="s">
        <v>2038</v>
      </c>
      <c r="B994" s="10">
        <v>108.71928680147857</v>
      </c>
      <c r="C994" s="10">
        <v>106.7378252168112</v>
      </c>
    </row>
    <row r="995" spans="1:3" x14ac:dyDescent="0.3">
      <c r="A995" s="1" t="s">
        <v>1672</v>
      </c>
      <c r="B995" s="10">
        <v>54.359643400739287</v>
      </c>
      <c r="C995" s="10">
        <v>160.10673782521681</v>
      </c>
    </row>
    <row r="996" spans="1:3" x14ac:dyDescent="0.3">
      <c r="A996" s="1" t="s">
        <v>1772</v>
      </c>
      <c r="B996" s="10">
        <v>54.359643400739287</v>
      </c>
      <c r="C996" s="10">
        <v>160.10673782521681</v>
      </c>
    </row>
    <row r="997" spans="1:3" x14ac:dyDescent="0.3">
      <c r="A997" s="1" t="s">
        <v>1875</v>
      </c>
      <c r="B997" s="10">
        <v>54.359643400739287</v>
      </c>
      <c r="C997" s="10">
        <v>160.10673782521681</v>
      </c>
    </row>
    <row r="998" spans="1:3" x14ac:dyDescent="0.3">
      <c r="A998" s="1" t="s">
        <v>1485</v>
      </c>
      <c r="B998" s="10">
        <v>54.359643400739287</v>
      </c>
      <c r="C998" s="10">
        <v>160.10673782521681</v>
      </c>
    </row>
    <row r="999" spans="1:3" x14ac:dyDescent="0.3">
      <c r="A999" s="1" t="s">
        <v>1529</v>
      </c>
      <c r="B999" s="10">
        <v>0</v>
      </c>
      <c r="C999" s="10">
        <v>213.47565043362241</v>
      </c>
    </row>
    <row r="1000" spans="1:3" x14ac:dyDescent="0.3">
      <c r="A1000" s="1" t="s">
        <v>1577</v>
      </c>
      <c r="B1000" s="10">
        <v>0</v>
      </c>
      <c r="C1000" s="10">
        <v>213.47565043362241</v>
      </c>
    </row>
    <row r="1001" spans="1:3" x14ac:dyDescent="0.3">
      <c r="A1001" s="1" t="s">
        <v>1617</v>
      </c>
      <c r="B1001" s="10">
        <v>0</v>
      </c>
      <c r="C1001" s="10">
        <v>213.47565043362241</v>
      </c>
    </row>
    <row r="1002" spans="1:3" x14ac:dyDescent="0.3">
      <c r="A1002" s="1" t="s">
        <v>1619</v>
      </c>
      <c r="B1002" s="10">
        <v>0</v>
      </c>
      <c r="C1002" s="10">
        <v>213.47565043362241</v>
      </c>
    </row>
    <row r="1003" spans="1:3" x14ac:dyDescent="0.3">
      <c r="A1003" s="1" t="s">
        <v>1653</v>
      </c>
      <c r="B1003" s="10">
        <v>0</v>
      </c>
      <c r="C1003" s="10">
        <v>213.47565043362241</v>
      </c>
    </row>
    <row r="1004" spans="1:3" x14ac:dyDescent="0.3">
      <c r="A1004" s="1" t="s">
        <v>1687</v>
      </c>
      <c r="B1004" s="10">
        <v>0</v>
      </c>
      <c r="C1004" s="10">
        <v>213.47565043362241</v>
      </c>
    </row>
    <row r="1005" spans="1:3" x14ac:dyDescent="0.3">
      <c r="A1005" s="1" t="s">
        <v>1692</v>
      </c>
      <c r="B1005" s="10">
        <v>0</v>
      </c>
      <c r="C1005" s="10">
        <v>213.47565043362241</v>
      </c>
    </row>
    <row r="1006" spans="1:3" x14ac:dyDescent="0.3">
      <c r="A1006" s="1" t="s">
        <v>329</v>
      </c>
      <c r="B1006" s="10">
        <v>0</v>
      </c>
      <c r="C1006" s="10">
        <v>213.47565043362241</v>
      </c>
    </row>
    <row r="1007" spans="1:3" x14ac:dyDescent="0.3">
      <c r="A1007" s="1" t="s">
        <v>1724</v>
      </c>
      <c r="B1007" s="10">
        <v>0</v>
      </c>
      <c r="C1007" s="10">
        <v>213.47565043362241</v>
      </c>
    </row>
    <row r="1008" spans="1:3" x14ac:dyDescent="0.3">
      <c r="A1008" s="1" t="s">
        <v>1768</v>
      </c>
      <c r="B1008" s="10">
        <v>0</v>
      </c>
      <c r="C1008" s="10">
        <v>213.47565043362241</v>
      </c>
    </row>
    <row r="1009" spans="1:3" x14ac:dyDescent="0.3">
      <c r="A1009" s="1" t="s">
        <v>1824</v>
      </c>
      <c r="B1009" s="10">
        <v>0</v>
      </c>
      <c r="C1009" s="10">
        <v>213.47565043362241</v>
      </c>
    </row>
    <row r="1010" spans="1:3" x14ac:dyDescent="0.3">
      <c r="A1010" s="1" t="s">
        <v>1938</v>
      </c>
      <c r="B1010" s="10">
        <v>0</v>
      </c>
      <c r="C1010" s="10">
        <v>213.47565043362241</v>
      </c>
    </row>
    <row r="1011" spans="1:3" x14ac:dyDescent="0.3">
      <c r="A1011" s="1" t="s">
        <v>1970</v>
      </c>
      <c r="B1011" s="10">
        <v>0</v>
      </c>
      <c r="C1011" s="10">
        <v>213.47565043362241</v>
      </c>
    </row>
    <row r="1012" spans="1:3" x14ac:dyDescent="0.3">
      <c r="A1012" s="1" t="s">
        <v>2005</v>
      </c>
      <c r="B1012" s="10">
        <v>0</v>
      </c>
      <c r="C1012" s="10">
        <v>213.47565043362241</v>
      </c>
    </row>
    <row r="1013" spans="1:3" x14ac:dyDescent="0.3">
      <c r="A1013" s="1" t="s">
        <v>2021</v>
      </c>
      <c r="B1013" s="10">
        <v>0</v>
      </c>
      <c r="C1013" s="10">
        <v>213.47565043362241</v>
      </c>
    </row>
    <row r="1014" spans="1:3" x14ac:dyDescent="0.3">
      <c r="A1014" s="1" t="s">
        <v>2074</v>
      </c>
      <c r="B1014" s="10">
        <v>0</v>
      </c>
      <c r="C1014" s="10">
        <v>213.47565043362241</v>
      </c>
    </row>
    <row r="1015" spans="1:3" x14ac:dyDescent="0.3">
      <c r="A1015" s="1" t="s">
        <v>2095</v>
      </c>
      <c r="B1015" s="10">
        <v>0</v>
      </c>
      <c r="C1015" s="10">
        <v>213.47565043362241</v>
      </c>
    </row>
    <row r="1016" spans="1:3" x14ac:dyDescent="0.3">
      <c r="A1016" s="1" t="s">
        <v>2155</v>
      </c>
      <c r="B1016" s="10">
        <v>0</v>
      </c>
      <c r="C1016" s="10">
        <v>213.47565043362241</v>
      </c>
    </row>
    <row r="1017" spans="1:3" x14ac:dyDescent="0.3">
      <c r="A1017" s="1" t="s">
        <v>2161</v>
      </c>
      <c r="B1017" s="10">
        <v>0</v>
      </c>
      <c r="C1017" s="10">
        <v>213.47565043362241</v>
      </c>
    </row>
    <row r="1018" spans="1:3" x14ac:dyDescent="0.3">
      <c r="A1018" s="1" t="s">
        <v>2239</v>
      </c>
      <c r="B1018" s="10">
        <v>0</v>
      </c>
      <c r="C1018" s="10">
        <v>213.47565043362241</v>
      </c>
    </row>
    <row r="1019" spans="1:3" x14ac:dyDescent="0.3">
      <c r="A1019" s="1" t="s">
        <v>2261</v>
      </c>
      <c r="B1019" s="10">
        <v>0</v>
      </c>
      <c r="C1019" s="10">
        <v>213.47565043362241</v>
      </c>
    </row>
    <row r="1020" spans="1:3" x14ac:dyDescent="0.3">
      <c r="A1020" s="1" t="s">
        <v>2268</v>
      </c>
      <c r="B1020" s="10">
        <v>0</v>
      </c>
      <c r="C1020" s="10">
        <v>213.47565043362241</v>
      </c>
    </row>
    <row r="1021" spans="1:3" x14ac:dyDescent="0.3">
      <c r="A1021" s="1" t="s">
        <v>2312</v>
      </c>
      <c r="B1021" s="10">
        <v>0</v>
      </c>
      <c r="C1021" s="10">
        <v>213.47565043362241</v>
      </c>
    </row>
    <row r="1022" spans="1:3" x14ac:dyDescent="0.3">
      <c r="A1022" s="1" t="s">
        <v>2327</v>
      </c>
      <c r="B1022" s="10">
        <v>0</v>
      </c>
      <c r="C1022" s="10">
        <v>213.47565043362241</v>
      </c>
    </row>
    <row r="1023" spans="1:3" x14ac:dyDescent="0.3">
      <c r="A1023" s="1" t="s">
        <v>2359</v>
      </c>
      <c r="B1023" s="10">
        <v>0</v>
      </c>
      <c r="C1023" s="10">
        <v>213.47565043362241</v>
      </c>
    </row>
    <row r="1024" spans="1:3" x14ac:dyDescent="0.3">
      <c r="A1024" s="1" t="s">
        <v>2431</v>
      </c>
      <c r="B1024" s="10">
        <v>0</v>
      </c>
      <c r="C1024" s="10">
        <v>213.47565043362241</v>
      </c>
    </row>
    <row r="1025" spans="1:3" x14ac:dyDescent="0.3">
      <c r="A1025" s="1" t="s">
        <v>2447</v>
      </c>
      <c r="B1025" s="10">
        <v>0</v>
      </c>
      <c r="C1025" s="10">
        <v>213.47565043362241</v>
      </c>
    </row>
    <row r="1026" spans="1:3" x14ac:dyDescent="0.3">
      <c r="A1026" s="1" t="s">
        <v>2452</v>
      </c>
      <c r="B1026" s="10">
        <v>0</v>
      </c>
      <c r="C1026" s="10">
        <v>213.47565043362241</v>
      </c>
    </row>
    <row r="1027" spans="1:3" x14ac:dyDescent="0.3">
      <c r="A1027" s="1" t="s">
        <v>1821</v>
      </c>
      <c r="B1027" s="10">
        <v>108.71928680147857</v>
      </c>
      <c r="C1027" s="10">
        <v>80.053368912608406</v>
      </c>
    </row>
    <row r="1028" spans="1:3" x14ac:dyDescent="0.3">
      <c r="A1028" s="1" t="s">
        <v>446</v>
      </c>
      <c r="B1028" s="10">
        <v>108.71928680147857</v>
      </c>
      <c r="C1028" s="10">
        <v>80.053368912608406</v>
      </c>
    </row>
    <row r="1029" spans="1:3" x14ac:dyDescent="0.3">
      <c r="A1029" s="1" t="s">
        <v>2325</v>
      </c>
      <c r="B1029" s="10">
        <v>108.71928680147857</v>
      </c>
      <c r="C1029" s="10">
        <v>80.053368912608406</v>
      </c>
    </row>
    <row r="1030" spans="1:3" x14ac:dyDescent="0.3">
      <c r="A1030" s="1" t="s">
        <v>1606</v>
      </c>
      <c r="B1030" s="10">
        <v>54.359643400739287</v>
      </c>
      <c r="C1030" s="10">
        <v>133.42228152101401</v>
      </c>
    </row>
    <row r="1031" spans="1:3" x14ac:dyDescent="0.3">
      <c r="A1031" s="1" t="s">
        <v>1850</v>
      </c>
      <c r="B1031" s="10">
        <v>54.359643400739287</v>
      </c>
      <c r="C1031" s="10">
        <v>133.42228152101401</v>
      </c>
    </row>
    <row r="1032" spans="1:3" x14ac:dyDescent="0.3">
      <c r="A1032" s="1" t="s">
        <v>2309</v>
      </c>
      <c r="B1032" s="10">
        <v>54.359643400739287</v>
      </c>
      <c r="C1032" s="10">
        <v>133.42228152101401</v>
      </c>
    </row>
    <row r="1033" spans="1:3" x14ac:dyDescent="0.3">
      <c r="A1033" s="1" t="s">
        <v>1533</v>
      </c>
      <c r="B1033" s="10">
        <v>0</v>
      </c>
      <c r="C1033" s="10">
        <v>186.79119412941961</v>
      </c>
    </row>
    <row r="1034" spans="1:3" x14ac:dyDescent="0.3">
      <c r="A1034" s="1" t="s">
        <v>1559</v>
      </c>
      <c r="B1034" s="10">
        <v>0</v>
      </c>
      <c r="C1034" s="10">
        <v>186.79119412941961</v>
      </c>
    </row>
    <row r="1035" spans="1:3" x14ac:dyDescent="0.3">
      <c r="A1035" s="1" t="s">
        <v>1580</v>
      </c>
      <c r="B1035" s="10">
        <v>0</v>
      </c>
      <c r="C1035" s="10">
        <v>186.79119412941961</v>
      </c>
    </row>
    <row r="1036" spans="1:3" x14ac:dyDescent="0.3">
      <c r="A1036" s="1" t="s">
        <v>1603</v>
      </c>
      <c r="B1036" s="10">
        <v>0</v>
      </c>
      <c r="C1036" s="10">
        <v>186.79119412941961</v>
      </c>
    </row>
    <row r="1037" spans="1:3" x14ac:dyDescent="0.3">
      <c r="A1037" s="1" t="s">
        <v>1622</v>
      </c>
      <c r="B1037" s="10">
        <v>0</v>
      </c>
      <c r="C1037" s="10">
        <v>186.79119412941961</v>
      </c>
    </row>
    <row r="1038" spans="1:3" x14ac:dyDescent="0.3">
      <c r="A1038" s="1" t="s">
        <v>1657</v>
      </c>
      <c r="B1038" s="10">
        <v>0</v>
      </c>
      <c r="C1038" s="10">
        <v>186.79119412941961</v>
      </c>
    </row>
    <row r="1039" spans="1:3" x14ac:dyDescent="0.3">
      <c r="A1039" s="1" t="s">
        <v>1685</v>
      </c>
      <c r="B1039" s="10">
        <v>0</v>
      </c>
      <c r="C1039" s="10">
        <v>186.79119412941961</v>
      </c>
    </row>
    <row r="1040" spans="1:3" x14ac:dyDescent="0.3">
      <c r="A1040" s="1" t="s">
        <v>1688</v>
      </c>
      <c r="B1040" s="10">
        <v>0</v>
      </c>
      <c r="C1040" s="10">
        <v>186.79119412941961</v>
      </c>
    </row>
    <row r="1041" spans="1:3" x14ac:dyDescent="0.3">
      <c r="A1041" s="1" t="s">
        <v>1723</v>
      </c>
      <c r="B1041" s="10">
        <v>0</v>
      </c>
      <c r="C1041" s="10">
        <v>186.79119412941961</v>
      </c>
    </row>
    <row r="1042" spans="1:3" x14ac:dyDescent="0.3">
      <c r="A1042" s="1" t="s">
        <v>1729</v>
      </c>
      <c r="B1042" s="10">
        <v>0</v>
      </c>
      <c r="C1042" s="10">
        <v>186.79119412941961</v>
      </c>
    </row>
    <row r="1043" spans="1:3" x14ac:dyDescent="0.3">
      <c r="A1043" s="1" t="s">
        <v>1740</v>
      </c>
      <c r="B1043" s="10">
        <v>0</v>
      </c>
      <c r="C1043" s="10">
        <v>186.79119412941961</v>
      </c>
    </row>
    <row r="1044" spans="1:3" x14ac:dyDescent="0.3">
      <c r="A1044" s="1" t="s">
        <v>1749</v>
      </c>
      <c r="B1044" s="10">
        <v>0</v>
      </c>
      <c r="C1044" s="10">
        <v>186.79119412941961</v>
      </c>
    </row>
    <row r="1045" spans="1:3" x14ac:dyDescent="0.3">
      <c r="A1045" s="1" t="s">
        <v>1750</v>
      </c>
      <c r="B1045" s="10">
        <v>0</v>
      </c>
      <c r="C1045" s="10">
        <v>186.79119412941961</v>
      </c>
    </row>
    <row r="1046" spans="1:3" x14ac:dyDescent="0.3">
      <c r="A1046" s="1" t="s">
        <v>1787</v>
      </c>
      <c r="B1046" s="10">
        <v>0</v>
      </c>
      <c r="C1046" s="10">
        <v>186.79119412941961</v>
      </c>
    </row>
    <row r="1047" spans="1:3" x14ac:dyDescent="0.3">
      <c r="A1047" s="1" t="s">
        <v>1835</v>
      </c>
      <c r="B1047" s="10">
        <v>0</v>
      </c>
      <c r="C1047" s="10">
        <v>186.79119412941961</v>
      </c>
    </row>
    <row r="1048" spans="1:3" x14ac:dyDescent="0.3">
      <c r="A1048" s="1" t="s">
        <v>1877</v>
      </c>
      <c r="B1048" s="10">
        <v>0</v>
      </c>
      <c r="C1048" s="10">
        <v>186.79119412941961</v>
      </c>
    </row>
    <row r="1049" spans="1:3" x14ac:dyDescent="0.3">
      <c r="A1049" s="1" t="s">
        <v>1886</v>
      </c>
      <c r="B1049" s="10">
        <v>0</v>
      </c>
      <c r="C1049" s="10">
        <v>186.79119412941961</v>
      </c>
    </row>
    <row r="1050" spans="1:3" x14ac:dyDescent="0.3">
      <c r="A1050" s="1" t="s">
        <v>2015</v>
      </c>
      <c r="B1050" s="10">
        <v>0</v>
      </c>
      <c r="C1050" s="10">
        <v>186.79119412941961</v>
      </c>
    </row>
    <row r="1051" spans="1:3" x14ac:dyDescent="0.3">
      <c r="A1051" s="1" t="s">
        <v>2055</v>
      </c>
      <c r="B1051" s="10">
        <v>0</v>
      </c>
      <c r="C1051" s="10">
        <v>186.79119412941961</v>
      </c>
    </row>
    <row r="1052" spans="1:3" x14ac:dyDescent="0.3">
      <c r="A1052" s="1" t="s">
        <v>2081</v>
      </c>
      <c r="B1052" s="10">
        <v>0</v>
      </c>
      <c r="C1052" s="10">
        <v>186.79119412941961</v>
      </c>
    </row>
    <row r="1053" spans="1:3" x14ac:dyDescent="0.3">
      <c r="A1053" s="1" t="s">
        <v>2092</v>
      </c>
      <c r="B1053" s="10">
        <v>0</v>
      </c>
      <c r="C1053" s="10">
        <v>186.79119412941961</v>
      </c>
    </row>
    <row r="1054" spans="1:3" x14ac:dyDescent="0.3">
      <c r="A1054" s="1" t="s">
        <v>2111</v>
      </c>
      <c r="B1054" s="10">
        <v>0</v>
      </c>
      <c r="C1054" s="10">
        <v>186.79119412941961</v>
      </c>
    </row>
    <row r="1055" spans="1:3" x14ac:dyDescent="0.3">
      <c r="A1055" s="1" t="s">
        <v>2149</v>
      </c>
      <c r="B1055" s="10">
        <v>0</v>
      </c>
      <c r="C1055" s="10">
        <v>186.79119412941961</v>
      </c>
    </row>
    <row r="1056" spans="1:3" x14ac:dyDescent="0.3">
      <c r="A1056" s="1" t="s">
        <v>2194</v>
      </c>
      <c r="B1056" s="10">
        <v>0</v>
      </c>
      <c r="C1056" s="10">
        <v>186.79119412941961</v>
      </c>
    </row>
    <row r="1057" spans="1:3" x14ac:dyDescent="0.3">
      <c r="A1057" s="1" t="s">
        <v>1357</v>
      </c>
      <c r="B1057" s="10">
        <v>0</v>
      </c>
      <c r="C1057" s="10">
        <v>186.79119412941961</v>
      </c>
    </row>
    <row r="1058" spans="1:3" x14ac:dyDescent="0.3">
      <c r="A1058" s="1" t="s">
        <v>2308</v>
      </c>
      <c r="B1058" s="10">
        <v>0</v>
      </c>
      <c r="C1058" s="10">
        <v>186.79119412941961</v>
      </c>
    </row>
    <row r="1059" spans="1:3" x14ac:dyDescent="0.3">
      <c r="A1059" s="1" t="s">
        <v>2314</v>
      </c>
      <c r="B1059" s="10">
        <v>0</v>
      </c>
      <c r="C1059" s="10">
        <v>186.79119412941961</v>
      </c>
    </row>
    <row r="1060" spans="1:3" x14ac:dyDescent="0.3">
      <c r="A1060" s="1" t="s">
        <v>2424</v>
      </c>
      <c r="B1060" s="10">
        <v>0</v>
      </c>
      <c r="C1060" s="10">
        <v>186.79119412941961</v>
      </c>
    </row>
    <row r="1061" spans="1:3" x14ac:dyDescent="0.3">
      <c r="A1061" s="1" t="s">
        <v>2442</v>
      </c>
      <c r="B1061" s="10">
        <v>0</v>
      </c>
      <c r="C1061" s="10">
        <v>186.79119412941961</v>
      </c>
    </row>
    <row r="1062" spans="1:3" x14ac:dyDescent="0.3">
      <c r="A1062" s="1" t="s">
        <v>2458</v>
      </c>
      <c r="B1062" s="10">
        <v>0</v>
      </c>
      <c r="C1062" s="10">
        <v>186.79119412941961</v>
      </c>
    </row>
    <row r="1063" spans="1:3" x14ac:dyDescent="0.3">
      <c r="A1063" s="1" t="s">
        <v>2476</v>
      </c>
      <c r="B1063" s="10">
        <v>0</v>
      </c>
      <c r="C1063" s="10">
        <v>186.79119412941961</v>
      </c>
    </row>
    <row r="1064" spans="1:3" x14ac:dyDescent="0.3">
      <c r="A1064" s="1" t="s">
        <v>1546</v>
      </c>
      <c r="B1064" s="10">
        <v>163.07893020221786</v>
      </c>
      <c r="C1064" s="10">
        <v>0</v>
      </c>
    </row>
    <row r="1065" spans="1:3" x14ac:dyDescent="0.3">
      <c r="A1065" s="1" t="s">
        <v>1101</v>
      </c>
      <c r="B1065" s="10">
        <v>163.07893020221786</v>
      </c>
      <c r="C1065" s="10">
        <v>0</v>
      </c>
    </row>
    <row r="1066" spans="1:3" x14ac:dyDescent="0.3">
      <c r="A1066" s="1" t="s">
        <v>1823</v>
      </c>
      <c r="B1066" s="10">
        <v>163.07893020221786</v>
      </c>
      <c r="C1066" s="10">
        <v>0</v>
      </c>
    </row>
    <row r="1067" spans="1:3" x14ac:dyDescent="0.3">
      <c r="A1067" s="1" t="s">
        <v>1830</v>
      </c>
      <c r="B1067" s="10">
        <v>163.07893020221786</v>
      </c>
      <c r="C1067" s="10">
        <v>0</v>
      </c>
    </row>
    <row r="1068" spans="1:3" x14ac:dyDescent="0.3">
      <c r="A1068" s="1" t="s">
        <v>1838</v>
      </c>
      <c r="B1068" s="10">
        <v>163.07893020221786</v>
      </c>
      <c r="C1068" s="10">
        <v>0</v>
      </c>
    </row>
    <row r="1069" spans="1:3" x14ac:dyDescent="0.3">
      <c r="A1069" s="1" t="s">
        <v>1874</v>
      </c>
      <c r="B1069" s="10">
        <v>163.07893020221786</v>
      </c>
      <c r="C1069" s="10">
        <v>0</v>
      </c>
    </row>
    <row r="1070" spans="1:3" x14ac:dyDescent="0.3">
      <c r="A1070" s="1" t="s">
        <v>1940</v>
      </c>
      <c r="B1070" s="10">
        <v>163.07893020221786</v>
      </c>
      <c r="C1070" s="10">
        <v>0</v>
      </c>
    </row>
    <row r="1071" spans="1:3" x14ac:dyDescent="0.3">
      <c r="A1071" s="1" t="s">
        <v>1986</v>
      </c>
      <c r="B1071" s="10">
        <v>163.07893020221786</v>
      </c>
      <c r="C1071" s="10">
        <v>0</v>
      </c>
    </row>
    <row r="1072" spans="1:3" x14ac:dyDescent="0.3">
      <c r="A1072" s="1" t="s">
        <v>2057</v>
      </c>
      <c r="B1072" s="10">
        <v>163.07893020221786</v>
      </c>
      <c r="C1072" s="10">
        <v>0</v>
      </c>
    </row>
    <row r="1073" spans="1:3" x14ac:dyDescent="0.3">
      <c r="A1073" s="1" t="s">
        <v>2077</v>
      </c>
      <c r="B1073" s="10">
        <v>163.07893020221786</v>
      </c>
      <c r="C1073" s="10">
        <v>0</v>
      </c>
    </row>
    <row r="1074" spans="1:3" x14ac:dyDescent="0.3">
      <c r="A1074" s="1" t="s">
        <v>2132</v>
      </c>
      <c r="B1074" s="10">
        <v>163.07893020221786</v>
      </c>
      <c r="C1074" s="10">
        <v>0</v>
      </c>
    </row>
    <row r="1075" spans="1:3" x14ac:dyDescent="0.3">
      <c r="A1075" s="1" t="s">
        <v>2139</v>
      </c>
      <c r="B1075" s="10">
        <v>163.07893020221786</v>
      </c>
      <c r="C1075" s="10">
        <v>0</v>
      </c>
    </row>
    <row r="1076" spans="1:3" x14ac:dyDescent="0.3">
      <c r="A1076" s="1" t="s">
        <v>1322</v>
      </c>
      <c r="B1076" s="10">
        <v>163.07893020221786</v>
      </c>
      <c r="C1076" s="10">
        <v>0</v>
      </c>
    </row>
    <row r="1077" spans="1:3" x14ac:dyDescent="0.3">
      <c r="A1077" s="1" t="s">
        <v>710</v>
      </c>
      <c r="B1077" s="10">
        <v>163.07893020221786</v>
      </c>
      <c r="C1077" s="10">
        <v>0</v>
      </c>
    </row>
    <row r="1078" spans="1:3" x14ac:dyDescent="0.3">
      <c r="A1078" s="1" t="s">
        <v>2165</v>
      </c>
      <c r="B1078" s="10">
        <v>163.07893020221786</v>
      </c>
      <c r="C1078" s="10">
        <v>0</v>
      </c>
    </row>
    <row r="1079" spans="1:3" x14ac:dyDescent="0.3">
      <c r="A1079" s="1" t="s">
        <v>2170</v>
      </c>
      <c r="B1079" s="10">
        <v>163.07893020221786</v>
      </c>
      <c r="C1079" s="10">
        <v>0</v>
      </c>
    </row>
    <row r="1080" spans="1:3" x14ac:dyDescent="0.3">
      <c r="A1080" s="1" t="s">
        <v>2182</v>
      </c>
      <c r="B1080" s="10">
        <v>163.07893020221786</v>
      </c>
      <c r="C1080" s="10">
        <v>0</v>
      </c>
    </row>
    <row r="1081" spans="1:3" x14ac:dyDescent="0.3">
      <c r="A1081" s="1" t="s">
        <v>2189</v>
      </c>
      <c r="B1081" s="10">
        <v>163.07893020221786</v>
      </c>
      <c r="C1081" s="10">
        <v>0</v>
      </c>
    </row>
    <row r="1082" spans="1:3" x14ac:dyDescent="0.3">
      <c r="A1082" s="1" t="s">
        <v>2203</v>
      </c>
      <c r="B1082" s="10">
        <v>163.07893020221786</v>
      </c>
      <c r="C1082" s="10">
        <v>0</v>
      </c>
    </row>
    <row r="1083" spans="1:3" x14ac:dyDescent="0.3">
      <c r="A1083" s="1" t="s">
        <v>2253</v>
      </c>
      <c r="B1083" s="10">
        <v>163.07893020221786</v>
      </c>
      <c r="C1083" s="10">
        <v>0</v>
      </c>
    </row>
    <row r="1084" spans="1:3" x14ac:dyDescent="0.3">
      <c r="A1084" s="1" t="s">
        <v>2281</v>
      </c>
      <c r="B1084" s="10">
        <v>163.07893020221786</v>
      </c>
      <c r="C1084" s="10">
        <v>0</v>
      </c>
    </row>
    <row r="1085" spans="1:3" x14ac:dyDescent="0.3">
      <c r="A1085" s="1" t="s">
        <v>882</v>
      </c>
      <c r="B1085" s="10">
        <v>163.07893020221786</v>
      </c>
      <c r="C1085" s="10">
        <v>0</v>
      </c>
    </row>
    <row r="1086" spans="1:3" x14ac:dyDescent="0.3">
      <c r="A1086" s="1" t="s">
        <v>2318</v>
      </c>
      <c r="B1086" s="10">
        <v>163.07893020221786</v>
      </c>
      <c r="C1086" s="10">
        <v>0</v>
      </c>
    </row>
    <row r="1087" spans="1:3" x14ac:dyDescent="0.3">
      <c r="A1087" s="1" t="s">
        <v>2378</v>
      </c>
      <c r="B1087" s="10">
        <v>163.07893020221786</v>
      </c>
      <c r="C1087" s="10">
        <v>0</v>
      </c>
    </row>
    <row r="1088" spans="1:3" x14ac:dyDescent="0.3">
      <c r="A1088" s="1" t="s">
        <v>2403</v>
      </c>
      <c r="B1088" s="10">
        <v>163.07893020221786</v>
      </c>
      <c r="C1088" s="10">
        <v>0</v>
      </c>
    </row>
    <row r="1089" spans="1:3" x14ac:dyDescent="0.3">
      <c r="A1089" s="1" t="s">
        <v>2411</v>
      </c>
      <c r="B1089" s="10">
        <v>163.07893020221786</v>
      </c>
      <c r="C1089" s="10">
        <v>0</v>
      </c>
    </row>
    <row r="1090" spans="1:3" x14ac:dyDescent="0.3">
      <c r="A1090" s="1" t="s">
        <v>1771</v>
      </c>
      <c r="B1090" s="10">
        <v>108.71928680147857</v>
      </c>
      <c r="C1090" s="10">
        <v>53.368912608405601</v>
      </c>
    </row>
    <row r="1091" spans="1:3" x14ac:dyDescent="0.3">
      <c r="A1091" s="1" t="s">
        <v>2236</v>
      </c>
      <c r="B1091" s="10">
        <v>108.71928680147857</v>
      </c>
      <c r="C1091" s="10">
        <v>53.368912608405601</v>
      </c>
    </row>
    <row r="1092" spans="1:3" x14ac:dyDescent="0.3">
      <c r="A1092" s="1" t="s">
        <v>132</v>
      </c>
      <c r="B1092" s="10">
        <v>0</v>
      </c>
      <c r="C1092" s="10">
        <v>160.10673782521681</v>
      </c>
    </row>
    <row r="1093" spans="1:3" x14ac:dyDescent="0.3">
      <c r="A1093" s="1" t="s">
        <v>168</v>
      </c>
      <c r="B1093" s="10">
        <v>0</v>
      </c>
      <c r="C1093" s="10">
        <v>160.10673782521681</v>
      </c>
    </row>
    <row r="1094" spans="1:3" x14ac:dyDescent="0.3">
      <c r="A1094" s="1" t="s">
        <v>1647</v>
      </c>
      <c r="B1094" s="10">
        <v>0</v>
      </c>
      <c r="C1094" s="10">
        <v>160.10673782521681</v>
      </c>
    </row>
    <row r="1095" spans="1:3" x14ac:dyDescent="0.3">
      <c r="A1095" s="1" t="s">
        <v>1656</v>
      </c>
      <c r="B1095" s="10">
        <v>0</v>
      </c>
      <c r="C1095" s="10">
        <v>160.10673782521681</v>
      </c>
    </row>
    <row r="1096" spans="1:3" x14ac:dyDescent="0.3">
      <c r="A1096" s="1" t="s">
        <v>1658</v>
      </c>
      <c r="B1096" s="10">
        <v>0</v>
      </c>
      <c r="C1096" s="10">
        <v>160.10673782521681</v>
      </c>
    </row>
    <row r="1097" spans="1:3" x14ac:dyDescent="0.3">
      <c r="A1097" s="1" t="s">
        <v>1663</v>
      </c>
      <c r="B1097" s="10">
        <v>0</v>
      </c>
      <c r="C1097" s="10">
        <v>160.10673782521681</v>
      </c>
    </row>
    <row r="1098" spans="1:3" x14ac:dyDescent="0.3">
      <c r="A1098" s="1" t="s">
        <v>1665</v>
      </c>
      <c r="B1098" s="10">
        <v>0</v>
      </c>
      <c r="C1098" s="10">
        <v>160.10673782521681</v>
      </c>
    </row>
    <row r="1099" spans="1:3" x14ac:dyDescent="0.3">
      <c r="A1099" s="1" t="s">
        <v>1667</v>
      </c>
      <c r="B1099" s="10">
        <v>0</v>
      </c>
      <c r="C1099" s="10">
        <v>160.10673782521681</v>
      </c>
    </row>
    <row r="1100" spans="1:3" x14ac:dyDescent="0.3">
      <c r="A1100" s="1" t="s">
        <v>1684</v>
      </c>
      <c r="B1100" s="10">
        <v>0</v>
      </c>
      <c r="C1100" s="10">
        <v>160.10673782521681</v>
      </c>
    </row>
    <row r="1101" spans="1:3" x14ac:dyDescent="0.3">
      <c r="A1101" s="1" t="s">
        <v>1708</v>
      </c>
      <c r="B1101" s="10">
        <v>0</v>
      </c>
      <c r="C1101" s="10">
        <v>160.10673782521681</v>
      </c>
    </row>
    <row r="1102" spans="1:3" x14ac:dyDescent="0.3">
      <c r="A1102" s="1" t="s">
        <v>1110</v>
      </c>
      <c r="B1102" s="10">
        <v>0</v>
      </c>
      <c r="C1102" s="10">
        <v>160.10673782521681</v>
      </c>
    </row>
    <row r="1103" spans="1:3" x14ac:dyDescent="0.3">
      <c r="A1103" s="1" t="s">
        <v>1714</v>
      </c>
      <c r="B1103" s="10">
        <v>0</v>
      </c>
      <c r="C1103" s="10">
        <v>160.10673782521681</v>
      </c>
    </row>
    <row r="1104" spans="1:3" x14ac:dyDescent="0.3">
      <c r="A1104" s="1" t="s">
        <v>1737</v>
      </c>
      <c r="B1104" s="10">
        <v>0</v>
      </c>
      <c r="C1104" s="10">
        <v>160.10673782521681</v>
      </c>
    </row>
    <row r="1105" spans="1:3" x14ac:dyDescent="0.3">
      <c r="A1105" s="1" t="s">
        <v>1789</v>
      </c>
      <c r="B1105" s="10">
        <v>0</v>
      </c>
      <c r="C1105" s="10">
        <v>160.10673782521681</v>
      </c>
    </row>
    <row r="1106" spans="1:3" x14ac:dyDescent="0.3">
      <c r="A1106" s="1" t="s">
        <v>1842</v>
      </c>
      <c r="B1106" s="10">
        <v>0</v>
      </c>
      <c r="C1106" s="10">
        <v>160.10673782521681</v>
      </c>
    </row>
    <row r="1107" spans="1:3" x14ac:dyDescent="0.3">
      <c r="A1107" s="1" t="s">
        <v>1882</v>
      </c>
      <c r="B1107" s="10">
        <v>0</v>
      </c>
      <c r="C1107" s="10">
        <v>160.10673782521681</v>
      </c>
    </row>
    <row r="1108" spans="1:3" x14ac:dyDescent="0.3">
      <c r="A1108" s="1" t="s">
        <v>1920</v>
      </c>
      <c r="B1108" s="10">
        <v>0</v>
      </c>
      <c r="C1108" s="10">
        <v>160.10673782521681</v>
      </c>
    </row>
    <row r="1109" spans="1:3" x14ac:dyDescent="0.3">
      <c r="A1109" s="1" t="s">
        <v>1947</v>
      </c>
      <c r="B1109" s="10">
        <v>0</v>
      </c>
      <c r="C1109" s="10">
        <v>160.10673782521681</v>
      </c>
    </row>
    <row r="1110" spans="1:3" x14ac:dyDescent="0.3">
      <c r="A1110" s="1" t="s">
        <v>1952</v>
      </c>
      <c r="B1110" s="10">
        <v>0</v>
      </c>
      <c r="C1110" s="10">
        <v>160.10673782521681</v>
      </c>
    </row>
    <row r="1111" spans="1:3" x14ac:dyDescent="0.3">
      <c r="A1111" s="1" t="s">
        <v>1969</v>
      </c>
      <c r="B1111" s="10">
        <v>0</v>
      </c>
      <c r="C1111" s="10">
        <v>160.10673782521681</v>
      </c>
    </row>
    <row r="1112" spans="1:3" x14ac:dyDescent="0.3">
      <c r="A1112" s="1" t="s">
        <v>1972</v>
      </c>
      <c r="B1112" s="10">
        <v>0</v>
      </c>
      <c r="C1112" s="10">
        <v>160.10673782521681</v>
      </c>
    </row>
    <row r="1113" spans="1:3" x14ac:dyDescent="0.3">
      <c r="A1113" s="1" t="s">
        <v>1985</v>
      </c>
      <c r="B1113" s="10">
        <v>0</v>
      </c>
      <c r="C1113" s="10">
        <v>160.10673782521681</v>
      </c>
    </row>
    <row r="1114" spans="1:3" x14ac:dyDescent="0.3">
      <c r="A1114" s="1" t="s">
        <v>2023</v>
      </c>
      <c r="B1114" s="10">
        <v>0</v>
      </c>
      <c r="C1114" s="10">
        <v>160.10673782521681</v>
      </c>
    </row>
    <row r="1115" spans="1:3" x14ac:dyDescent="0.3">
      <c r="A1115" s="1" t="s">
        <v>2024</v>
      </c>
      <c r="B1115" s="10">
        <v>0</v>
      </c>
      <c r="C1115" s="10">
        <v>160.10673782521681</v>
      </c>
    </row>
    <row r="1116" spans="1:3" x14ac:dyDescent="0.3">
      <c r="A1116" s="1" t="s">
        <v>2065</v>
      </c>
      <c r="B1116" s="10">
        <v>0</v>
      </c>
      <c r="C1116" s="10">
        <v>160.10673782521681</v>
      </c>
    </row>
    <row r="1117" spans="1:3" x14ac:dyDescent="0.3">
      <c r="A1117" s="1" t="s">
        <v>2085</v>
      </c>
      <c r="B1117" s="10">
        <v>0</v>
      </c>
      <c r="C1117" s="10">
        <v>160.10673782521681</v>
      </c>
    </row>
    <row r="1118" spans="1:3" x14ac:dyDescent="0.3">
      <c r="A1118" s="1" t="s">
        <v>2128</v>
      </c>
      <c r="B1118" s="10">
        <v>0</v>
      </c>
      <c r="C1118" s="10">
        <v>160.10673782521681</v>
      </c>
    </row>
    <row r="1119" spans="1:3" x14ac:dyDescent="0.3">
      <c r="A1119" s="1" t="s">
        <v>2186</v>
      </c>
      <c r="B1119" s="10">
        <v>0</v>
      </c>
      <c r="C1119" s="10">
        <v>160.10673782521681</v>
      </c>
    </row>
    <row r="1120" spans="1:3" x14ac:dyDescent="0.3">
      <c r="A1120" s="1" t="s">
        <v>2205</v>
      </c>
      <c r="B1120" s="10">
        <v>0</v>
      </c>
      <c r="C1120" s="10">
        <v>160.10673782521681</v>
      </c>
    </row>
    <row r="1121" spans="1:3" x14ac:dyDescent="0.3">
      <c r="A1121" s="1" t="s">
        <v>2324</v>
      </c>
      <c r="B1121" s="10">
        <v>0</v>
      </c>
      <c r="C1121" s="10">
        <v>160.10673782521681</v>
      </c>
    </row>
    <row r="1122" spans="1:3" x14ac:dyDescent="0.3">
      <c r="A1122" s="1" t="s">
        <v>2360</v>
      </c>
      <c r="B1122" s="10">
        <v>0</v>
      </c>
      <c r="C1122" s="10">
        <v>160.10673782521681</v>
      </c>
    </row>
    <row r="1123" spans="1:3" x14ac:dyDescent="0.3">
      <c r="A1123" s="1" t="s">
        <v>2362</v>
      </c>
      <c r="B1123" s="10">
        <v>0</v>
      </c>
      <c r="C1123" s="10">
        <v>160.10673782521681</v>
      </c>
    </row>
    <row r="1124" spans="1:3" x14ac:dyDescent="0.3">
      <c r="A1124" s="1" t="s">
        <v>2372</v>
      </c>
      <c r="B1124" s="10">
        <v>0</v>
      </c>
      <c r="C1124" s="10">
        <v>160.10673782521681</v>
      </c>
    </row>
    <row r="1125" spans="1:3" x14ac:dyDescent="0.3">
      <c r="A1125" s="1" t="s">
        <v>2377</v>
      </c>
      <c r="B1125" s="10">
        <v>0</v>
      </c>
      <c r="C1125" s="10">
        <v>160.10673782521681</v>
      </c>
    </row>
    <row r="1126" spans="1:3" x14ac:dyDescent="0.3">
      <c r="A1126" s="1" t="s">
        <v>2388</v>
      </c>
      <c r="B1126" s="10">
        <v>0</v>
      </c>
      <c r="C1126" s="10">
        <v>160.10673782521681</v>
      </c>
    </row>
    <row r="1127" spans="1:3" x14ac:dyDescent="0.3">
      <c r="A1127" s="1" t="s">
        <v>2400</v>
      </c>
      <c r="B1127" s="10">
        <v>0</v>
      </c>
      <c r="C1127" s="10">
        <v>160.10673782521681</v>
      </c>
    </row>
    <row r="1128" spans="1:3" x14ac:dyDescent="0.3">
      <c r="A1128" s="1" t="s">
        <v>2444</v>
      </c>
      <c r="B1128" s="10">
        <v>0</v>
      </c>
      <c r="C1128" s="10">
        <v>160.10673782521681</v>
      </c>
    </row>
    <row r="1129" spans="1:3" x14ac:dyDescent="0.3">
      <c r="A1129" s="1" t="s">
        <v>1539</v>
      </c>
      <c r="B1129" s="10">
        <v>108.71928680147857</v>
      </c>
      <c r="C1129" s="10">
        <v>26.684456304202801</v>
      </c>
    </row>
    <row r="1130" spans="1:3" x14ac:dyDescent="0.3">
      <c r="A1130" s="1" t="s">
        <v>1706</v>
      </c>
      <c r="B1130" s="10">
        <v>108.71928680147857</v>
      </c>
      <c r="C1130" s="10">
        <v>26.684456304202801</v>
      </c>
    </row>
    <row r="1131" spans="1:3" x14ac:dyDescent="0.3">
      <c r="A1131" s="1" t="s">
        <v>2135</v>
      </c>
      <c r="B1131" s="10">
        <v>108.71928680147857</v>
      </c>
      <c r="C1131" s="10">
        <v>26.684456304202801</v>
      </c>
    </row>
    <row r="1132" spans="1:3" x14ac:dyDescent="0.3">
      <c r="A1132" s="1" t="s">
        <v>2231</v>
      </c>
      <c r="B1132" s="10">
        <v>108.71928680147857</v>
      </c>
      <c r="C1132" s="10">
        <v>26.684456304202801</v>
      </c>
    </row>
    <row r="1133" spans="1:3" x14ac:dyDescent="0.3">
      <c r="A1133" s="1" t="s">
        <v>2358</v>
      </c>
      <c r="B1133" s="10">
        <v>108.71928680147857</v>
      </c>
      <c r="C1133" s="10">
        <v>26.684456304202801</v>
      </c>
    </row>
    <row r="1134" spans="1:3" x14ac:dyDescent="0.3">
      <c r="A1134" s="1" t="s">
        <v>2410</v>
      </c>
      <c r="B1134" s="10">
        <v>108.71928680147857</v>
      </c>
      <c r="C1134" s="10">
        <v>26.684456304202801</v>
      </c>
    </row>
    <row r="1135" spans="1:3" x14ac:dyDescent="0.3">
      <c r="A1135" s="1" t="s">
        <v>2464</v>
      </c>
      <c r="B1135" s="10">
        <v>54.359643400739287</v>
      </c>
      <c r="C1135" s="10">
        <v>80.053368912608406</v>
      </c>
    </row>
    <row r="1136" spans="1:3" x14ac:dyDescent="0.3">
      <c r="A1136" s="1" t="s">
        <v>1199</v>
      </c>
      <c r="B1136" s="10">
        <v>0</v>
      </c>
      <c r="C1136" s="10">
        <v>133.42228152101401</v>
      </c>
    </row>
    <row r="1137" spans="1:3" x14ac:dyDescent="0.3">
      <c r="A1137" s="1" t="s">
        <v>1713</v>
      </c>
      <c r="B1137" s="10">
        <v>0</v>
      </c>
      <c r="C1137" s="10">
        <v>133.42228152101401</v>
      </c>
    </row>
    <row r="1138" spans="1:3" x14ac:dyDescent="0.3">
      <c r="A1138" s="1" t="s">
        <v>1820</v>
      </c>
      <c r="B1138" s="10">
        <v>0</v>
      </c>
      <c r="C1138" s="10">
        <v>133.42228152101401</v>
      </c>
    </row>
    <row r="1139" spans="1:3" x14ac:dyDescent="0.3">
      <c r="A1139" s="1" t="s">
        <v>1832</v>
      </c>
      <c r="B1139" s="10">
        <v>0</v>
      </c>
      <c r="C1139" s="10">
        <v>133.42228152101401</v>
      </c>
    </row>
    <row r="1140" spans="1:3" x14ac:dyDescent="0.3">
      <c r="A1140" s="1" t="s">
        <v>1984</v>
      </c>
      <c r="B1140" s="10">
        <v>0</v>
      </c>
      <c r="C1140" s="10">
        <v>133.42228152101401</v>
      </c>
    </row>
    <row r="1141" spans="1:3" x14ac:dyDescent="0.3">
      <c r="A1141" s="1" t="s">
        <v>2042</v>
      </c>
      <c r="B1141" s="10">
        <v>0</v>
      </c>
      <c r="C1141" s="10">
        <v>133.42228152101401</v>
      </c>
    </row>
    <row r="1142" spans="1:3" x14ac:dyDescent="0.3">
      <c r="A1142" s="1" t="s">
        <v>2105</v>
      </c>
      <c r="B1142" s="10">
        <v>0</v>
      </c>
      <c r="C1142" s="10">
        <v>133.42228152101401</v>
      </c>
    </row>
    <row r="1143" spans="1:3" x14ac:dyDescent="0.3">
      <c r="A1143" s="1" t="s">
        <v>2196</v>
      </c>
      <c r="B1143" s="10">
        <v>0</v>
      </c>
      <c r="C1143" s="10">
        <v>133.42228152101401</v>
      </c>
    </row>
    <row r="1144" spans="1:3" x14ac:dyDescent="0.3">
      <c r="A1144" s="1" t="s">
        <v>2200</v>
      </c>
      <c r="B1144" s="10">
        <v>0</v>
      </c>
      <c r="C1144" s="10">
        <v>133.42228152101401</v>
      </c>
    </row>
    <row r="1145" spans="1:3" x14ac:dyDescent="0.3">
      <c r="A1145" s="1" t="s">
        <v>771</v>
      </c>
      <c r="B1145" s="10">
        <v>0</v>
      </c>
      <c r="C1145" s="10">
        <v>133.42228152101401</v>
      </c>
    </row>
    <row r="1146" spans="1:3" x14ac:dyDescent="0.3">
      <c r="A1146" s="1" t="s">
        <v>1477</v>
      </c>
      <c r="B1146" s="10">
        <v>0</v>
      </c>
      <c r="C1146" s="10">
        <v>133.42228152101401</v>
      </c>
    </row>
    <row r="1147" spans="1:3" x14ac:dyDescent="0.3">
      <c r="A1147" s="1" t="s">
        <v>2474</v>
      </c>
      <c r="B1147" s="10">
        <v>0</v>
      </c>
      <c r="C1147" s="10">
        <v>133.42228152101401</v>
      </c>
    </row>
    <row r="1148" spans="1:3" x14ac:dyDescent="0.3">
      <c r="A1148" s="1" t="s">
        <v>2492</v>
      </c>
      <c r="B1148" s="10">
        <v>0</v>
      </c>
      <c r="C1148" s="10">
        <v>133.42228152101401</v>
      </c>
    </row>
    <row r="1149" spans="1:3" x14ac:dyDescent="0.3">
      <c r="A1149" s="1" t="s">
        <v>1525</v>
      </c>
      <c r="B1149" s="10">
        <v>108.71928680147857</v>
      </c>
      <c r="C1149" s="10">
        <v>0</v>
      </c>
    </row>
    <row r="1150" spans="1:3" x14ac:dyDescent="0.3">
      <c r="A1150" s="1" t="s">
        <v>1540</v>
      </c>
      <c r="B1150" s="10">
        <v>108.71928680147857</v>
      </c>
      <c r="C1150" s="10">
        <v>0</v>
      </c>
    </row>
    <row r="1151" spans="1:3" x14ac:dyDescent="0.3">
      <c r="A1151" s="1" t="s">
        <v>1589</v>
      </c>
      <c r="B1151" s="10">
        <v>108.71928680147857</v>
      </c>
      <c r="C1151" s="10">
        <v>0</v>
      </c>
    </row>
    <row r="1152" spans="1:3" x14ac:dyDescent="0.3">
      <c r="A1152" s="1" t="s">
        <v>1611</v>
      </c>
      <c r="B1152" s="10">
        <v>108.71928680147857</v>
      </c>
      <c r="C1152" s="10">
        <v>0</v>
      </c>
    </row>
    <row r="1153" spans="1:3" x14ac:dyDescent="0.3">
      <c r="A1153" s="1" t="s">
        <v>1645</v>
      </c>
      <c r="B1153" s="10">
        <v>108.71928680147857</v>
      </c>
      <c r="C1153" s="10">
        <v>0</v>
      </c>
    </row>
    <row r="1154" spans="1:3" x14ac:dyDescent="0.3">
      <c r="A1154" s="1" t="s">
        <v>1679</v>
      </c>
      <c r="B1154" s="10">
        <v>108.71928680147857</v>
      </c>
      <c r="C1154" s="10">
        <v>0</v>
      </c>
    </row>
    <row r="1155" spans="1:3" x14ac:dyDescent="0.3">
      <c r="A1155" s="1" t="s">
        <v>1710</v>
      </c>
      <c r="B1155" s="10">
        <v>108.71928680147857</v>
      </c>
      <c r="C1155" s="10">
        <v>0</v>
      </c>
    </row>
    <row r="1156" spans="1:3" x14ac:dyDescent="0.3">
      <c r="A1156" s="1" t="s">
        <v>1721</v>
      </c>
      <c r="B1156" s="10">
        <v>108.71928680147857</v>
      </c>
      <c r="C1156" s="10">
        <v>0</v>
      </c>
    </row>
    <row r="1157" spans="1:3" x14ac:dyDescent="0.3">
      <c r="A1157" s="1" t="s">
        <v>1728</v>
      </c>
      <c r="B1157" s="10">
        <v>108.71928680147857</v>
      </c>
      <c r="C1157" s="10">
        <v>0</v>
      </c>
    </row>
    <row r="1158" spans="1:3" x14ac:dyDescent="0.3">
      <c r="A1158" s="1" t="s">
        <v>1761</v>
      </c>
      <c r="B1158" s="10">
        <v>108.71928680147857</v>
      </c>
      <c r="C1158" s="10">
        <v>0</v>
      </c>
    </row>
    <row r="1159" spans="1:3" x14ac:dyDescent="0.3">
      <c r="A1159" s="1" t="s">
        <v>410</v>
      </c>
      <c r="B1159" s="10">
        <v>108.71928680147857</v>
      </c>
      <c r="C1159" s="10">
        <v>0</v>
      </c>
    </row>
    <row r="1160" spans="1:3" x14ac:dyDescent="0.3">
      <c r="A1160" s="1" t="s">
        <v>1785</v>
      </c>
      <c r="B1160" s="10">
        <v>108.71928680147857</v>
      </c>
      <c r="C1160" s="10">
        <v>0</v>
      </c>
    </row>
    <row r="1161" spans="1:3" x14ac:dyDescent="0.3">
      <c r="A1161" s="1" t="s">
        <v>1794</v>
      </c>
      <c r="B1161" s="10">
        <v>108.71928680147857</v>
      </c>
      <c r="C1161" s="10">
        <v>0</v>
      </c>
    </row>
    <row r="1162" spans="1:3" x14ac:dyDescent="0.3">
      <c r="A1162" s="1" t="s">
        <v>1840</v>
      </c>
      <c r="B1162" s="10">
        <v>108.71928680147857</v>
      </c>
      <c r="C1162" s="10">
        <v>0</v>
      </c>
    </row>
    <row r="1163" spans="1:3" x14ac:dyDescent="0.3">
      <c r="A1163" s="1" t="s">
        <v>1846</v>
      </c>
      <c r="B1163" s="10">
        <v>108.71928680147857</v>
      </c>
      <c r="C1163" s="10">
        <v>0</v>
      </c>
    </row>
    <row r="1164" spans="1:3" x14ac:dyDescent="0.3">
      <c r="A1164" s="1" t="s">
        <v>1853</v>
      </c>
      <c r="B1164" s="10">
        <v>108.71928680147857</v>
      </c>
      <c r="C1164" s="10">
        <v>0</v>
      </c>
    </row>
    <row r="1165" spans="1:3" x14ac:dyDescent="0.3">
      <c r="A1165" s="1" t="s">
        <v>1951</v>
      </c>
      <c r="B1165" s="10">
        <v>108.71928680147857</v>
      </c>
      <c r="C1165" s="10">
        <v>0</v>
      </c>
    </row>
    <row r="1166" spans="1:3" x14ac:dyDescent="0.3">
      <c r="A1166" s="1" t="s">
        <v>557</v>
      </c>
      <c r="B1166" s="10">
        <v>108.71928680147857</v>
      </c>
      <c r="C1166" s="10">
        <v>0</v>
      </c>
    </row>
    <row r="1167" spans="1:3" x14ac:dyDescent="0.3">
      <c r="A1167" s="1" t="s">
        <v>1047</v>
      </c>
      <c r="B1167" s="10">
        <v>108.71928680147857</v>
      </c>
      <c r="C1167" s="10">
        <v>0</v>
      </c>
    </row>
    <row r="1168" spans="1:3" x14ac:dyDescent="0.3">
      <c r="A1168" s="1" t="s">
        <v>2083</v>
      </c>
      <c r="B1168" s="10">
        <v>108.71928680147857</v>
      </c>
      <c r="C1168" s="10">
        <v>0</v>
      </c>
    </row>
    <row r="1169" spans="1:3" x14ac:dyDescent="0.3">
      <c r="A1169" s="1" t="s">
        <v>2088</v>
      </c>
      <c r="B1169" s="10">
        <v>108.71928680147857</v>
      </c>
      <c r="C1169" s="10">
        <v>0</v>
      </c>
    </row>
    <row r="1170" spans="1:3" x14ac:dyDescent="0.3">
      <c r="A1170" s="1" t="s">
        <v>737</v>
      </c>
      <c r="B1170" s="10">
        <v>108.71928680147857</v>
      </c>
      <c r="C1170" s="10">
        <v>0</v>
      </c>
    </row>
    <row r="1171" spans="1:3" x14ac:dyDescent="0.3">
      <c r="A1171" s="1" t="s">
        <v>2201</v>
      </c>
      <c r="B1171" s="10">
        <v>108.71928680147857</v>
      </c>
      <c r="C1171" s="10">
        <v>0</v>
      </c>
    </row>
    <row r="1172" spans="1:3" x14ac:dyDescent="0.3">
      <c r="A1172" s="1" t="s">
        <v>740</v>
      </c>
      <c r="B1172" s="10">
        <v>108.71928680147857</v>
      </c>
      <c r="C1172" s="10">
        <v>0</v>
      </c>
    </row>
    <row r="1173" spans="1:3" x14ac:dyDescent="0.3">
      <c r="A1173" s="1" t="s">
        <v>2219</v>
      </c>
      <c r="B1173" s="10">
        <v>108.71928680147857</v>
      </c>
      <c r="C1173" s="10">
        <v>0</v>
      </c>
    </row>
    <row r="1174" spans="1:3" x14ac:dyDescent="0.3">
      <c r="A1174" s="1" t="s">
        <v>2232</v>
      </c>
      <c r="B1174" s="10">
        <v>108.71928680147857</v>
      </c>
      <c r="C1174" s="10">
        <v>0</v>
      </c>
    </row>
    <row r="1175" spans="1:3" x14ac:dyDescent="0.3">
      <c r="A1175" s="1" t="s">
        <v>1062</v>
      </c>
      <c r="B1175" s="10">
        <v>108.71928680147857</v>
      </c>
      <c r="C1175" s="10">
        <v>0</v>
      </c>
    </row>
    <row r="1176" spans="1:3" x14ac:dyDescent="0.3">
      <c r="A1176" s="1" t="s">
        <v>2278</v>
      </c>
      <c r="B1176" s="10">
        <v>108.71928680147857</v>
      </c>
      <c r="C1176" s="10">
        <v>0</v>
      </c>
    </row>
    <row r="1177" spans="1:3" x14ac:dyDescent="0.3">
      <c r="A1177" s="1" t="s">
        <v>2329</v>
      </c>
      <c r="B1177" s="10">
        <v>108.71928680147857</v>
      </c>
      <c r="C1177" s="10">
        <v>0</v>
      </c>
    </row>
    <row r="1178" spans="1:3" x14ac:dyDescent="0.3">
      <c r="A1178" s="1" t="s">
        <v>2367</v>
      </c>
      <c r="B1178" s="10">
        <v>108.71928680147857</v>
      </c>
      <c r="C1178" s="10">
        <v>0</v>
      </c>
    </row>
    <row r="1179" spans="1:3" x14ac:dyDescent="0.3">
      <c r="A1179" s="1" t="s">
        <v>957</v>
      </c>
      <c r="B1179" s="10">
        <v>108.71928680147857</v>
      </c>
      <c r="C1179" s="10">
        <v>0</v>
      </c>
    </row>
    <row r="1180" spans="1:3" x14ac:dyDescent="0.3">
      <c r="A1180" s="1" t="s">
        <v>2405</v>
      </c>
      <c r="B1180" s="10">
        <v>108.71928680147857</v>
      </c>
      <c r="C1180" s="10">
        <v>0</v>
      </c>
    </row>
    <row r="1181" spans="1:3" x14ac:dyDescent="0.3">
      <c r="A1181" s="1" t="s">
        <v>2433</v>
      </c>
      <c r="B1181" s="10">
        <v>108.71928680147857</v>
      </c>
      <c r="C1181" s="10">
        <v>0</v>
      </c>
    </row>
    <row r="1182" spans="1:3" x14ac:dyDescent="0.3">
      <c r="A1182" s="1" t="s">
        <v>2485</v>
      </c>
      <c r="B1182" s="10">
        <v>108.71928680147857</v>
      </c>
      <c r="C1182" s="10">
        <v>0</v>
      </c>
    </row>
    <row r="1183" spans="1:3" x14ac:dyDescent="0.3">
      <c r="A1183" s="1" t="s">
        <v>1818</v>
      </c>
      <c r="B1183" s="10">
        <v>54.359643400739287</v>
      </c>
      <c r="C1183" s="10">
        <v>53.368912608405601</v>
      </c>
    </row>
    <row r="1184" spans="1:3" x14ac:dyDescent="0.3">
      <c r="A1184" s="1" t="s">
        <v>2109</v>
      </c>
      <c r="B1184" s="10">
        <v>54.359643400739287</v>
      </c>
      <c r="C1184" s="10">
        <v>53.368912608405601</v>
      </c>
    </row>
    <row r="1185" spans="1:3" x14ac:dyDescent="0.3">
      <c r="A1185" s="1" t="s">
        <v>2110</v>
      </c>
      <c r="B1185" s="10">
        <v>54.359643400739287</v>
      </c>
      <c r="C1185" s="10">
        <v>53.368912608405601</v>
      </c>
    </row>
    <row r="1186" spans="1:3" x14ac:dyDescent="0.3">
      <c r="A1186" s="1" t="s">
        <v>1563</v>
      </c>
      <c r="B1186" s="10">
        <v>0</v>
      </c>
      <c r="C1186" s="10">
        <v>106.7378252168112</v>
      </c>
    </row>
    <row r="1187" spans="1:3" x14ac:dyDescent="0.3">
      <c r="A1187" s="1" t="s">
        <v>1652</v>
      </c>
      <c r="B1187" s="10">
        <v>0</v>
      </c>
      <c r="C1187" s="10">
        <v>106.7378252168112</v>
      </c>
    </row>
    <row r="1188" spans="1:3" x14ac:dyDescent="0.3">
      <c r="A1188" s="1" t="s">
        <v>1798</v>
      </c>
      <c r="B1188" s="10">
        <v>0</v>
      </c>
      <c r="C1188" s="10">
        <v>106.7378252168112</v>
      </c>
    </row>
    <row r="1189" spans="1:3" x14ac:dyDescent="0.3">
      <c r="A1189" s="1" t="s">
        <v>1801</v>
      </c>
      <c r="B1189" s="10">
        <v>0</v>
      </c>
      <c r="C1189" s="10">
        <v>106.7378252168112</v>
      </c>
    </row>
    <row r="1190" spans="1:3" x14ac:dyDescent="0.3">
      <c r="A1190" s="1" t="s">
        <v>1879</v>
      </c>
      <c r="B1190" s="10">
        <v>0</v>
      </c>
      <c r="C1190" s="10">
        <v>106.7378252168112</v>
      </c>
    </row>
    <row r="1191" spans="1:3" x14ac:dyDescent="0.3">
      <c r="A1191" s="1" t="s">
        <v>1923</v>
      </c>
      <c r="B1191" s="10">
        <v>0</v>
      </c>
      <c r="C1191" s="10">
        <v>106.7378252168112</v>
      </c>
    </row>
    <row r="1192" spans="1:3" x14ac:dyDescent="0.3">
      <c r="A1192" s="1" t="s">
        <v>1971</v>
      </c>
      <c r="B1192" s="10">
        <v>0</v>
      </c>
      <c r="C1192" s="10">
        <v>106.7378252168112</v>
      </c>
    </row>
    <row r="1193" spans="1:3" x14ac:dyDescent="0.3">
      <c r="A1193" s="1" t="s">
        <v>1976</v>
      </c>
      <c r="B1193" s="10">
        <v>0</v>
      </c>
      <c r="C1193" s="10">
        <v>106.7378252168112</v>
      </c>
    </row>
    <row r="1194" spans="1:3" x14ac:dyDescent="0.3">
      <c r="A1194" s="1" t="s">
        <v>1992</v>
      </c>
      <c r="B1194" s="10">
        <v>0</v>
      </c>
      <c r="C1194" s="10">
        <v>106.7378252168112</v>
      </c>
    </row>
    <row r="1195" spans="1:3" x14ac:dyDescent="0.3">
      <c r="A1195" s="1" t="s">
        <v>2002</v>
      </c>
      <c r="B1195" s="10">
        <v>0</v>
      </c>
      <c r="C1195" s="10">
        <v>106.7378252168112</v>
      </c>
    </row>
    <row r="1196" spans="1:3" x14ac:dyDescent="0.3">
      <c r="A1196" s="1" t="s">
        <v>2019</v>
      </c>
      <c r="B1196" s="10">
        <v>0</v>
      </c>
      <c r="C1196" s="10">
        <v>106.7378252168112</v>
      </c>
    </row>
    <row r="1197" spans="1:3" x14ac:dyDescent="0.3">
      <c r="A1197" s="1" t="s">
        <v>2188</v>
      </c>
      <c r="B1197" s="10">
        <v>0</v>
      </c>
      <c r="C1197" s="10">
        <v>106.7378252168112</v>
      </c>
    </row>
    <row r="1198" spans="1:3" x14ac:dyDescent="0.3">
      <c r="A1198" s="1" t="s">
        <v>2197</v>
      </c>
      <c r="B1198" s="10">
        <v>0</v>
      </c>
      <c r="C1198" s="10">
        <v>106.7378252168112</v>
      </c>
    </row>
    <row r="1199" spans="1:3" x14ac:dyDescent="0.3">
      <c r="A1199" s="1" t="s">
        <v>765</v>
      </c>
      <c r="B1199" s="10">
        <v>0</v>
      </c>
      <c r="C1199" s="10">
        <v>106.7378252168112</v>
      </c>
    </row>
    <row r="1200" spans="1:3" x14ac:dyDescent="0.3">
      <c r="A1200" s="1" t="s">
        <v>2322</v>
      </c>
      <c r="B1200" s="10">
        <v>0</v>
      </c>
      <c r="C1200" s="10">
        <v>106.7378252168112</v>
      </c>
    </row>
    <row r="1201" spans="1:3" x14ac:dyDescent="0.3">
      <c r="A1201" s="1" t="s">
        <v>2449</v>
      </c>
      <c r="B1201" s="10">
        <v>0</v>
      </c>
      <c r="C1201" s="10">
        <v>106.7378252168112</v>
      </c>
    </row>
    <row r="1202" spans="1:3" x14ac:dyDescent="0.3">
      <c r="A1202" s="1" t="s">
        <v>2475</v>
      </c>
      <c r="B1202" s="10">
        <v>0</v>
      </c>
      <c r="C1202" s="10">
        <v>106.7378252168112</v>
      </c>
    </row>
    <row r="1203" spans="1:3" x14ac:dyDescent="0.3">
      <c r="A1203" s="1" t="s">
        <v>2482</v>
      </c>
      <c r="B1203" s="10">
        <v>0</v>
      </c>
      <c r="C1203" s="10">
        <v>106.7378252168112</v>
      </c>
    </row>
    <row r="1204" spans="1:3" x14ac:dyDescent="0.3">
      <c r="A1204" s="1" t="s">
        <v>338</v>
      </c>
      <c r="B1204" s="10">
        <v>54.359643400739287</v>
      </c>
      <c r="C1204" s="10">
        <v>26.684456304202801</v>
      </c>
    </row>
    <row r="1205" spans="1:3" x14ac:dyDescent="0.3">
      <c r="A1205" s="1" t="s">
        <v>1865</v>
      </c>
      <c r="B1205" s="10">
        <v>54.359643400739287</v>
      </c>
      <c r="C1205" s="10">
        <v>26.684456304202801</v>
      </c>
    </row>
    <row r="1206" spans="1:3" x14ac:dyDescent="0.3">
      <c r="A1206" s="1" t="s">
        <v>1537</v>
      </c>
      <c r="B1206" s="10">
        <v>0</v>
      </c>
      <c r="C1206" s="10">
        <v>80.053368912608406</v>
      </c>
    </row>
    <row r="1207" spans="1:3" x14ac:dyDescent="0.3">
      <c r="A1207" s="1" t="s">
        <v>1547</v>
      </c>
      <c r="B1207" s="10">
        <v>0</v>
      </c>
      <c r="C1207" s="10">
        <v>80.053368912608406</v>
      </c>
    </row>
    <row r="1208" spans="1:3" x14ac:dyDescent="0.3">
      <c r="A1208" s="1" t="s">
        <v>1550</v>
      </c>
      <c r="B1208" s="10">
        <v>0</v>
      </c>
      <c r="C1208" s="10">
        <v>80.053368912608406</v>
      </c>
    </row>
    <row r="1209" spans="1:3" x14ac:dyDescent="0.3">
      <c r="A1209" s="1" t="s">
        <v>1564</v>
      </c>
      <c r="B1209" s="10">
        <v>0</v>
      </c>
      <c r="C1209" s="10">
        <v>80.053368912608406</v>
      </c>
    </row>
    <row r="1210" spans="1:3" x14ac:dyDescent="0.3">
      <c r="A1210" s="1" t="s">
        <v>181</v>
      </c>
      <c r="B1210" s="10">
        <v>0</v>
      </c>
      <c r="C1210" s="10">
        <v>80.053368912608406</v>
      </c>
    </row>
    <row r="1211" spans="1:3" x14ac:dyDescent="0.3">
      <c r="A1211" s="1" t="s">
        <v>1616</v>
      </c>
      <c r="B1211" s="10">
        <v>0</v>
      </c>
      <c r="C1211" s="10">
        <v>80.053368912608406</v>
      </c>
    </row>
    <row r="1212" spans="1:3" x14ac:dyDescent="0.3">
      <c r="A1212" s="1" t="s">
        <v>1623</v>
      </c>
      <c r="B1212" s="10">
        <v>0</v>
      </c>
      <c r="C1212" s="10">
        <v>80.053368912608406</v>
      </c>
    </row>
    <row r="1213" spans="1:3" x14ac:dyDescent="0.3">
      <c r="A1213" s="1" t="s">
        <v>1646</v>
      </c>
      <c r="B1213" s="10">
        <v>0</v>
      </c>
      <c r="C1213" s="10">
        <v>80.053368912608406</v>
      </c>
    </row>
    <row r="1214" spans="1:3" x14ac:dyDescent="0.3">
      <c r="A1214" s="1" t="s">
        <v>1676</v>
      </c>
      <c r="B1214" s="10">
        <v>0</v>
      </c>
      <c r="C1214" s="10">
        <v>80.053368912608406</v>
      </c>
    </row>
    <row r="1215" spans="1:3" x14ac:dyDescent="0.3">
      <c r="A1215" s="1" t="s">
        <v>341</v>
      </c>
      <c r="B1215" s="10">
        <v>0</v>
      </c>
      <c r="C1215" s="10">
        <v>80.053368912608406</v>
      </c>
    </row>
    <row r="1216" spans="1:3" x14ac:dyDescent="0.3">
      <c r="A1216" s="1" t="s">
        <v>1791</v>
      </c>
      <c r="B1216" s="10">
        <v>0</v>
      </c>
      <c r="C1216" s="10">
        <v>80.053368912608406</v>
      </c>
    </row>
    <row r="1217" spans="1:3" x14ac:dyDescent="0.3">
      <c r="A1217" s="1" t="s">
        <v>1804</v>
      </c>
      <c r="B1217" s="10">
        <v>0</v>
      </c>
      <c r="C1217" s="10">
        <v>80.053368912608406</v>
      </c>
    </row>
    <row r="1218" spans="1:3" x14ac:dyDescent="0.3">
      <c r="A1218" s="1" t="s">
        <v>1805</v>
      </c>
      <c r="B1218" s="10">
        <v>0</v>
      </c>
      <c r="C1218" s="10">
        <v>80.053368912608406</v>
      </c>
    </row>
    <row r="1219" spans="1:3" x14ac:dyDescent="0.3">
      <c r="A1219" s="1" t="s">
        <v>1839</v>
      </c>
      <c r="B1219" s="10">
        <v>0</v>
      </c>
      <c r="C1219" s="10">
        <v>80.053368912608406</v>
      </c>
    </row>
    <row r="1220" spans="1:3" x14ac:dyDescent="0.3">
      <c r="A1220" s="1" t="s">
        <v>1897</v>
      </c>
      <c r="B1220" s="10">
        <v>0</v>
      </c>
      <c r="C1220" s="10">
        <v>80.053368912608406</v>
      </c>
    </row>
    <row r="1221" spans="1:3" x14ac:dyDescent="0.3">
      <c r="A1221" s="1" t="s">
        <v>1918</v>
      </c>
      <c r="B1221" s="10">
        <v>0</v>
      </c>
      <c r="C1221" s="10">
        <v>80.053368912608406</v>
      </c>
    </row>
    <row r="1222" spans="1:3" x14ac:dyDescent="0.3">
      <c r="A1222" s="1" t="s">
        <v>1922</v>
      </c>
      <c r="B1222" s="10">
        <v>0</v>
      </c>
      <c r="C1222" s="10">
        <v>80.053368912608406</v>
      </c>
    </row>
    <row r="1223" spans="1:3" x14ac:dyDescent="0.3">
      <c r="A1223" s="1" t="s">
        <v>2046</v>
      </c>
      <c r="B1223" s="10">
        <v>0</v>
      </c>
      <c r="C1223" s="10">
        <v>80.053368912608406</v>
      </c>
    </row>
    <row r="1224" spans="1:3" x14ac:dyDescent="0.3">
      <c r="A1224" s="1" t="s">
        <v>2082</v>
      </c>
      <c r="B1224" s="10">
        <v>0</v>
      </c>
      <c r="C1224" s="10">
        <v>80.053368912608406</v>
      </c>
    </row>
    <row r="1225" spans="1:3" x14ac:dyDescent="0.3">
      <c r="A1225" s="1" t="s">
        <v>2102</v>
      </c>
      <c r="B1225" s="10">
        <v>0</v>
      </c>
      <c r="C1225" s="10">
        <v>80.053368912608406</v>
      </c>
    </row>
    <row r="1226" spans="1:3" x14ac:dyDescent="0.3">
      <c r="A1226" s="1" t="s">
        <v>2127</v>
      </c>
      <c r="B1226" s="10">
        <v>0</v>
      </c>
      <c r="C1226" s="10">
        <v>80.053368912608406</v>
      </c>
    </row>
    <row r="1227" spans="1:3" x14ac:dyDescent="0.3">
      <c r="A1227" s="1" t="s">
        <v>2148</v>
      </c>
      <c r="B1227" s="10">
        <v>0</v>
      </c>
      <c r="C1227" s="10">
        <v>80.053368912608406</v>
      </c>
    </row>
    <row r="1228" spans="1:3" x14ac:dyDescent="0.3">
      <c r="A1228" s="1" t="s">
        <v>2167</v>
      </c>
      <c r="B1228" s="10">
        <v>0</v>
      </c>
      <c r="C1228" s="10">
        <v>80.053368912608406</v>
      </c>
    </row>
    <row r="1229" spans="1:3" x14ac:dyDescent="0.3">
      <c r="A1229" s="1" t="s">
        <v>1069</v>
      </c>
      <c r="B1229" s="10">
        <v>0</v>
      </c>
      <c r="C1229" s="10">
        <v>80.053368912608406</v>
      </c>
    </row>
    <row r="1230" spans="1:3" x14ac:dyDescent="0.3">
      <c r="A1230" s="1" t="s">
        <v>2257</v>
      </c>
      <c r="B1230" s="10">
        <v>0</v>
      </c>
      <c r="C1230" s="10">
        <v>80.053368912608406</v>
      </c>
    </row>
    <row r="1231" spans="1:3" x14ac:dyDescent="0.3">
      <c r="A1231" s="1" t="s">
        <v>2262</v>
      </c>
      <c r="B1231" s="10">
        <v>0</v>
      </c>
      <c r="C1231" s="10">
        <v>80.053368912608406</v>
      </c>
    </row>
    <row r="1232" spans="1:3" x14ac:dyDescent="0.3">
      <c r="A1232" s="1" t="s">
        <v>1392</v>
      </c>
      <c r="B1232" s="10">
        <v>0</v>
      </c>
      <c r="C1232" s="10">
        <v>80.053368912608406</v>
      </c>
    </row>
    <row r="1233" spans="1:3" x14ac:dyDescent="0.3">
      <c r="A1233" s="1" t="s">
        <v>2340</v>
      </c>
      <c r="B1233" s="10">
        <v>0</v>
      </c>
      <c r="C1233" s="10">
        <v>80.053368912608406</v>
      </c>
    </row>
    <row r="1234" spans="1:3" x14ac:dyDescent="0.3">
      <c r="A1234" s="1" t="s">
        <v>2381</v>
      </c>
      <c r="B1234" s="10">
        <v>0</v>
      </c>
      <c r="C1234" s="10">
        <v>80.053368912608406</v>
      </c>
    </row>
    <row r="1235" spans="1:3" x14ac:dyDescent="0.3">
      <c r="A1235" s="1" t="s">
        <v>2412</v>
      </c>
      <c r="B1235" s="10">
        <v>0</v>
      </c>
      <c r="C1235" s="10">
        <v>80.053368912608406</v>
      </c>
    </row>
    <row r="1236" spans="1:3" x14ac:dyDescent="0.3">
      <c r="A1236" s="1" t="s">
        <v>2480</v>
      </c>
      <c r="B1236" s="10">
        <v>0</v>
      </c>
      <c r="C1236" s="10">
        <v>80.053368912608406</v>
      </c>
    </row>
    <row r="1237" spans="1:3" x14ac:dyDescent="0.3">
      <c r="A1237" s="1" t="s">
        <v>2489</v>
      </c>
      <c r="B1237" s="10">
        <v>0</v>
      </c>
      <c r="C1237" s="10">
        <v>80.053368912608406</v>
      </c>
    </row>
    <row r="1238" spans="1:3" x14ac:dyDescent="0.3">
      <c r="A1238" s="1" t="s">
        <v>1532</v>
      </c>
      <c r="B1238" s="10">
        <v>54.359643400739287</v>
      </c>
      <c r="C1238" s="10">
        <v>0</v>
      </c>
    </row>
    <row r="1239" spans="1:3" x14ac:dyDescent="0.3">
      <c r="A1239" s="1" t="s">
        <v>1554</v>
      </c>
      <c r="B1239" s="10">
        <v>54.359643400739287</v>
      </c>
      <c r="C1239" s="10">
        <v>0</v>
      </c>
    </row>
    <row r="1240" spans="1:3" x14ac:dyDescent="0.3">
      <c r="A1240" s="1" t="s">
        <v>1561</v>
      </c>
      <c r="B1240" s="10">
        <v>54.359643400739287</v>
      </c>
      <c r="C1240" s="10">
        <v>0</v>
      </c>
    </row>
    <row r="1241" spans="1:3" x14ac:dyDescent="0.3">
      <c r="A1241" s="1" t="s">
        <v>1565</v>
      </c>
      <c r="B1241" s="10">
        <v>54.359643400739287</v>
      </c>
      <c r="C1241" s="10">
        <v>0</v>
      </c>
    </row>
    <row r="1242" spans="1:3" x14ac:dyDescent="0.3">
      <c r="A1242" s="1" t="s">
        <v>1591</v>
      </c>
      <c r="B1242" s="10">
        <v>54.359643400739287</v>
      </c>
      <c r="C1242" s="10">
        <v>0</v>
      </c>
    </row>
    <row r="1243" spans="1:3" x14ac:dyDescent="0.3">
      <c r="A1243" s="1" t="s">
        <v>1754</v>
      </c>
      <c r="B1243" s="10">
        <v>54.359643400739287</v>
      </c>
      <c r="C1243" s="10">
        <v>0</v>
      </c>
    </row>
    <row r="1244" spans="1:3" x14ac:dyDescent="0.3">
      <c r="A1244" s="1" t="s">
        <v>1123</v>
      </c>
      <c r="B1244" s="10">
        <v>54.359643400739287</v>
      </c>
      <c r="C1244" s="10">
        <v>0</v>
      </c>
    </row>
    <row r="1245" spans="1:3" x14ac:dyDescent="0.3">
      <c r="A1245" s="1" t="s">
        <v>1763</v>
      </c>
      <c r="B1245" s="10">
        <v>54.359643400739287</v>
      </c>
      <c r="C1245" s="10">
        <v>0</v>
      </c>
    </row>
    <row r="1246" spans="1:3" x14ac:dyDescent="0.3">
      <c r="A1246" s="1" t="s">
        <v>1767</v>
      </c>
      <c r="B1246" s="10">
        <v>54.359643400739287</v>
      </c>
      <c r="C1246" s="10">
        <v>0</v>
      </c>
    </row>
    <row r="1247" spans="1:3" x14ac:dyDescent="0.3">
      <c r="A1247" s="1" t="s">
        <v>1836</v>
      </c>
      <c r="B1247" s="10">
        <v>54.359643400739287</v>
      </c>
      <c r="C1247" s="10">
        <v>0</v>
      </c>
    </row>
    <row r="1248" spans="1:3" x14ac:dyDescent="0.3">
      <c r="A1248" s="1" t="s">
        <v>1859</v>
      </c>
      <c r="B1248" s="10">
        <v>54.359643400739287</v>
      </c>
      <c r="C1248" s="10">
        <v>0</v>
      </c>
    </row>
    <row r="1249" spans="1:3" x14ac:dyDescent="0.3">
      <c r="A1249" s="1" t="s">
        <v>1873</v>
      </c>
      <c r="B1249" s="10">
        <v>54.359643400739287</v>
      </c>
      <c r="C1249" s="10">
        <v>0</v>
      </c>
    </row>
    <row r="1250" spans="1:3" x14ac:dyDescent="0.3">
      <c r="A1250" s="1" t="s">
        <v>476</v>
      </c>
      <c r="B1250" s="10">
        <v>54.359643400739287</v>
      </c>
      <c r="C1250" s="10">
        <v>0</v>
      </c>
    </row>
    <row r="1251" spans="1:3" x14ac:dyDescent="0.3">
      <c r="A1251" s="1" t="s">
        <v>1931</v>
      </c>
      <c r="B1251" s="10">
        <v>54.359643400739287</v>
      </c>
      <c r="C1251" s="10">
        <v>0</v>
      </c>
    </row>
    <row r="1252" spans="1:3" x14ac:dyDescent="0.3">
      <c r="A1252" s="1" t="s">
        <v>1933</v>
      </c>
      <c r="B1252" s="10">
        <v>54.359643400739287</v>
      </c>
      <c r="C1252" s="10">
        <v>0</v>
      </c>
    </row>
    <row r="1253" spans="1:3" x14ac:dyDescent="0.3">
      <c r="A1253" s="1" t="s">
        <v>1934</v>
      </c>
      <c r="B1253" s="10">
        <v>54.359643400739287</v>
      </c>
      <c r="C1253" s="10">
        <v>0</v>
      </c>
    </row>
    <row r="1254" spans="1:3" x14ac:dyDescent="0.3">
      <c r="A1254" s="1" t="s">
        <v>1973</v>
      </c>
      <c r="B1254" s="10">
        <v>54.359643400739287</v>
      </c>
      <c r="C1254" s="10">
        <v>0</v>
      </c>
    </row>
    <row r="1255" spans="1:3" x14ac:dyDescent="0.3">
      <c r="A1255" s="1" t="s">
        <v>2004</v>
      </c>
      <c r="B1255" s="10">
        <v>54.359643400739287</v>
      </c>
      <c r="C1255" s="10">
        <v>0</v>
      </c>
    </row>
    <row r="1256" spans="1:3" x14ac:dyDescent="0.3">
      <c r="A1256" s="1" t="s">
        <v>2009</v>
      </c>
      <c r="B1256" s="10">
        <v>54.359643400739287</v>
      </c>
      <c r="C1256" s="10">
        <v>0</v>
      </c>
    </row>
    <row r="1257" spans="1:3" x14ac:dyDescent="0.3">
      <c r="A1257" s="1" t="s">
        <v>2020</v>
      </c>
      <c r="B1257" s="10">
        <v>54.359643400739287</v>
      </c>
      <c r="C1257" s="10">
        <v>0</v>
      </c>
    </row>
    <row r="1258" spans="1:3" x14ac:dyDescent="0.3">
      <c r="A1258" s="1" t="s">
        <v>1119</v>
      </c>
      <c r="B1258" s="10">
        <v>54.359643400739287</v>
      </c>
      <c r="C1258" s="10">
        <v>0</v>
      </c>
    </row>
    <row r="1259" spans="1:3" x14ac:dyDescent="0.3">
      <c r="A1259" s="1" t="s">
        <v>2034</v>
      </c>
      <c r="B1259" s="10">
        <v>54.359643400739287</v>
      </c>
      <c r="C1259" s="10">
        <v>0</v>
      </c>
    </row>
    <row r="1260" spans="1:3" x14ac:dyDescent="0.3">
      <c r="A1260" s="1" t="s">
        <v>2060</v>
      </c>
      <c r="B1260" s="10">
        <v>54.359643400739287</v>
      </c>
      <c r="C1260" s="10">
        <v>0</v>
      </c>
    </row>
    <row r="1261" spans="1:3" x14ac:dyDescent="0.3">
      <c r="A1261" s="1" t="s">
        <v>2062</v>
      </c>
      <c r="B1261" s="10">
        <v>54.359643400739287</v>
      </c>
      <c r="C1261" s="10">
        <v>0</v>
      </c>
    </row>
    <row r="1262" spans="1:3" x14ac:dyDescent="0.3">
      <c r="A1262" s="1" t="s">
        <v>2157</v>
      </c>
      <c r="B1262" s="10">
        <v>54.359643400739287</v>
      </c>
      <c r="C1262" s="10">
        <v>0</v>
      </c>
    </row>
    <row r="1263" spans="1:3" x14ac:dyDescent="0.3">
      <c r="A1263" s="1" t="s">
        <v>2160</v>
      </c>
      <c r="B1263" s="10">
        <v>54.359643400739287</v>
      </c>
      <c r="C1263" s="10">
        <v>0</v>
      </c>
    </row>
    <row r="1264" spans="1:3" x14ac:dyDescent="0.3">
      <c r="A1264" s="1" t="s">
        <v>2202</v>
      </c>
      <c r="B1264" s="10">
        <v>54.359643400739287</v>
      </c>
      <c r="C1264" s="10">
        <v>0</v>
      </c>
    </row>
    <row r="1265" spans="1:3" x14ac:dyDescent="0.3">
      <c r="A1265" s="1" t="s">
        <v>2206</v>
      </c>
      <c r="B1265" s="10">
        <v>54.359643400739287</v>
      </c>
      <c r="C1265" s="10">
        <v>0</v>
      </c>
    </row>
    <row r="1266" spans="1:3" x14ac:dyDescent="0.3">
      <c r="A1266" s="1" t="s">
        <v>2218</v>
      </c>
      <c r="B1266" s="10">
        <v>54.359643400739287</v>
      </c>
      <c r="C1266" s="10">
        <v>0</v>
      </c>
    </row>
    <row r="1267" spans="1:3" x14ac:dyDescent="0.3">
      <c r="A1267" s="1" t="s">
        <v>2260</v>
      </c>
      <c r="B1267" s="10">
        <v>54.359643400739287</v>
      </c>
      <c r="C1267" s="10">
        <v>0</v>
      </c>
    </row>
    <row r="1268" spans="1:3" x14ac:dyDescent="0.3">
      <c r="A1268" s="1" t="s">
        <v>2274</v>
      </c>
      <c r="B1268" s="10">
        <v>54.359643400739287</v>
      </c>
      <c r="C1268" s="10">
        <v>0</v>
      </c>
    </row>
    <row r="1269" spans="1:3" x14ac:dyDescent="0.3">
      <c r="A1269" s="1" t="s">
        <v>858</v>
      </c>
      <c r="B1269" s="10">
        <v>54.359643400739287</v>
      </c>
      <c r="C1269" s="10">
        <v>0</v>
      </c>
    </row>
    <row r="1270" spans="1:3" x14ac:dyDescent="0.3">
      <c r="A1270" s="1" t="s">
        <v>2343</v>
      </c>
      <c r="B1270" s="10">
        <v>54.359643400739287</v>
      </c>
      <c r="C1270" s="10">
        <v>0</v>
      </c>
    </row>
    <row r="1271" spans="1:3" x14ac:dyDescent="0.3">
      <c r="A1271" s="1" t="s">
        <v>2344</v>
      </c>
      <c r="B1271" s="10">
        <v>54.359643400739287</v>
      </c>
      <c r="C1271" s="10">
        <v>0</v>
      </c>
    </row>
    <row r="1272" spans="1:3" x14ac:dyDescent="0.3">
      <c r="A1272" s="1" t="s">
        <v>2361</v>
      </c>
      <c r="B1272" s="10">
        <v>54.359643400739287</v>
      </c>
      <c r="C1272" s="10">
        <v>0</v>
      </c>
    </row>
    <row r="1273" spans="1:3" x14ac:dyDescent="0.3">
      <c r="A1273" s="1" t="s">
        <v>2387</v>
      </c>
      <c r="B1273" s="10">
        <v>54.359643400739287</v>
      </c>
      <c r="C1273" s="10">
        <v>0</v>
      </c>
    </row>
    <row r="1274" spans="1:3" x14ac:dyDescent="0.3">
      <c r="A1274" s="1" t="s">
        <v>2415</v>
      </c>
      <c r="B1274" s="10">
        <v>54.359643400739287</v>
      </c>
      <c r="C1274" s="10">
        <v>0</v>
      </c>
    </row>
    <row r="1275" spans="1:3" x14ac:dyDescent="0.3">
      <c r="A1275" s="1" t="s">
        <v>2462</v>
      </c>
      <c r="B1275" s="10">
        <v>54.359643400739287</v>
      </c>
      <c r="C1275" s="10">
        <v>0</v>
      </c>
    </row>
    <row r="1276" spans="1:3" x14ac:dyDescent="0.3">
      <c r="A1276" s="1" t="s">
        <v>1576</v>
      </c>
      <c r="B1276" s="10">
        <v>0</v>
      </c>
      <c r="C1276" s="10">
        <v>53.368912608405601</v>
      </c>
    </row>
    <row r="1277" spans="1:3" x14ac:dyDescent="0.3">
      <c r="A1277" s="1" t="s">
        <v>1088</v>
      </c>
      <c r="B1277" s="10">
        <v>0</v>
      </c>
      <c r="C1277" s="10">
        <v>53.368912608405601</v>
      </c>
    </row>
    <row r="1278" spans="1:3" x14ac:dyDescent="0.3">
      <c r="A1278" s="1" t="s">
        <v>1780</v>
      </c>
      <c r="B1278" s="10">
        <v>0</v>
      </c>
      <c r="C1278" s="10">
        <v>53.368912608405601</v>
      </c>
    </row>
    <row r="1279" spans="1:3" x14ac:dyDescent="0.3">
      <c r="A1279" s="1" t="s">
        <v>1819</v>
      </c>
      <c r="B1279" s="10">
        <v>0</v>
      </c>
      <c r="C1279" s="10">
        <v>53.368912608405601</v>
      </c>
    </row>
    <row r="1280" spans="1:3" x14ac:dyDescent="0.3">
      <c r="A1280" s="1" t="s">
        <v>1822</v>
      </c>
      <c r="B1280" s="10">
        <v>0</v>
      </c>
      <c r="C1280" s="10">
        <v>53.368912608405601</v>
      </c>
    </row>
    <row r="1281" spans="1:3" x14ac:dyDescent="0.3">
      <c r="A1281" s="1" t="s">
        <v>1844</v>
      </c>
      <c r="B1281" s="10">
        <v>0</v>
      </c>
      <c r="C1281" s="10">
        <v>53.368912608405601</v>
      </c>
    </row>
    <row r="1282" spans="1:3" x14ac:dyDescent="0.3">
      <c r="A1282" s="1" t="s">
        <v>1860</v>
      </c>
      <c r="B1282" s="10">
        <v>0</v>
      </c>
      <c r="C1282" s="10">
        <v>53.368912608405601</v>
      </c>
    </row>
    <row r="1283" spans="1:3" x14ac:dyDescent="0.3">
      <c r="A1283" s="1" t="s">
        <v>1863</v>
      </c>
      <c r="B1283" s="10">
        <v>0</v>
      </c>
      <c r="C1283" s="10">
        <v>53.368912608405601</v>
      </c>
    </row>
    <row r="1284" spans="1:3" x14ac:dyDescent="0.3">
      <c r="A1284" s="1" t="s">
        <v>1878</v>
      </c>
      <c r="B1284" s="10">
        <v>0</v>
      </c>
      <c r="C1284" s="10">
        <v>53.368912608405601</v>
      </c>
    </row>
    <row r="1285" spans="1:3" x14ac:dyDescent="0.3">
      <c r="A1285" s="1" t="s">
        <v>1930</v>
      </c>
      <c r="B1285" s="10">
        <v>0</v>
      </c>
      <c r="C1285" s="10">
        <v>53.368912608405601</v>
      </c>
    </row>
    <row r="1286" spans="1:3" x14ac:dyDescent="0.3">
      <c r="A1286" s="1" t="s">
        <v>1997</v>
      </c>
      <c r="B1286" s="10">
        <v>0</v>
      </c>
      <c r="C1286" s="10">
        <v>53.368912608405601</v>
      </c>
    </row>
    <row r="1287" spans="1:3" x14ac:dyDescent="0.3">
      <c r="A1287" s="1" t="s">
        <v>2078</v>
      </c>
      <c r="B1287" s="10">
        <v>0</v>
      </c>
      <c r="C1287" s="10">
        <v>53.368912608405601</v>
      </c>
    </row>
    <row r="1288" spans="1:3" x14ac:dyDescent="0.3">
      <c r="A1288" s="1" t="s">
        <v>2096</v>
      </c>
      <c r="B1288" s="10">
        <v>0</v>
      </c>
      <c r="C1288" s="10">
        <v>53.368912608405601</v>
      </c>
    </row>
    <row r="1289" spans="1:3" x14ac:dyDescent="0.3">
      <c r="A1289" s="1" t="s">
        <v>2146</v>
      </c>
      <c r="B1289" s="10">
        <v>0</v>
      </c>
      <c r="C1289" s="10">
        <v>53.368912608405601</v>
      </c>
    </row>
    <row r="1290" spans="1:3" x14ac:dyDescent="0.3">
      <c r="A1290" s="1" t="s">
        <v>2152</v>
      </c>
      <c r="B1290" s="10">
        <v>0</v>
      </c>
      <c r="C1290" s="10">
        <v>53.368912608405601</v>
      </c>
    </row>
    <row r="1291" spans="1:3" x14ac:dyDescent="0.3">
      <c r="A1291" s="1" t="s">
        <v>2276</v>
      </c>
      <c r="B1291" s="10">
        <v>0</v>
      </c>
      <c r="C1291" s="10">
        <v>53.368912608405601</v>
      </c>
    </row>
    <row r="1292" spans="1:3" x14ac:dyDescent="0.3">
      <c r="A1292" s="1" t="s">
        <v>2339</v>
      </c>
      <c r="B1292" s="10">
        <v>0</v>
      </c>
      <c r="C1292" s="10">
        <v>53.368912608405601</v>
      </c>
    </row>
    <row r="1293" spans="1:3" x14ac:dyDescent="0.3">
      <c r="A1293" s="1" t="s">
        <v>2414</v>
      </c>
      <c r="B1293" s="10">
        <v>0</v>
      </c>
      <c r="C1293" s="10">
        <v>53.368912608405601</v>
      </c>
    </row>
    <row r="1294" spans="1:3" x14ac:dyDescent="0.3">
      <c r="A1294" s="1" t="s">
        <v>2465</v>
      </c>
      <c r="B1294" s="10">
        <v>0</v>
      </c>
      <c r="C1294" s="10">
        <v>53.368912608405601</v>
      </c>
    </row>
    <row r="1295" spans="1:3" x14ac:dyDescent="0.3">
      <c r="A1295" s="1" t="s">
        <v>1526</v>
      </c>
      <c r="B1295" s="10">
        <v>0</v>
      </c>
      <c r="C1295" s="10">
        <v>26.684456304202801</v>
      </c>
    </row>
    <row r="1296" spans="1:3" x14ac:dyDescent="0.3">
      <c r="A1296" s="1" t="s">
        <v>1579</v>
      </c>
      <c r="B1296" s="10">
        <v>0</v>
      </c>
      <c r="C1296" s="10">
        <v>26.684456304202801</v>
      </c>
    </row>
    <row r="1297" spans="1:3" x14ac:dyDescent="0.3">
      <c r="A1297" s="1" t="s">
        <v>1587</v>
      </c>
      <c r="B1297" s="10">
        <v>0</v>
      </c>
      <c r="C1297" s="10">
        <v>26.684456304202801</v>
      </c>
    </row>
    <row r="1298" spans="1:3" x14ac:dyDescent="0.3">
      <c r="A1298" s="1" t="s">
        <v>1615</v>
      </c>
      <c r="B1298" s="10">
        <v>0</v>
      </c>
      <c r="C1298" s="10">
        <v>26.684456304202801</v>
      </c>
    </row>
    <row r="1299" spans="1:3" x14ac:dyDescent="0.3">
      <c r="A1299" s="1" t="s">
        <v>1636</v>
      </c>
      <c r="B1299" s="10">
        <v>0</v>
      </c>
      <c r="C1299" s="10">
        <v>26.684456304202801</v>
      </c>
    </row>
    <row r="1300" spans="1:3" x14ac:dyDescent="0.3">
      <c r="A1300" s="1" t="s">
        <v>1659</v>
      </c>
      <c r="B1300" s="10">
        <v>0</v>
      </c>
      <c r="C1300" s="10">
        <v>26.684456304202801</v>
      </c>
    </row>
    <row r="1301" spans="1:3" x14ac:dyDescent="0.3">
      <c r="A1301" s="1" t="s">
        <v>1693</v>
      </c>
      <c r="B1301" s="10">
        <v>0</v>
      </c>
      <c r="C1301" s="10">
        <v>26.684456304202801</v>
      </c>
    </row>
    <row r="1302" spans="1:3" x14ac:dyDescent="0.3">
      <c r="A1302" s="1" t="s">
        <v>1718</v>
      </c>
      <c r="B1302" s="10">
        <v>0</v>
      </c>
      <c r="C1302" s="10">
        <v>26.684456304202801</v>
      </c>
    </row>
    <row r="1303" spans="1:3" x14ac:dyDescent="0.3">
      <c r="A1303" s="1" t="s">
        <v>1738</v>
      </c>
      <c r="B1303" s="10">
        <v>0</v>
      </c>
      <c r="C1303" s="10">
        <v>26.684456304202801</v>
      </c>
    </row>
    <row r="1304" spans="1:3" x14ac:dyDescent="0.3">
      <c r="A1304" s="1" t="s">
        <v>1769</v>
      </c>
      <c r="B1304" s="10">
        <v>0</v>
      </c>
      <c r="C1304" s="10">
        <v>26.684456304202801</v>
      </c>
    </row>
    <row r="1305" spans="1:3" x14ac:dyDescent="0.3">
      <c r="A1305" s="1" t="s">
        <v>1881</v>
      </c>
      <c r="B1305" s="10">
        <v>0</v>
      </c>
      <c r="C1305" s="10">
        <v>26.684456304202801</v>
      </c>
    </row>
    <row r="1306" spans="1:3" x14ac:dyDescent="0.3">
      <c r="A1306" s="1" t="s">
        <v>1902</v>
      </c>
      <c r="B1306" s="10">
        <v>0</v>
      </c>
      <c r="C1306" s="10">
        <v>26.684456304202801</v>
      </c>
    </row>
    <row r="1307" spans="1:3" x14ac:dyDescent="0.3">
      <c r="A1307" s="1" t="s">
        <v>1932</v>
      </c>
      <c r="B1307" s="10">
        <v>0</v>
      </c>
      <c r="C1307" s="10">
        <v>26.684456304202801</v>
      </c>
    </row>
    <row r="1308" spans="1:3" x14ac:dyDescent="0.3">
      <c r="A1308" s="1" t="s">
        <v>1943</v>
      </c>
      <c r="B1308" s="10">
        <v>0</v>
      </c>
      <c r="C1308" s="10">
        <v>26.684456304202801</v>
      </c>
    </row>
    <row r="1309" spans="1:3" x14ac:dyDescent="0.3">
      <c r="A1309" s="1" t="s">
        <v>1944</v>
      </c>
      <c r="B1309" s="10">
        <v>0</v>
      </c>
      <c r="C1309" s="10">
        <v>26.684456304202801</v>
      </c>
    </row>
    <row r="1310" spans="1:3" x14ac:dyDescent="0.3">
      <c r="A1310" s="1" t="s">
        <v>1945</v>
      </c>
      <c r="B1310" s="10">
        <v>0</v>
      </c>
      <c r="C1310" s="10">
        <v>26.684456304202801</v>
      </c>
    </row>
    <row r="1311" spans="1:3" x14ac:dyDescent="0.3">
      <c r="A1311" s="1" t="s">
        <v>2068</v>
      </c>
      <c r="B1311" s="10">
        <v>0</v>
      </c>
      <c r="C1311" s="10">
        <v>26.684456304202801</v>
      </c>
    </row>
    <row r="1312" spans="1:3" x14ac:dyDescent="0.3">
      <c r="A1312" s="1" t="s">
        <v>2073</v>
      </c>
      <c r="B1312" s="10">
        <v>0</v>
      </c>
      <c r="C1312" s="10">
        <v>26.684456304202801</v>
      </c>
    </row>
    <row r="1313" spans="1:3" x14ac:dyDescent="0.3">
      <c r="A1313" s="1" t="s">
        <v>2089</v>
      </c>
      <c r="B1313" s="10">
        <v>0</v>
      </c>
      <c r="C1313" s="10">
        <v>26.684456304202801</v>
      </c>
    </row>
    <row r="1314" spans="1:3" x14ac:dyDescent="0.3">
      <c r="A1314" s="1" t="s">
        <v>2138</v>
      </c>
      <c r="B1314" s="10">
        <v>0</v>
      </c>
      <c r="C1314" s="10">
        <v>26.684456304202801</v>
      </c>
    </row>
    <row r="1315" spans="1:3" x14ac:dyDescent="0.3">
      <c r="A1315" s="1" t="s">
        <v>2147</v>
      </c>
      <c r="B1315" s="10">
        <v>0</v>
      </c>
      <c r="C1315" s="10">
        <v>26.684456304202801</v>
      </c>
    </row>
    <row r="1316" spans="1:3" x14ac:dyDescent="0.3">
      <c r="A1316" s="1" t="s">
        <v>2151</v>
      </c>
      <c r="B1316" s="10">
        <v>0</v>
      </c>
      <c r="C1316" s="10">
        <v>26.684456304202801</v>
      </c>
    </row>
    <row r="1317" spans="1:3" x14ac:dyDescent="0.3">
      <c r="A1317" s="1" t="s">
        <v>2156</v>
      </c>
      <c r="B1317" s="10">
        <v>0</v>
      </c>
      <c r="C1317" s="10">
        <v>26.684456304202801</v>
      </c>
    </row>
    <row r="1318" spans="1:3" x14ac:dyDescent="0.3">
      <c r="A1318" s="1" t="s">
        <v>2162</v>
      </c>
      <c r="B1318" s="10">
        <v>0</v>
      </c>
      <c r="C1318" s="10">
        <v>26.684456304202801</v>
      </c>
    </row>
    <row r="1319" spans="1:3" x14ac:dyDescent="0.3">
      <c r="A1319" s="1" t="s">
        <v>2191</v>
      </c>
      <c r="B1319" s="10">
        <v>0</v>
      </c>
      <c r="C1319" s="10">
        <v>26.684456304202801</v>
      </c>
    </row>
    <row r="1320" spans="1:3" x14ac:dyDescent="0.3">
      <c r="A1320" s="1" t="s">
        <v>2195</v>
      </c>
      <c r="B1320" s="10">
        <v>0</v>
      </c>
      <c r="C1320" s="10">
        <v>26.684456304202801</v>
      </c>
    </row>
    <row r="1321" spans="1:3" x14ac:dyDescent="0.3">
      <c r="A1321" s="1" t="s">
        <v>2199</v>
      </c>
      <c r="B1321" s="10">
        <v>0</v>
      </c>
      <c r="C1321" s="10">
        <v>26.684456304202801</v>
      </c>
    </row>
    <row r="1322" spans="1:3" x14ac:dyDescent="0.3">
      <c r="A1322" s="1" t="s">
        <v>2338</v>
      </c>
      <c r="B1322" s="10">
        <v>0</v>
      </c>
      <c r="C1322" s="10">
        <v>26.684456304202801</v>
      </c>
    </row>
    <row r="1323" spans="1:3" x14ac:dyDescent="0.3">
      <c r="A1323" s="1" t="s">
        <v>2366</v>
      </c>
      <c r="B1323" s="10">
        <v>0</v>
      </c>
      <c r="C1323" s="10">
        <v>26.684456304202801</v>
      </c>
    </row>
    <row r="1324" spans="1:3" x14ac:dyDescent="0.3">
      <c r="A1324" s="1" t="s">
        <v>2371</v>
      </c>
      <c r="B1324" s="10">
        <v>0</v>
      </c>
      <c r="C1324" s="10">
        <v>26.684456304202801</v>
      </c>
    </row>
    <row r="1325" spans="1:3" x14ac:dyDescent="0.3">
      <c r="A1325" s="1" t="s">
        <v>2386</v>
      </c>
      <c r="B1325" s="10">
        <v>0</v>
      </c>
      <c r="C1325" s="10">
        <v>26.684456304202801</v>
      </c>
    </row>
    <row r="1326" spans="1:3" x14ac:dyDescent="0.3">
      <c r="A1326" s="1" t="s">
        <v>2390</v>
      </c>
      <c r="B1326" s="10">
        <v>0</v>
      </c>
      <c r="C1326" s="10">
        <v>26.684456304202801</v>
      </c>
    </row>
    <row r="1327" spans="1:3" x14ac:dyDescent="0.3">
      <c r="A1327" s="1" t="s">
        <v>2488</v>
      </c>
      <c r="B1327" s="10">
        <v>0</v>
      </c>
      <c r="C1327" s="10">
        <v>26.684456304202801</v>
      </c>
    </row>
    <row r="1328" spans="1:3" x14ac:dyDescent="0.3">
      <c r="A1328" s="1" t="s">
        <v>2491</v>
      </c>
      <c r="B1328" s="10">
        <v>0</v>
      </c>
      <c r="C1328" s="10">
        <v>26.684456304202801</v>
      </c>
    </row>
  </sheetData>
  <sortState xmlns:xlrd2="http://schemas.microsoft.com/office/spreadsheetml/2017/richdata2" ref="A3:D1328">
    <sortCondition descending="1" ref="D3:D1328"/>
    <sortCondition descending="1" ref="C3:C132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ryTable 1</vt:lpstr>
      <vt:lpstr>SuppTable2-Rat-InVivoGlycocaptu</vt:lpstr>
      <vt:lpstr>SuppTable3-Mouse-InVivoGlycocap</vt:lpstr>
      <vt:lpstr>SuppTable4-CombinedIDs-InVivoGl</vt:lpstr>
      <vt:lpstr>SuppTable5-SV-ARBEC</vt:lpstr>
      <vt:lpstr>SuppTable6-AllBrainLysateGlycoc</vt:lpstr>
    </vt:vector>
  </TitlesOfParts>
  <Company>NRC-CNR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JH</dc:creator>
  <cp:lastModifiedBy>Hill, Jennifer</cp:lastModifiedBy>
  <dcterms:created xsi:type="dcterms:W3CDTF">2021-10-28T17:30:40Z</dcterms:created>
  <dcterms:modified xsi:type="dcterms:W3CDTF">2024-02-21T16:18:01Z</dcterms:modified>
</cp:coreProperties>
</file>